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dam/Documents/Daten/Dieter-Science/Papier/Parthanatos-Paper Jonas/CMLS/revision/"/>
    </mc:Choice>
  </mc:AlternateContent>
  <xr:revisionPtr revIDLastSave="0" documentId="13_ncr:1_{F9600B8C-ACE9-B440-B533-54AB85D7257D}" xr6:coauthVersionLast="45" xr6:coauthVersionMax="45" xr10:uidLastSave="{00000000-0000-0000-0000-000000000000}"/>
  <bookViews>
    <workbookView xWindow="0" yWindow="460" windowWidth="51200" windowHeight="30620" activeTab="1" xr2:uid="{29B1E127-C08A-5948-B90C-7BD95F1B2E0C}"/>
  </bookViews>
  <sheets>
    <sheet name="Tabelle1" sheetId="1" r:id="rId1"/>
    <sheet name="Legend" sheetId="2" r:id="rId2"/>
  </sheets>
  <definedNames>
    <definedName name="_xlnm._FilterDatabase" localSheetId="0" hidden="1">Tabelle1!$A$2:$Z$47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38" uniqueCount="1212">
  <si>
    <t>Position of Peptide N Terminus Within Mature Master Protein</t>
  </si>
  <si>
    <t>A2APY7-1</t>
  </si>
  <si>
    <t>Arginine-hydroxylase NDUFAF5, mitochondrial [OS=Mus musculus]</t>
  </si>
  <si>
    <t/>
  </si>
  <si>
    <t>B2RXV4</t>
  </si>
  <si>
    <t>B7ZMP1-1</t>
  </si>
  <si>
    <t>Feline leukemia virus subgroup C receptor-related protein 1 [OS=Mus musculus]</t>
  </si>
  <si>
    <t>Probable Xaa-Pro aminopeptidase 3 [OS=Mus musculus]</t>
  </si>
  <si>
    <t>O08600</t>
  </si>
  <si>
    <t>endonuclease G, mitochondrial [OS=Mus musculus]</t>
  </si>
  <si>
    <t>O08734</t>
  </si>
  <si>
    <t>bcl-2 homologous antagonist/killer [OS=Mus musculus]</t>
  </si>
  <si>
    <t>O35129</t>
  </si>
  <si>
    <t>O35143</t>
  </si>
  <si>
    <t>Prohibitin-2 [OS=Mus musculus]</t>
  </si>
  <si>
    <t>ATPase inhibitor, mitochondrial [OS=Mus musculus]</t>
  </si>
  <si>
    <t>O35680</t>
  </si>
  <si>
    <t>28S ribosomal protein S12, mitochondrial [OS=Mus musculus]</t>
  </si>
  <si>
    <t>O35943</t>
  </si>
  <si>
    <t>Frataxin, mitochondrial [OS=Mus musculus]</t>
  </si>
  <si>
    <t>O54724</t>
  </si>
  <si>
    <t>polymerase I and transcript release factor [OS=Mus musculus]</t>
  </si>
  <si>
    <t>O55028</t>
  </si>
  <si>
    <t>[3-methyl-2-oxobutanoate dehydrogenase [lipoamide]] kinase, mitochondrial [OS=Mus musculus]</t>
  </si>
  <si>
    <t>O55125</t>
  </si>
  <si>
    <t>O55126</t>
  </si>
  <si>
    <t>Protein NipSnap homolog 1 [OS=Mus musculus]</t>
  </si>
  <si>
    <t>Protein NipSnap homolog 2 [OS=Mus musculus]</t>
  </si>
  <si>
    <t>O55142</t>
  </si>
  <si>
    <t>60S ribosomal protein L35a [OS=Mus musculus]</t>
  </si>
  <si>
    <t>O70591</t>
  </si>
  <si>
    <t>Prefoldin subunit 2 [OS=Mus musculus]</t>
  </si>
  <si>
    <t>O88696</t>
  </si>
  <si>
    <t>O88986</t>
  </si>
  <si>
    <t>ATP-dependent Clp protease proteolytic subunit, mitochondrial [OS=Mus musculus]</t>
  </si>
  <si>
    <t>2-amino-3-ketobutyrate coenzyme A ligase, mitochondrial [OS=Mus musculus]</t>
  </si>
  <si>
    <t>P00366</t>
  </si>
  <si>
    <t>Glutamate dehydrogenase 1, mitochondrial OS=Bos taurus GN=GLUD1 PE=1 SV=2</t>
  </si>
  <si>
    <t>P05063</t>
  </si>
  <si>
    <t>Fructose-bisphosphate aldolase C [OS=Mus musculus]</t>
  </si>
  <si>
    <t>P05202</t>
  </si>
  <si>
    <t>Aspartate aminotransferase, mitochondrial [OS=Mus musculus]</t>
  </si>
  <si>
    <t>P08249</t>
  </si>
  <si>
    <t>Malate dehydrogenase, mitochondrial [OS=Mus musculus]</t>
  </si>
  <si>
    <t>P12787</t>
  </si>
  <si>
    <t>Cytochrome c oxidase subunit 5A, mitochondrial [OS=Mus musculus]</t>
  </si>
  <si>
    <t>P16951</t>
  </si>
  <si>
    <t>Cyclic AMP-dependent transcription factor ATF-2 [OS=Mus musculus]</t>
  </si>
  <si>
    <t>P17665</t>
  </si>
  <si>
    <t>Cytochrome c oxidase subunit 7C, mitochondrial [OS=Mus musculus]</t>
  </si>
  <si>
    <t>P18155</t>
  </si>
  <si>
    <t>Bifunctional methylenetetrahydrofolate dehydrogenase/cyclohydrolase, mitochondrial [OS=Mus musculus]</t>
  </si>
  <si>
    <t>P19157</t>
  </si>
  <si>
    <t>Glutathione S-transferase P 1 [OS=Mus musculus]</t>
  </si>
  <si>
    <t>P19536</t>
  </si>
  <si>
    <t>P19783</t>
  </si>
  <si>
    <t>Cytochrome c oxidase subunit 5B, mitochondrial [OS=Mus musculus]</t>
  </si>
  <si>
    <t>Cytochrome c oxidase subunit 4 isoform 1, mitochondrial [OS=Mus musculus]</t>
  </si>
  <si>
    <t>P22315</t>
  </si>
  <si>
    <t>Ferrochelatase, mitochondrial [OS=Mus musculus]</t>
  </si>
  <si>
    <t>P29758</t>
  </si>
  <si>
    <t>Ornithine aminotransferase, mitochondrial [OS=Mus musculus]</t>
  </si>
  <si>
    <t>P35486</t>
  </si>
  <si>
    <t>Pyruvate dehydrogenase E1 component subunit alpha, somatic form, mitochondrial [OS=Mus musculus]</t>
  </si>
  <si>
    <t>P36552</t>
  </si>
  <si>
    <t>Oxygen-dependent coproporphyrinogen-III oxidase, mitochondrial [OS=Mus musculus]</t>
  </si>
  <si>
    <t>P38060</t>
  </si>
  <si>
    <t>P38647</t>
  </si>
  <si>
    <t>Hydroxymethylglutaryl-CoA lyase, mitochondrial [OS=Mus musculus]</t>
  </si>
  <si>
    <t>Stress-70 protein, mitochondrial [OS=Mus musculus]</t>
  </si>
  <si>
    <t>P45952</t>
  </si>
  <si>
    <t>medium-chain specific acyl-CoA dehydrogenase, mitochondrial [OS=Mus musculus]</t>
  </si>
  <si>
    <t>P46656</t>
  </si>
  <si>
    <t>P47738</t>
  </si>
  <si>
    <t>Adrenodoxin, mitochondrial [OS=Mus musculus]</t>
  </si>
  <si>
    <t>Aldehyde dehydrogenase, mitochondrial [OS=Mus musculus]</t>
  </si>
  <si>
    <t>P47791</t>
  </si>
  <si>
    <t>Glutathione reductase, mitochondrial [OS=Mus musculus]</t>
  </si>
  <si>
    <t>P47934</t>
  </si>
  <si>
    <t>Carnitine O-acetyltransferase [OS=Mus musculus]</t>
  </si>
  <si>
    <t>P48760-3</t>
  </si>
  <si>
    <t>Isoform 3 of Folylpolyglutamate synthase, mitochondrial [OS=Mus musculus]</t>
  </si>
  <si>
    <t>P50544</t>
  </si>
  <si>
    <t>Very long-chain specific acyl-CoA dehydrogenase, mitochondrial [OS=Mus musculus]</t>
  </si>
  <si>
    <t>P51881</t>
  </si>
  <si>
    <t>P52196</t>
  </si>
  <si>
    <t>ADP/ATP translocase 2 [OS=Mus musculus]</t>
  </si>
  <si>
    <t>thiosulfate sulfurtransferase [OS=Mus musculus]</t>
  </si>
  <si>
    <t>P52503</t>
  </si>
  <si>
    <t>P52825</t>
  </si>
  <si>
    <t>NADH dehydrogenase [ubiquinone] iron-sulfur protein 6, mitochondrial [OS=Mus musculus]</t>
  </si>
  <si>
    <t>Carnitine O-palmitoyltransferase 2, mitochondrial [OS=Mus musculus]</t>
  </si>
  <si>
    <t>P53026</t>
  </si>
  <si>
    <t>60S ribosomal protein L10A [OS=Mus musculus]</t>
  </si>
  <si>
    <t>P53702</t>
  </si>
  <si>
    <t>Cytochrome c-type heme lyase [OS=Mus musculus]</t>
  </si>
  <si>
    <t>P56383</t>
  </si>
  <si>
    <t>ATP synthase F(0) complex subunit C2, mitochondrial [OS=Mus musculus]</t>
  </si>
  <si>
    <t>P56391</t>
  </si>
  <si>
    <t>Cytochrome c oxidase subunit 6B1 [OS=Mus musculus]</t>
  </si>
  <si>
    <t>P56480</t>
  </si>
  <si>
    <t>ATP synthase subunit beta, mitochondrial [OS=Mus musculus]</t>
  </si>
  <si>
    <t>P58059</t>
  </si>
  <si>
    <t>28S ribosomal protein S21, mitochondrial [OS=Mus musculus]</t>
  </si>
  <si>
    <t>P58281-2</t>
  </si>
  <si>
    <t>Isoform 2 of Dynamin-like 120 kDa protein, mitochondrial [OS=Mus musculus]</t>
  </si>
  <si>
    <t>P60603</t>
  </si>
  <si>
    <t>Reactive oxygen species modulator 1 [OS=Mus musculus]</t>
  </si>
  <si>
    <t>P62245</t>
  </si>
  <si>
    <t>40S ribosomal protein S15a [OS=Mus musculus]</t>
  </si>
  <si>
    <t>P63030</t>
  </si>
  <si>
    <t>P63038-1</t>
  </si>
  <si>
    <t>P63087-2</t>
  </si>
  <si>
    <t>Mitochondrial pyruvate carrier 1 [OS=Mus musculus]</t>
  </si>
  <si>
    <t>60 kDa heat shock protein, mitochondrial [OS=Mus musculus]</t>
  </si>
  <si>
    <t>Isoform Gamma-2 of Serine/threonine-protein phosphatase PP1-gamma catalytic subunit [OS=Mus musculus]</t>
  </si>
  <si>
    <t>P70404</t>
  </si>
  <si>
    <t>Isocitrate dehydrogenase [NAD] subunit gamma 1, mitochondrial [OS=Mus musculus]</t>
  </si>
  <si>
    <t>P97287</t>
  </si>
  <si>
    <t>Induced myeloid leukemia cell differentiation protein Mcl-1 homolog [OS=Mus musculus]</t>
  </si>
  <si>
    <t>P97450</t>
  </si>
  <si>
    <t>ATP synthase-coupling factor 6, mitochondrial [OS=Mus musculus]</t>
  </si>
  <si>
    <t>P97478</t>
  </si>
  <si>
    <t>P97493</t>
  </si>
  <si>
    <t>5-demethoxyubiquinone hydroxylase, mitochondrial [OS=Mus musculus]</t>
  </si>
  <si>
    <t>Thioredoxin, mitochondrial [OS=Mus musculus]</t>
  </si>
  <si>
    <t>P97807-1</t>
  </si>
  <si>
    <t>fumarate hydratase, mitochondrial [OS=Mus musculus]</t>
  </si>
  <si>
    <t>P99028</t>
  </si>
  <si>
    <t>Cytochrome b-c1 complex subunit 6, mitochondrial [OS=Mus musculus]</t>
  </si>
  <si>
    <t>Q03265</t>
  </si>
  <si>
    <t>ATP synthase subunit alpha, mitochondrial [OS=Mus musculus]</t>
  </si>
  <si>
    <t>Q05920</t>
  </si>
  <si>
    <t>Q06185</t>
  </si>
  <si>
    <t>Q07417</t>
  </si>
  <si>
    <t>pyruvate carboxylase, mitochondrial [OS=Mus musculus]</t>
  </si>
  <si>
    <t>ATP synthase subunit e, mitochondrial [OS=Mus musculus]</t>
  </si>
  <si>
    <t>Short-chain specific acyl-CoA dehydrogenase, mitochondrial [OS=Mus musculus]</t>
  </si>
  <si>
    <t>Q3KNM2</t>
  </si>
  <si>
    <t>E3 ubiquitin-protein ligase MARCH5 [OS=Mus musculus]</t>
  </si>
  <si>
    <t>Q3TIU4</t>
  </si>
  <si>
    <t>Q3TL44</t>
  </si>
  <si>
    <t>2',5'-phosphodiesterase 12 [OS=Mus musculus]</t>
  </si>
  <si>
    <t>NLR family member X1 [OS=Mus musculus]</t>
  </si>
  <si>
    <t>Q3UIU2</t>
  </si>
  <si>
    <t>NADH dehydrogenase [ubiquinone] 1 beta subcomplex subunit 6 [OS=Mus musculus]</t>
  </si>
  <si>
    <t>Q3ULD5</t>
  </si>
  <si>
    <t>Methylcrotonoyl-CoA carboxylase beta chain, mitochondrial [OS=Mus musculus]</t>
  </si>
  <si>
    <t>Q3URE1</t>
  </si>
  <si>
    <t>Acyl-CoA synthetase family member 3, mitochondrial [OS=Mus musculus]</t>
  </si>
  <si>
    <t>Q3V384</t>
  </si>
  <si>
    <t>Q3V3R1</t>
  </si>
  <si>
    <t>Q499X9</t>
  </si>
  <si>
    <t>AFG1-like ATPase [OS=Mus musculus]</t>
  </si>
  <si>
    <t>Monofunctional C1-tetrahydrofolate synthase, mitochondrial [OS=Mus musculus]</t>
  </si>
  <si>
    <t>Methionine--tRNA ligase, mitochondrial [OS=Mus musculus]</t>
  </si>
  <si>
    <t>Q566J8</t>
  </si>
  <si>
    <t>Atypical kinase COQ8B, mitochondrial [OS=Mus musculus]</t>
  </si>
  <si>
    <t>Q5SSK3</t>
  </si>
  <si>
    <t>Transcription elongation factor, mitochondrial [OS=Mus musculus]</t>
  </si>
  <si>
    <t>Q60597-3</t>
  </si>
  <si>
    <t>Isoform 3 of 2-oxoglutarate dehydrogenase, mitochondrial [OS=Mus musculus]</t>
  </si>
  <si>
    <t>Q60930</t>
  </si>
  <si>
    <t>Q60932-1</t>
  </si>
  <si>
    <t>Q60936</t>
  </si>
  <si>
    <t>Voltage-dependent anion-selective channel protein 2 [OS=Mus musculus]</t>
  </si>
  <si>
    <t>voltage-dependent anion-selective channel protein 1 [OS=Mus musculus]</t>
  </si>
  <si>
    <t>Atypical kinase COQ8A, mitochondrial [OS=Mus musculus]</t>
  </si>
  <si>
    <t>Q61337</t>
  </si>
  <si>
    <t>Bcl2-associated agonist of cell death [OS=Mus musculus]</t>
  </si>
  <si>
    <t>Q61733</t>
  </si>
  <si>
    <t>28S ribosomal protein S31, mitochondrial [OS=Mus musculus]</t>
  </si>
  <si>
    <t>Q62465</t>
  </si>
  <si>
    <t>Synaptic vesicle membrane protein VAT-1 homolog [OS=Mus musculus]</t>
  </si>
  <si>
    <t>Q64433</t>
  </si>
  <si>
    <t>Q64442</t>
  </si>
  <si>
    <t>Q64445</t>
  </si>
  <si>
    <t>Q64521</t>
  </si>
  <si>
    <t>10 kDa heat shock protein, mitochondrial [OS=Mus musculus]</t>
  </si>
  <si>
    <t>Sorbitol dehydrogenase [OS=Mus musculus]</t>
  </si>
  <si>
    <t>cytochrome c oxidase subunit 8A, mitochondrial [OS=Mus musculus]</t>
  </si>
  <si>
    <t>Glycerol-3-phosphate dehydrogenase, mitochondrial [OS=Mus musculus]</t>
  </si>
  <si>
    <t>Q69ZP3-3</t>
  </si>
  <si>
    <t>Isoform 3 of Probable hydrolase PNKD [OS=Mus musculus]</t>
  </si>
  <si>
    <t>Q6NVE9-1</t>
  </si>
  <si>
    <t>protein phosphatase ptc7 homolog [OS=Mus musculus]</t>
  </si>
  <si>
    <t>Q6P8I6</t>
  </si>
  <si>
    <t>?</t>
  </si>
  <si>
    <t>Cytochrome c oxidase assembly protein COX11, mitochondrial [OS=Mus musculus]</t>
  </si>
  <si>
    <t>Q6PB66</t>
  </si>
  <si>
    <t>Leucine-rich PPR motif-containing protein, mitochondrial [OS=Mus musculus]</t>
  </si>
  <si>
    <t>Q6PE15-1</t>
  </si>
  <si>
    <t>Mycophenolic acid acyl-glucuronide esterase, mitochondrial [OS=Mus musculus]</t>
  </si>
  <si>
    <t>Q791T5-1</t>
  </si>
  <si>
    <t>Q7TMV3</t>
  </si>
  <si>
    <t>Mitochondrial carrier homolog 1 [OS=Mus musculus]</t>
  </si>
  <si>
    <t>FAST kinase domain-containing protein 5, mitochondrial [OS=Mus musculus]</t>
  </si>
  <si>
    <t>Q7TNS2</t>
  </si>
  <si>
    <t>MICOS complex subunit Mic10 [OS=Mus musculus]</t>
  </si>
  <si>
    <t>Q80ZK0</t>
  </si>
  <si>
    <t>Q80ZS3</t>
  </si>
  <si>
    <t>Q810S1</t>
  </si>
  <si>
    <t>28S ribosomal protein S10, mitochondrial [OS=Mus musculus]</t>
  </si>
  <si>
    <t>28S ribosomal protein S26, mitochondrial [OS=Mus musculus]</t>
  </si>
  <si>
    <t>Calcium uniporter regulatory subunit MCUb, mitochondrial [OS=Mus musculus]</t>
  </si>
  <si>
    <t>Q811I0</t>
  </si>
  <si>
    <t>Q8BFP9</t>
  </si>
  <si>
    <t>Q8BFR5</t>
  </si>
  <si>
    <t>ATP synthase mitochondrial F1 complex assembly factor 1 [OS=Mus musculus]</t>
  </si>
  <si>
    <t>[Pyruvate dehydrogenase (Acetyl-transferring)] kinase isozyme 1, mitochondrial [OS=Mus musculus]</t>
  </si>
  <si>
    <t>elongation factor Tu, mitochondrial [OS=Mus musculus]</t>
  </si>
  <si>
    <t>Q8BGT5</t>
  </si>
  <si>
    <t>Alanine aminotransferase 2 [OS=Mus musculus]</t>
  </si>
  <si>
    <t>Q8BGX2</t>
  </si>
  <si>
    <t>Q8BGY7</t>
  </si>
  <si>
    <t>Q8BH04</t>
  </si>
  <si>
    <t>Mitochondrial import inner membrane translocase subunit Tim29 [OS=Mus musculus]</t>
  </si>
  <si>
    <t>Protein FAM210A [OS=Mus musculus]</t>
  </si>
  <si>
    <t>Phosphoenolpyruvate carboxykinase [GTP], mitochondrial [OS=Mus musculus]</t>
  </si>
  <si>
    <t>Q8BH59</t>
  </si>
  <si>
    <t>Calcium-binding mitochondrial carrier protein Aralar1 [OS=Mus musculus]</t>
  </si>
  <si>
    <t>Q8BIJ6</t>
  </si>
  <si>
    <t>Q8BIP0</t>
  </si>
  <si>
    <t>Q8BJ03-1</t>
  </si>
  <si>
    <t>Isoleucine--tRNA ligase, mitochondrial [OS=Mus musculus]</t>
  </si>
  <si>
    <t>Aspartate--tRNA ligase, mitochondrial [OS=Mus musculus]</t>
  </si>
  <si>
    <t>Cytochrome c oxidase assembly protein COX15 homolog [OS=Mus musculus]</t>
  </si>
  <si>
    <t>Q8BJZ4</t>
  </si>
  <si>
    <t>Q8BK72</t>
  </si>
  <si>
    <t>28S ribosomal protein S35, mitochondrial [OS=Mus musculus]</t>
  </si>
  <si>
    <t>28S ribosomal protein S27, mitochondrial [OS=Mus musculus]</t>
  </si>
  <si>
    <t>Q8BMD8</t>
  </si>
  <si>
    <t>Q8BMF4</t>
  </si>
  <si>
    <t>Calcium-binding mitochondrial carrier protein SCaMC-1 [OS=Mus musculus]</t>
  </si>
  <si>
    <t>Dihydrolipoyllysine-residue acetyltransferase component of pyruvate dehydrogenase complex, mitochondrial [OS=Mus musculus]</t>
  </si>
  <si>
    <t>Q8BMS1</t>
  </si>
  <si>
    <t>Q8BMS4</t>
  </si>
  <si>
    <t>Trifunctional enzyme subunit alpha, mitochondrial [OS=Mus musculus]</t>
  </si>
  <si>
    <t>Ubiquinone biosynthesis O-methyltransferase, mitochondrial [OS=Mus musculus]</t>
  </si>
  <si>
    <t>Q8BSF4</t>
  </si>
  <si>
    <t>Phosphatidylserine decarboxylase proenzyme, mitochondrial [OS=Mus musculus]</t>
  </si>
  <si>
    <t>Q8BTW8</t>
  </si>
  <si>
    <t>CDK5 regulatory subunit-associated protein 1 [OS=Mus musculus]</t>
  </si>
  <si>
    <t>Q8BUY5</t>
  </si>
  <si>
    <t>Complex I assembly factor TIMMDC1, mitochondrial [OS=Mus musculus]</t>
  </si>
  <si>
    <t>Q8BW00</t>
  </si>
  <si>
    <t>Probable peptidyl-tRNA hydrolase [OS=Mus musculus]</t>
  </si>
  <si>
    <t>Q8BWF0</t>
  </si>
  <si>
    <t>Succinate-semialdehyde dehydrogenase, mitochondrial [OS=Mus musculus]</t>
  </si>
  <si>
    <t>Q8BX10-1</t>
  </si>
  <si>
    <t>Serine/threonine-protein phosphatase Pgam5, mitochondrial [OS=Mus musculus]</t>
  </si>
  <si>
    <t>Q8C0K5</t>
  </si>
  <si>
    <t>Graves disease carrier protein homolog [OS=Mus musculus]</t>
  </si>
  <si>
    <t>Q8C163</t>
  </si>
  <si>
    <t>Nuclease EXOG, mitochondrial [OS=Mus musculus]</t>
  </si>
  <si>
    <t>Q8C3X2</t>
  </si>
  <si>
    <t>Coiled-coil domain-containing protein 90B, mitochondrial [OS=Mus musculus]</t>
  </si>
  <si>
    <t>Q8C6I2</t>
  </si>
  <si>
    <t>Succinate dehydrogenase assembly factor 2, mitochondrial [OS=Mus musculus]</t>
  </si>
  <si>
    <t>Q8CAK1</t>
  </si>
  <si>
    <t>Putative transferase CAF17 homolog, mitochondrial [OS=Mus musculus]</t>
  </si>
  <si>
    <t>Q8CBY0</t>
  </si>
  <si>
    <t>Glutamyl-tRNA(Gln) amidotransferase subunit C, mitochondrial [OS=Mus musculus]</t>
  </si>
  <si>
    <t>Q8CCM6-1</t>
  </si>
  <si>
    <t>Mitochondrial import inner membrane translocase subunit TIM21 [OS=Mus musculus]</t>
  </si>
  <si>
    <t>Q8CEI1</t>
  </si>
  <si>
    <t>BolA-like protein 3 [OS=Mus musculus]</t>
  </si>
  <si>
    <t>Q8CGK3</t>
  </si>
  <si>
    <t>Q8CGY8-1</t>
  </si>
  <si>
    <t>Lon protease homolog, mitochondrial [OS=Mus musculus]</t>
  </si>
  <si>
    <t>UDP-N-acetylglucosamine--peptide N-acetylglucosaminyltransferase 110 kDa subunit [OS=Mus musculus]</t>
  </si>
  <si>
    <t>Q8CI78</t>
  </si>
  <si>
    <t>Required for meiotic nuclear division protein 1 homolog [OS=Mus musculus]</t>
  </si>
  <si>
    <t>Q8JZY4</t>
  </si>
  <si>
    <t>Mitochondrial ribonuclease P protein 3 [OS=Mus musculus]</t>
  </si>
  <si>
    <t>Q8K0Z7</t>
  </si>
  <si>
    <t>Q8K1R3</t>
  </si>
  <si>
    <t>Q8K1Z0</t>
  </si>
  <si>
    <t>Translational activator of cytochrome c oxidase 1 [OS=Mus musculus]</t>
  </si>
  <si>
    <t>Polyribonucleotide nucleotidyltransferase 1, mitochondrial [OS=Mus musculus]</t>
  </si>
  <si>
    <t>Ubiquinone biosynthesis protein COQ9, mitochondrial [OS=Mus musculus]</t>
  </si>
  <si>
    <t>Q8K2B3</t>
  </si>
  <si>
    <t>Succinate dehydrogenase [ubiquinone] flavoprotein subunit, mitochondrial [OS=Mus musculus]</t>
  </si>
  <si>
    <t>Q8K3A0</t>
  </si>
  <si>
    <t>iron-sulfur cluster co-chaperone protein HscB, mitochondrial [OS=Mus musculus]</t>
  </si>
  <si>
    <t>Q8K3J1</t>
  </si>
  <si>
    <t>NADH dehydrogenase [ubiquinone] iron-sulfur protein 8, mitochondrial [OS=Mus musculus]</t>
  </si>
  <si>
    <t>Q8K411-1</t>
  </si>
  <si>
    <t>Q8QZS1</t>
  </si>
  <si>
    <t>Q8QZT1</t>
  </si>
  <si>
    <t>Presequence protease, mitochondrial [OS=Mus musculus]</t>
  </si>
  <si>
    <t>3-hydroxyisobutyryl-CoA hydrolase, mitochondrial [OS=Mus musculus]</t>
  </si>
  <si>
    <t>Acetyl-CoA acetyltransferase, mitochondrial [OS=Mus musculus]</t>
  </si>
  <si>
    <t>Q8R1I1</t>
  </si>
  <si>
    <t>cytochrome b-c1 complex subunit 9 [OS=Mus musculus]</t>
  </si>
  <si>
    <t>Q8R361</t>
  </si>
  <si>
    <t>Rab11 family-interacting protein 5 [OS=Mus musculus]</t>
  </si>
  <si>
    <t>Q8R3F5</t>
  </si>
  <si>
    <t>Q8R3J4</t>
  </si>
  <si>
    <t>Malonyl-CoA-acyl carrier protein transacylase, mitochondrial [OS=Mus musculus]</t>
  </si>
  <si>
    <t>Transcription termination factor 3, mitochondrial [OS=Mus musculus]</t>
  </si>
  <si>
    <t>Q8R404</t>
  </si>
  <si>
    <t>Q8R4N0</t>
  </si>
  <si>
    <t>MICOS complex subunit MIC13 [OS=Mus musculus]</t>
  </si>
  <si>
    <t>Citrate lyase subunit beta-like protein, mitochondrial [OS=Mus musculus]</t>
  </si>
  <si>
    <t>Q8VCF0</t>
  </si>
  <si>
    <t>Q8VCL2</t>
  </si>
  <si>
    <t>Mitochondrial antiviral-signaling protein [OS=Mus musculus]</t>
  </si>
  <si>
    <t>Protein SCO2 homolog, mitochondrial [OS=Mus musculus]</t>
  </si>
  <si>
    <t>Q8VCX5-2</t>
  </si>
  <si>
    <t>Isoform 2 of Calcium uptake protein 1, mitochondrial [OS=Mus musculus]</t>
  </si>
  <si>
    <t>Q91VM9</t>
  </si>
  <si>
    <t>Inorganic pyrophosphatase 2, mitochondrial [OS=Mus musculus]</t>
  </si>
  <si>
    <t>Q91VR2</t>
  </si>
  <si>
    <t>ATP synthase subunit gamma, mitochondrial [OS=Mus musculus]</t>
  </si>
  <si>
    <t>Q91YI0</t>
  </si>
  <si>
    <t>argininosuccinate lyase [OS=Mus musculus]</t>
  </si>
  <si>
    <t>Q91YP2</t>
  </si>
  <si>
    <t>Neurolysin, mitochondrial [OS=Mus musculus]</t>
  </si>
  <si>
    <t>Q91YT0</t>
  </si>
  <si>
    <t>NADH dehydrogenase [ubiquinone] flavoprotein 1, mitochondrial [OS=Mus musculus]</t>
  </si>
  <si>
    <t>Q920L1</t>
  </si>
  <si>
    <t>Fatty acid desaturase 1 [OS=Mus musculus]</t>
  </si>
  <si>
    <t>Q921G7</t>
  </si>
  <si>
    <t>Electron transfer flavoprotein-ubiquinone oxidoreductase, mitochondrial [OS=Mus musculus]</t>
  </si>
  <si>
    <t>Q921S7</t>
  </si>
  <si>
    <t>39S ribosomal protein L37, mitochondrial [OS=Mus musculus]</t>
  </si>
  <si>
    <t>Q922H2</t>
  </si>
  <si>
    <t>[Pyruvate dehydrogenase (acetyl-transferring)] kinase isozyme 3, mitochondrial [OS=Mus musculus]</t>
  </si>
  <si>
    <t>Q923Z3</t>
  </si>
  <si>
    <t>Protein MTO1 homolog, mitochondrial [OS=Mus musculus]</t>
  </si>
  <si>
    <t>Q924T2</t>
  </si>
  <si>
    <t>28S ribosomal protein S2, mitochondrial [OS=Mus musculus]</t>
  </si>
  <si>
    <t>Q925I1-1</t>
  </si>
  <si>
    <t>Q925N0</t>
  </si>
  <si>
    <t>ATPase family AAA domain-containing protein 3 [OS=Mus musculus]</t>
  </si>
  <si>
    <t>Sideroflexin-5 [OS=Mus musculus]</t>
  </si>
  <si>
    <t>Q99JB2</t>
  </si>
  <si>
    <t>Stomatin-like protein 2, mitochondrial [OS=Mus musculus]</t>
  </si>
  <si>
    <t>Q99JR1</t>
  </si>
  <si>
    <t>Sideroflexin-1 [OS=Mus musculus]</t>
  </si>
  <si>
    <t>Q99JT1</t>
  </si>
  <si>
    <t>Glutamyl-tRNA(Gln) amidotransferase subunit B, mitochondrial [OS=Mus musculus]</t>
  </si>
  <si>
    <t>Q99KE1</t>
  </si>
  <si>
    <t>NAD-dependent malic enzyme, mitochondrial [OS=Mus musculus]</t>
  </si>
  <si>
    <t>Q99KR7</t>
  </si>
  <si>
    <t>Peptidyl-prolyl cis-trans isomerase F, mitochondrial [OS=Mus musculus]</t>
  </si>
  <si>
    <t>Q99L04</t>
  </si>
  <si>
    <t>Dehydrogenase/reductase SDR family member 1 [OS=Mus musculus]</t>
  </si>
  <si>
    <t>Q99LB7</t>
  </si>
  <si>
    <t>Q99LC5</t>
  </si>
  <si>
    <t>Sarcosine dehydrogenase, mitochondrial [OS=Mus musculus]</t>
  </si>
  <si>
    <t>Electron transfer flavoprotein subunit alpha, mitochondrial [OS=Mus musculus]</t>
  </si>
  <si>
    <t>Q99LS1</t>
  </si>
  <si>
    <t>Methylmalonic aciduria and homocystinuria type D homolog, mitochondrial [OS=Mus musculus]</t>
  </si>
  <si>
    <t>Q99LY9</t>
  </si>
  <si>
    <t>NADH dehydrogenase [ubiquinone] iron-sulfur protein 5 [OS=Mus musculus]</t>
  </si>
  <si>
    <t>Q99M87-1</t>
  </si>
  <si>
    <t>DnaJ homolog subfamily A member 3, mitochondrial [OS=Mus musculus]</t>
  </si>
  <si>
    <t>Q99N87</t>
  </si>
  <si>
    <t>Q99N92</t>
  </si>
  <si>
    <t>Q99N93</t>
  </si>
  <si>
    <t>Q99N94</t>
  </si>
  <si>
    <t>Q99N96</t>
  </si>
  <si>
    <t>28S ribosomal protein S5, mitochondrial [OS=Mus musculus]</t>
  </si>
  <si>
    <t>39S ribosomal protein L27, mitochondrial [OS=Mus musculus]</t>
  </si>
  <si>
    <t>39S ribosomal protein L16, mitochondrial [OS=Mus musculus]</t>
  </si>
  <si>
    <t>39S ribosomal protein L9, mitochondrial [OS=Mus musculus]</t>
  </si>
  <si>
    <t>39S ribosomal protein L1, mitochondrial [OS=Mus musculus]</t>
  </si>
  <si>
    <t>Q9CPQ1</t>
  </si>
  <si>
    <t>Q9CPQ8</t>
  </si>
  <si>
    <t>Cytochrome c oxidase subunit 6C [OS=Mus musculus]</t>
  </si>
  <si>
    <t>ATP synthase subunit g, mitochondrial [OS=Mus musculus]</t>
  </si>
  <si>
    <t>Q9CPU2</t>
  </si>
  <si>
    <t>Q9CPV3</t>
  </si>
  <si>
    <t>Q9CPW2</t>
  </si>
  <si>
    <t>NADH dehydrogenase [ubiquinone] 1 beta subcomplex subunit 2, mitochondrial [OS=Mus musculus]</t>
  </si>
  <si>
    <t>39S ribosomal protein L42, mitochondrial [OS=Mus musculus]</t>
  </si>
  <si>
    <t>Ferredoxin-2, mitochondrial [OS=Mus musculus]</t>
  </si>
  <si>
    <t>Q9CPX7</t>
  </si>
  <si>
    <t>Q9CQ06</t>
  </si>
  <si>
    <t>Q9CQ40</t>
  </si>
  <si>
    <t>Q9CQ45</t>
  </si>
  <si>
    <t>28S ribosomal protein S16, mitochondrial [OS=Mus musculus]</t>
  </si>
  <si>
    <t>39S ribosomal protein L24, mitochondrial [OS=Mus musculus]</t>
  </si>
  <si>
    <t>39S ribosomal protein L49, mitochondrial [OS=Mus musculus]</t>
  </si>
  <si>
    <t>Neudesin [OS=Mus musculus]</t>
  </si>
  <si>
    <t>Q9CQ69</t>
  </si>
  <si>
    <t>Q9CQ75</t>
  </si>
  <si>
    <t>Q9CQ85</t>
  </si>
  <si>
    <t>Cytochrome b-c1 complex subunit 8 [OS=Mus musculus]</t>
  </si>
  <si>
    <t>NADH dehydrogenase [ubiquinone] 1 alpha subcomplex subunit 2 [OS=Mus musculus]</t>
  </si>
  <si>
    <t>Mitochondrial import inner membrane translocase subunit TIM22 [OS=Mus musculus]</t>
  </si>
  <si>
    <t>Q9CQA3</t>
  </si>
  <si>
    <t>Succinate dehydrogenase [ubiquinone] iron-sulfur subunit, mitochondrial [OS=Mus musculus]</t>
  </si>
  <si>
    <t>Q9CQC7</t>
  </si>
  <si>
    <t>NADH dehydrogenase [ubiquinone] 1 beta subcomplex subunit 4 [OS=Mus musculus]</t>
  </si>
  <si>
    <t>Q9CQJ8</t>
  </si>
  <si>
    <t>Q9CQL5</t>
  </si>
  <si>
    <t>Q9CQN1</t>
  </si>
  <si>
    <t>NADH dehydrogenase [ubiquinone] 1 beta subcomplex subunit 9 [OS=Mus musculus]</t>
  </si>
  <si>
    <t>39S ribosomal protein L18, mitochondrial [OS=Mus musculus]</t>
  </si>
  <si>
    <t>heat shock protein 75 kDa, mitochondrial [OS=Mus musculus]</t>
  </si>
  <si>
    <t>Q9CQQ7</t>
  </si>
  <si>
    <t>Q9CQR6</t>
  </si>
  <si>
    <t>ATP synthase F(0) complex subunit B1, mitochondrial [OS=Mus musculus]</t>
  </si>
  <si>
    <t>Serine/threonine-protein phosphatase 6 catalytic subunit [OS=Mus musculus]</t>
  </si>
  <si>
    <t>Q9CQX2</t>
  </si>
  <si>
    <t>Q9CQX8</t>
  </si>
  <si>
    <t>Cytochrome b5 type B [OS=Mus musculus]</t>
  </si>
  <si>
    <t>28S ribosomal protein S36, mitochondrial [OS=Mus musculus]</t>
  </si>
  <si>
    <t>Q9CR21</t>
  </si>
  <si>
    <t>Acyl carrier protein, mitochondrial [OS=Mus musculus]</t>
  </si>
  <si>
    <t>Q9CR59</t>
  </si>
  <si>
    <t>Q9CR68</t>
  </si>
  <si>
    <t>Growth arrest and DNA damage-inducible proteins-interacting protein 1 [OS=Mus musculus]</t>
  </si>
  <si>
    <t>cytochrome b-c1 complex subunit Rieske, mitochondrial [OS=Mus musculus]</t>
  </si>
  <si>
    <t>Q9CWD8</t>
  </si>
  <si>
    <t>Iron-sulfur protein NUBPL [OS=Mus musculus]</t>
  </si>
  <si>
    <t>Q9CWJ9</t>
  </si>
  <si>
    <t>bifunctional purine biosynthesis protein purH [OS=Mus musculus]</t>
  </si>
  <si>
    <t>Q9CWV0</t>
  </si>
  <si>
    <t>Q9CWX2</t>
  </si>
  <si>
    <t>mitochondrial assembly of ribosomal large subunit protein 1 [OS=Mus musculus]</t>
  </si>
  <si>
    <t>Complex I intermediate-associated protein 30, mitochondrial [OS=Mus musculus]</t>
  </si>
  <si>
    <t>Q9CXC3</t>
  </si>
  <si>
    <t>mitochondrial genome maintenance exonuclease 1 [OS=Mus musculus]</t>
  </si>
  <si>
    <t>Q9CXJ1</t>
  </si>
  <si>
    <t>Probable glutamate--tRNA ligase, mitochondrial [OS=Mus musculus]</t>
  </si>
  <si>
    <t>Q9CXT8</t>
  </si>
  <si>
    <t>Q9CXW2</t>
  </si>
  <si>
    <t>mitochondrial-processing peptidase subunit beta [OS=Mus musculus]</t>
  </si>
  <si>
    <t>28S ribosomal protein S22, mitochondrial [OS=Mus musculus]</t>
  </si>
  <si>
    <t>Q9CXZ1</t>
  </si>
  <si>
    <t>Q9CY16</t>
  </si>
  <si>
    <t>Q9CY28-1</t>
  </si>
  <si>
    <t>NADH dehydrogenase [ubiquinone] iron-sulfur protein 4, mitochondrial [OS=Mus musculus]</t>
  </si>
  <si>
    <t>28S ribosomal protein S28, mitochondrial [OS=Mus musculus]</t>
  </si>
  <si>
    <t>GTP-binding protein 8 [OS=Mus musculus]</t>
  </si>
  <si>
    <t>Q9CYK1</t>
  </si>
  <si>
    <t>Tryptophan--tRNA ligase, mitochondrial [OS=Mus musculus]</t>
  </si>
  <si>
    <t>Q9CYR0</t>
  </si>
  <si>
    <t>Q9CZ13</t>
  </si>
  <si>
    <t>Q9CZ42-1</t>
  </si>
  <si>
    <t>Q9CZD3</t>
  </si>
  <si>
    <t>Q9CZD5</t>
  </si>
  <si>
    <t>Single-stranded DNA-binding protein, mitochondrial [OS=Mus musculus]</t>
  </si>
  <si>
    <t>Cytochrome b-c1 complex subunit 1, mitochondrial [OS=Mus musculus]</t>
  </si>
  <si>
    <t>ATP-dependent (S)-NAD(P)H-hydrate dehydratase [OS=Mus musculus]</t>
  </si>
  <si>
    <t>Glycine--tRNA ligase [OS=Mus musculus]</t>
  </si>
  <si>
    <t>translation initiation factor IF-3, mitochondrial [OS=Mus musculus]</t>
  </si>
  <si>
    <t>Q9CZR8</t>
  </si>
  <si>
    <t>Elongation factor Ts, mitochondrial [OS=Mus musculus]</t>
  </si>
  <si>
    <t>Q9CZU6</t>
  </si>
  <si>
    <t>citrate synthase, mitochondrial [OS=Mus musculus]</t>
  </si>
  <si>
    <t>Q9D0G0</t>
  </si>
  <si>
    <t>28S ribosomal protein S30, mitochondrial [OS=Mus musculus]</t>
  </si>
  <si>
    <t>Q9D0M3</t>
  </si>
  <si>
    <t>Cytochrome c1, heme protein, mitochondrial [OS=Mus musculus]</t>
  </si>
  <si>
    <t>Q9D0S9</t>
  </si>
  <si>
    <t>Histidine triad nucleotide-binding protein 2, mitochondrial [OS=Mus musculus]</t>
  </si>
  <si>
    <t>Q9D172</t>
  </si>
  <si>
    <t>ES1 protein homolog, mitochondrial [OS=Mus musculus]</t>
  </si>
  <si>
    <t>Q9D1I5</t>
  </si>
  <si>
    <t>Methylmalonyl-CoA epimerase, mitochondrial [OS=Mus musculus]</t>
  </si>
  <si>
    <t>Q9D2R6</t>
  </si>
  <si>
    <t>Q9D2R8</t>
  </si>
  <si>
    <t>Q9D338</t>
  </si>
  <si>
    <t>Cytochrome c oxidase assembly factor 3 homolog, mitochondrial [OS=Mus musculus]</t>
  </si>
  <si>
    <t>28S ribosomal protein S33, mitochondrial [OS=Mus musculus]</t>
  </si>
  <si>
    <t>39S ribosomal protein L19, mitochondrial [OS=Mus musculus]</t>
  </si>
  <si>
    <t>Q9D5T0</t>
  </si>
  <si>
    <t>Q9D6J5</t>
  </si>
  <si>
    <t>Q9D6J6</t>
  </si>
  <si>
    <t>Q9D6S7</t>
  </si>
  <si>
    <t>ATPase family aaa domain-containing protein 1 [OS=Mus musculus]</t>
  </si>
  <si>
    <t>NADH dehydrogenase [ubiquinone] 1 beta subcomplex subunit 8, mitochondrial [OS=Mus musculus]</t>
  </si>
  <si>
    <t>NADH dehydrogenase [ubiquinone] flavoprotein 2, mitochondrial [OS=Mus musculus]</t>
  </si>
  <si>
    <t>Ribosome-recycling factor, mitochondrial [OS=Mus musculus]</t>
  </si>
  <si>
    <t>Q9D773</t>
  </si>
  <si>
    <t>Q9D7J4</t>
  </si>
  <si>
    <t>Q9D7N3</t>
  </si>
  <si>
    <t>Q9D7P6</t>
  </si>
  <si>
    <t>39S ribosomal protein L2, mitochondrial [OS=Mus musculus]</t>
  </si>
  <si>
    <t>Cytochrome c oxidase protein 20 homolog [OS=Mus musculus]</t>
  </si>
  <si>
    <t>28S ribosomal protein S9, mitochondrial [OS=Mus musculus]</t>
  </si>
  <si>
    <t>Iron-sulfur cluster assembly enzyme ISCU, mitochondrial [OS=Mus musculus]</t>
  </si>
  <si>
    <t>Q9D8S4</t>
  </si>
  <si>
    <t>Q9D8S9</t>
  </si>
  <si>
    <t>Q9D8T7</t>
  </si>
  <si>
    <t>Oligoribonuclease, mitochondrial [OS=Mus musculus]</t>
  </si>
  <si>
    <t>BolA-like protein 1 [OS=Mus musculus]</t>
  </si>
  <si>
    <t>SRA stem-loop-interacting RNA-binding protein, mitochondrial [OS=Mus musculus]</t>
  </si>
  <si>
    <t>Q9DB20</t>
  </si>
  <si>
    <t>Q9DBC0</t>
  </si>
  <si>
    <t>ATP synthase subunit O, mitochondrial [OS=Mus musculus]</t>
  </si>
  <si>
    <t>Selenoprotein O [OS=Mus musculus]</t>
  </si>
  <si>
    <t>Q9DC69</t>
  </si>
  <si>
    <t>Q9DC70</t>
  </si>
  <si>
    <t>NADH dehydrogenase [ubiquinone] 1 alpha subcomplex subunit 9, mitochondrial [OS=Mus musculus]</t>
  </si>
  <si>
    <t>NADH dehydrogenase [ubiquinone] iron-sulfur protein 7, mitochondrial [OS=Mus musculus]</t>
  </si>
  <si>
    <t>Q9DCB8</t>
  </si>
  <si>
    <t>iron-sulfur cluster assembly 2 homolog, mitochondrial [OS=Mus musculus]</t>
  </si>
  <si>
    <t>Q9DCM0</t>
  </si>
  <si>
    <t>Q9DCS3</t>
  </si>
  <si>
    <t>Q9DCS9</t>
  </si>
  <si>
    <t>Q9DCT2</t>
  </si>
  <si>
    <t>Persulfide dioxygenase ETHE1, mitochondrial [OS=Mus musculus]</t>
  </si>
  <si>
    <t>Enoyl-[acyl-carrier-protein] reductase, mitochondrial [OS=Mus musculus]</t>
  </si>
  <si>
    <t>NADH dehydrogenase [ubiquinone] 1 beta subcomplex subunit 10 [OS=Mus musculus]</t>
  </si>
  <si>
    <t>NADH dehydrogenase [ubiquinone] iron-sulfur protein 3, mitochondrial [OS=Mus musculus]</t>
  </si>
  <si>
    <t>Q9DCU6</t>
  </si>
  <si>
    <t>39S ribosomal protein L4, mitochondrial [OS=Mus musculus]</t>
  </si>
  <si>
    <t>Q9EP89</t>
  </si>
  <si>
    <t>Serine beta-lactamase-like protein LACTB, mitochondrial [OS=Mus musculus]</t>
  </si>
  <si>
    <t>Q9EQI8</t>
  </si>
  <si>
    <t>39S ribosomal protein L46, mitochondrial [OS=Mus musculus]</t>
  </si>
  <si>
    <t>Q9ER88-1</t>
  </si>
  <si>
    <t>28S ribosomal protein S29, mitochondrial [OS=Mus musculus]</t>
  </si>
  <si>
    <t>Q9ERS2</t>
  </si>
  <si>
    <t>NADH dehydrogenase [ubiquinone] 1 alpha subcomplex subunit 13 [OS=Mus musculus]</t>
  </si>
  <si>
    <t>Q9JHI5</t>
  </si>
  <si>
    <t>Isovaleryl-CoA dehydrogenase, mitochondrial [OS=Mus musculus]</t>
  </si>
  <si>
    <t>Q9JIK5</t>
  </si>
  <si>
    <t>Q9JIQ3</t>
  </si>
  <si>
    <t>Nucleolar RNA helicase 2 [OS=Mus musculus]</t>
  </si>
  <si>
    <t>Diablo homolog, mitochondrial [OS=Mus musculus]</t>
  </si>
  <si>
    <t>Q9JIY5</t>
  </si>
  <si>
    <t>Serine protease HTRA2, mitochondrial [OS=Mus musculus]</t>
  </si>
  <si>
    <t>Q9JJG9</t>
  </si>
  <si>
    <t>Nitric oxide-associated protein 1 [OS=Mus musculus]</t>
  </si>
  <si>
    <t>Q9JK81</t>
  </si>
  <si>
    <t>Q9JKF7</t>
  </si>
  <si>
    <t>Q9JKL4</t>
  </si>
  <si>
    <t>UPF0160 protein MYG1, mitochondrial [OS=Mus musculus]</t>
  </si>
  <si>
    <t>39S ribosomal protein L39, mitochondrial [OS=Mus musculus]</t>
  </si>
  <si>
    <t>NADH dehydrogenase [ubiquinone] 1 alpha subcomplex assembly factor 3 [OS=Mus musculus]</t>
  </si>
  <si>
    <t>Q9JLR9</t>
  </si>
  <si>
    <t>HIG1 domain family member 1A, mitochondrial [OS=Mus musculus]</t>
  </si>
  <si>
    <t>Q9JLZ3</t>
  </si>
  <si>
    <t>methylglutaconyl-CoA hydratase, mitochondrial [OS=Mus musculus]</t>
  </si>
  <si>
    <t>Q9QXX4</t>
  </si>
  <si>
    <t>Calcium-binding mitochondrial carrier protein Aralar2 [OS=Mus musculus]</t>
  </si>
  <si>
    <t>Q9QYA2</t>
  </si>
  <si>
    <t>Mitochondrial import receptor subunit TOM40 homolog [OS=Mus musculus]</t>
  </si>
  <si>
    <t>Q9QYR9</t>
  </si>
  <si>
    <t>Q9QZ23</t>
  </si>
  <si>
    <t>Q9QZH6</t>
  </si>
  <si>
    <t>Q9QZM2</t>
  </si>
  <si>
    <t>Acyl-coenzyme A thioesterase 2, mitochondrial [OS=Mus musculus]</t>
  </si>
  <si>
    <t>NFU1 iron-sulfur cluster scaffold homolog, mitochondrial [OS=Mus musculus]</t>
  </si>
  <si>
    <t>Evolutionarily conserved signaling intermediate in Toll pathway, mitochondrial [OS=Mus musculus]</t>
  </si>
  <si>
    <t>DNA polymerase subunit gamma-2, mitochondrial [OS=Mus musculus]</t>
  </si>
  <si>
    <t>Q9R088</t>
  </si>
  <si>
    <t>thymidine kinase 2, mitochondrial [OS=Mus musculus]</t>
  </si>
  <si>
    <t>Q9R0X4</t>
  </si>
  <si>
    <t>Q9R112</t>
  </si>
  <si>
    <t>Acyl-coenzyme A thioesterase 9, mitochondrial [OS=Mus musculus]</t>
  </si>
  <si>
    <t>Sulfide:quinone oxidoreductase, mitochondrial [OS=Mus musculus]</t>
  </si>
  <si>
    <t>Q9WTP6-1</t>
  </si>
  <si>
    <t>Q9WU56</t>
  </si>
  <si>
    <t>Q9WU79</t>
  </si>
  <si>
    <t>Adenylate kinase 2, mitochondrial [OS=Mus musculus]</t>
  </si>
  <si>
    <t>tRNA pseudouridine synthase A, mitochondrial [OS=Mus musculus]</t>
  </si>
  <si>
    <t>Proline dehydrogenase 1, mitochondrial [OS=Mus musculus]</t>
  </si>
  <si>
    <t>Q9WV84</t>
  </si>
  <si>
    <t>Nucleoside diphosphate kinase, mitochondrial [OS=Mus musculus]</t>
  </si>
  <si>
    <t>Q9Z110-1</t>
  </si>
  <si>
    <t>delta-1-pyrroline-5-carboxylate synthase [OS=Mus musculus]</t>
  </si>
  <si>
    <t>Q9Z1J3-1</t>
  </si>
  <si>
    <t>Cysteine desulfurase, mitochondrial [OS=Mus musculus]</t>
  </si>
  <si>
    <t>Q9Z2I8</t>
  </si>
  <si>
    <t>Succinate--CoA ligase [GDP-forming] subunit beta, mitochondrial [OS=Mus musculus]</t>
  </si>
  <si>
    <t>Master Protein Accession</t>
  </si>
  <si>
    <t>Master Protein Description</t>
  </si>
  <si>
    <t xml:space="preserve"> Internal Peptide?</t>
  </si>
  <si>
    <t>q-Value</t>
  </si>
  <si>
    <t>ANOVA Significant?</t>
  </si>
  <si>
    <t>WT/KO</t>
  </si>
  <si>
    <t>WT MNNG/KO MNNG</t>
  </si>
  <si>
    <t>WT MNNG/WT</t>
  </si>
  <si>
    <t>KO MNNG/KO</t>
  </si>
  <si>
    <t>WT MNNG/KO</t>
  </si>
  <si>
    <t>KO MNNG/WT</t>
  </si>
  <si>
    <t>Candidate?</t>
  </si>
  <si>
    <t>t-Test</t>
  </si>
  <si>
    <t>Scaled Abundance</t>
  </si>
  <si>
    <t>Yes</t>
  </si>
  <si>
    <t>No</t>
  </si>
  <si>
    <t>Annotated Sequence</t>
  </si>
  <si>
    <t>Modifications</t>
  </si>
  <si>
    <t>[M].AAAKVALTKR.[A]</t>
  </si>
  <si>
    <t>1xAcetyl [N-Term]; 2xTMT6plex [K4; K9]</t>
  </si>
  <si>
    <t>[H].SSAAAEASAALKVRPERSPR.[D]</t>
  </si>
  <si>
    <t>1xTMT6plex [K12]; 1xTMT6plex [N-Term]</t>
  </si>
  <si>
    <t>[A].DLPALPGGPAGGTGELAKYGLPGVAQLR.[S]</t>
  </si>
  <si>
    <t>1xTMT6plex [K18]; 1xTMT6plex [N-Term]</t>
  </si>
  <si>
    <t>[H].SSAAAEASAALKVRPER.[S]</t>
  </si>
  <si>
    <t>[A].ADLPALPGGPAGGTGELAKYGLPGVAQLR.[S]</t>
  </si>
  <si>
    <t>1xTMT6plex [K19]; 1xTMT6plex [N-Term]</t>
  </si>
  <si>
    <t>[F].ATKKAKAKGKGQPQAR.[V]</t>
  </si>
  <si>
    <t>5xTMT6plex [K3; K4; K6; K8; K10]; 1xTMT6plex [N-Term]</t>
  </si>
  <si>
    <t>[R].VHLKEKGKPLMLNPR.[T]</t>
  </si>
  <si>
    <t>1xOxidation [M11]; 3xTMT6plex [K4; K6; K8]; 1xTMT6plex [N-Term]</t>
  </si>
  <si>
    <t>[A].SEPEIPKGIR.[A]</t>
  </si>
  <si>
    <t>1xTMT6plex [K7]; 1xTMT6plex [N-Term]</t>
  </si>
  <si>
    <t>[S].SAAAEASAALKVRPER.[S]</t>
  </si>
  <si>
    <t>1xTMT6plex [K11]; 1xTMT6plex [N-Term]</t>
  </si>
  <si>
    <t>[Y].STITEVALQSGKGTVSLPSR.[A]</t>
  </si>
  <si>
    <t>[C].SQKKKNSYEAVDQAKYSR.[L]</t>
  </si>
  <si>
    <t>4xTMT6plex [K3; K4; K5; K15]; 1xTMT6plex [N-Term]</t>
  </si>
  <si>
    <t>[M].TFAEDKTYKYIR.[D]</t>
  </si>
  <si>
    <t>2xTMT6plex [K6; K9]; 1xTMT6plex [N-Term]</t>
  </si>
  <si>
    <t>[L].GAESEALKQRR.[T]</t>
  </si>
  <si>
    <t>1xTMT6plex [K8]; 1xTMT6plex [N-Term]</t>
  </si>
  <si>
    <t>[Q].SSVSSTPCPSPEAKSSEAQKDFSSR.[L]</t>
  </si>
  <si>
    <t>1xCarbamidomethyl [C8]; 2xTMT6plex [K14; K20]; 1xTMT6plex [N-Term]</t>
  </si>
  <si>
    <t>[M].PHSYPALSAEQKKELSDIALR.[I]</t>
  </si>
  <si>
    <t>2xTMT6plex [K12; K13]; 1xTMT6plex [N-Term]</t>
  </si>
  <si>
    <t>[S].DSSDSMDTGAGSIREAGGAFGKR.[E]</t>
  </si>
  <si>
    <t>1xTMT6plex [K22]; 1xTMT6plex [N-Term]</t>
  </si>
  <si>
    <t>[L].VAEEAKAR.[R]</t>
  </si>
  <si>
    <t>1xTMT6plex [K6]; 1xTMT6plex [N-Term]</t>
  </si>
  <si>
    <t>[A].AVPAPPPTSPR.[S]</t>
  </si>
  <si>
    <t>1xTMT6plex [N-Term]</t>
  </si>
  <si>
    <t>[S].HSSAAAEASAALKVRPERSPR.[D]</t>
  </si>
  <si>
    <t>1xTMT6plex [K13]; 1xTMT6plex [N-Term]</t>
  </si>
  <si>
    <t>[Y].SSLSNHKYVPR.[R]</t>
  </si>
  <si>
    <t>[L].ALSSQRIPEFSSFVAR.[T]</t>
  </si>
  <si>
    <t>[L].STSSVPAVQPDVESKENEAVAPEFTNRNPR.[N]</t>
  </si>
  <si>
    <t>1xTMT6plex [K15]; 1xTMT6plex [N-Term]</t>
  </si>
  <si>
    <t>[N].EAVVISGR.[K]</t>
  </si>
  <si>
    <t>[Y].SKDSEGSWFR.[S]</t>
  </si>
  <si>
    <t>1xTMT6plex [K2]; 1xTMT6plex [N-Term]</t>
  </si>
  <si>
    <t>[L].STKPQAQEQPPASPEALR.[G]</t>
  </si>
  <si>
    <t>1xTMT6plex [K3]; 1xTMT6plex [N-Term]</t>
  </si>
  <si>
    <t>[S].YSLPPHQKVPLPSLSPTMQAGTIAR.[W]</t>
  </si>
  <si>
    <t>1xOxidation [M18]; 1xTMT6plex [K8]; 1xTMT6plex [N-Term]</t>
  </si>
  <si>
    <t>[A].LQSHSSPECKEEPEPLSPELEYIPR.[K]</t>
  </si>
  <si>
    <t>1xCarbamidomethyl [C9]; 1xTMT6plex [K10]; 1xTMT6plex [N-Term]</t>
  </si>
  <si>
    <t>[C].AVPIAQKSEPQSLSNEALMRR.[A]</t>
  </si>
  <si>
    <t>1xOxidation [M19]; 1xTMT6plex [K7]; 1xTMT6plex [N-Term]</t>
  </si>
  <si>
    <t>[W].SNIPFITVPLSR.[A]</t>
  </si>
  <si>
    <t>[S].HSSAAAEASAALKVRPER.[S]</t>
  </si>
  <si>
    <t>[M].AAPAKGENLSLVVHGPGDIR.[L]</t>
  </si>
  <si>
    <t>1xAcetyl [N-Term]; 1xTMT6plex [K5]</t>
  </si>
  <si>
    <t>[L].SAPAQPAASR.[S]</t>
  </si>
  <si>
    <t>[D].SSDSMDTGAGSIR.[E]</t>
  </si>
  <si>
    <t>1xOxidation [M5]; 1xTMT6plex [N-Term]</t>
  </si>
  <si>
    <t>[T].NATLSVEPEGR.[S]</t>
  </si>
  <si>
    <t>[L].SQTQGPPDNPGFVESVDEYQFVER.[L]</t>
  </si>
  <si>
    <t>[M].AAAPEPHETEKKPFKLLGILDVENTPCAR.[E]</t>
  </si>
  <si>
    <t>1xAcetyl [N-Term]; 1xCarbamidomethyl [C27]; 3xTMT6plex [K11; K12; K15]</t>
  </si>
  <si>
    <t>[G].AVPIQSPADPEASGTTELSHEQALSPGSPHTPAPPAAR.[G]</t>
  </si>
  <si>
    <t>[W].LNLQEYQSKKLMSEHGVR.[V]</t>
  </si>
  <si>
    <t>1xOxidation [M12]; 2xTMT6plex [K9; K10]; 1xTMT6plex [N-Term]</t>
  </si>
  <si>
    <t>[R].SSSAPVASPNVR.[R]</t>
  </si>
  <si>
    <t>[M].VHQVLYR.[A]</t>
  </si>
  <si>
    <t>[A].AGYLTEPVNR.[E]</t>
  </si>
  <si>
    <t>[R].SSSEDKITVHFKNR.[D]</t>
  </si>
  <si>
    <t>2xTMT6plex [K6; K12]; 1xTMT6plex [N-Term]</t>
  </si>
  <si>
    <t>[Y].SSEVKTEDELR.[V]</t>
  </si>
  <si>
    <t>1xTMT6plex [K5]; 1xTMT6plex [N-Term]</t>
  </si>
  <si>
    <t>[N].LHVDVPKDVTRPTITTSDEPDTLYKR.[L]</t>
  </si>
  <si>
    <t>2xTMT6plex [K7; K25]; 1xTMT6plex [N-Term]</t>
  </si>
  <si>
    <t>[H].KSTYSSLPDDYNCQVDLALTADGR.[T]</t>
  </si>
  <si>
    <t>1xCarbamidomethyl [C13]; 1xTMT6plex [K1]; 1xTMT6plex [N-Term]</t>
  </si>
  <si>
    <t>[M].AEDIKTKIKNYKTAPFDSR.[F]</t>
  </si>
  <si>
    <t>1xAcetyl [N-Term]; 4xTMT6plex [K5; K7; K9; K12]</t>
  </si>
  <si>
    <t>[G].AYEWGVR.[S]</t>
  </si>
  <si>
    <t>[Y].SSEVKTEDELRVR.[H]</t>
  </si>
  <si>
    <t>[F].VSDSSDSMDTGAGSIREAGGAFGKR.[E]</t>
  </si>
  <si>
    <t>1xTMT6plex [K24]; 1xTMT6plex [N-Term]</t>
  </si>
  <si>
    <t>[Y].AIVAEKR.[D]</t>
  </si>
  <si>
    <t>[C].AVPIAQKSEPQSLSNEALMR.[R]</t>
  </si>
  <si>
    <t>[Y].AIVAEKRDLQEEPAPVR.[K]</t>
  </si>
  <si>
    <t>[S].WSNIPFITVPLSR.[A]</t>
  </si>
  <si>
    <t>[N].LGTLDNPSSLDETAYER.[L]</t>
  </si>
  <si>
    <t>[F].STSAQNNAKVAVLGASGGIGQPLSLLLKNSPLVSR.[L]</t>
  </si>
  <si>
    <t>2xTMT6plex [K9; K28]; 1xTMT6plex [N-Term]</t>
  </si>
  <si>
    <t>[M].AQNLKDLAGR.[L]</t>
  </si>
  <si>
    <t>[M].ARPDDEVGPAVAPGHPLGKGYLPVPKGAPDGEAR.[L]</t>
  </si>
  <si>
    <t>1xAcetyl [N-Term]; 2xTMT6plex [K19; K26]</t>
  </si>
  <si>
    <t>[S].IQTLHVLSGDMSQLPAGVRDFVAR.[S]</t>
  </si>
  <si>
    <t>[E].KSDQACER.[A]</t>
  </si>
  <si>
    <t>1xCarbamidomethyl [C6]; 1xTMT6plex [K1]; 1xTMT6plex [N-Term]</t>
  </si>
  <si>
    <t>[A].AAKASATAPEVR.[D]</t>
  </si>
  <si>
    <t>[L].HIVERPYSGFPDASSEGPEPTQGEAR.[A]</t>
  </si>
  <si>
    <t>[Y].LVYDQELLGPSDKSEAALR.[K]</t>
  </si>
  <si>
    <t>[G].RKTRHDPPAKSKVGR.[V]</t>
  </si>
  <si>
    <t>3xTMT6plex [K2; K10; K12]; 1xTMT6plex [N-Term]</t>
  </si>
  <si>
    <t>[F].SVKPTTPPNSKALNLLDTKAR.[T]</t>
  </si>
  <si>
    <t>3xTMT6plex [K3; K11; K19]; 1xTMT6plex [N-Term]</t>
  </si>
  <si>
    <t>[L].KQPVPKQIER.[Y]</t>
  </si>
  <si>
    <t>2xTMT6plex [K1; K6]; 1xTMT6plex [N-Term]</t>
  </si>
  <si>
    <t>[Q].STGPSEPGGFKPPPKPVIVDR.[R]</t>
  </si>
  <si>
    <t>2xTMT6plex [K11; K15]; 1xTMT6plex [N-Term]</t>
  </si>
  <si>
    <t>[A].ESPPCVNSKKPDTEDKERNKDSGEVSSR.[E]</t>
  </si>
  <si>
    <t>1xCarbamidomethyl [C5]; 4xTMT6plex [K9; K10; K16; K20]; 1xTMT6plex [N-Term]</t>
  </si>
  <si>
    <t>[L].GAESEALKQR.[R]</t>
  </si>
  <si>
    <t>[A].AAAAATKPAR.[K]</t>
  </si>
  <si>
    <t>[A].ESPPCVNSKKPDTEDKER.[N]</t>
  </si>
  <si>
    <t>1xCarbamidomethyl [C5]; 3xTMT6plex [K9; K10; K16]; 1xTMT6plex [N-Term]</t>
  </si>
  <si>
    <t>[M].AECCVPVCPRPMCIPPPYADLGKAAR.[D]</t>
  </si>
  <si>
    <t>1xAcetyl [N-Term]; 4xCarbamidomethyl [C3; C4; C8; C13]; 1xOxidation [M12]; 1xTMT6plex [K23]</t>
  </si>
  <si>
    <t>[A].SAKVSDAISTQYPVVDHEFDAVVVGAGGAGLR.[A]</t>
  </si>
  <si>
    <t>[V].IHSLAEGAERPAEISEPRDSAGLLDPVLR.[K]</t>
  </si>
  <si>
    <t>[Y].ASEAIKGAVVGIDLGTTNSCVAVMEGKQAKVLENAEGAR.[T]</t>
  </si>
  <si>
    <t>1xCarbamidomethyl [C20]; 3xTMT6plex [K6; K27; K30]; 1xTMT6plex [N-Term]</t>
  </si>
  <si>
    <t>[T].TSSYSALSEPSR.[V]</t>
  </si>
  <si>
    <t>[W].ETTSSIPEAGEGQIR.[L]</t>
  </si>
  <si>
    <t>[M].VAPMKGQVCVVTGASR.[G]</t>
  </si>
  <si>
    <t>1xCarbamidomethyl [C9]; 1xOxidation [M4]; 1xTMT6plex [K5]; 1xTMT6plex [N-Term]</t>
  </si>
  <si>
    <t>[E].SEVASSLVLER.[S]</t>
  </si>
  <si>
    <t>[M].SGEVPPNINIKEPR.[W]</t>
  </si>
  <si>
    <t>1xAcetyl [N-Term]; 1xTMT6plex [K11]</t>
  </si>
  <si>
    <t>[A].LQSHSSPECKEEPEPLSPELEYIPRKR.[G]</t>
  </si>
  <si>
    <t>1xCarbamidomethyl [C9]; 2xTMT6plex [K10; K26]; 1xTMT6plex [N-Term]</t>
  </si>
  <si>
    <t>[Q].STGPSEPGGFKPPPKPVIVDRR.[R]</t>
  </si>
  <si>
    <t>[V].SDSSDSMDTGAGSIREAGGAFGKR.[E]</t>
  </si>
  <si>
    <t>1xOxidation [M7]; 1xTMT6plex [K23]; 1xTMT6plex [N-Term]</t>
  </si>
  <si>
    <t>[L].GTLDNPSSLDETAYER.[L]</t>
  </si>
  <si>
    <t>[Y].GTVEPQDEITVTYKHGLPLVTLTLPSR.[K]</t>
  </si>
  <si>
    <t>1xTMT6plex [K14]; 1xTMT6plex [N-Term]</t>
  </si>
  <si>
    <t>1xOxidation [M8]; 1xTMT6plex [K24]; 1xTMT6plex [N-Term]</t>
  </si>
  <si>
    <t>[V].SDSSDSMDTGAGSIR.[E]</t>
  </si>
  <si>
    <t>1xOxidation [M7]; 1xTMT6plex [N-Term]</t>
  </si>
  <si>
    <t>[V].IHSLAEGAERPAEISEPR.[D]</t>
  </si>
  <si>
    <t>[M].AAPGAGDPLNAKNGNAPFAQR.[I]</t>
  </si>
  <si>
    <t>1xAcetyl [N-Term]; 1xTMT6plex [K12]</t>
  </si>
  <si>
    <t>[M].ASESGKLWGGR.[F]</t>
  </si>
  <si>
    <t>1xAcetyl [N-Term]; 1xTMT6plex [K6]</t>
  </si>
  <si>
    <t>[L].ATEARPTTEKSVPYQR.[T]</t>
  </si>
  <si>
    <t>1xTMT6plex [K10]; 1xTMT6plex [N-Term]</t>
  </si>
  <si>
    <t>[F].QSTLVIAEHANDSLAPITLNTITAAGR.[L]</t>
  </si>
  <si>
    <t>[M].SSPTIPSR.[L]</t>
  </si>
  <si>
    <t>[W].YHGASQPTQTKRR.[L]</t>
  </si>
  <si>
    <t>1xCarbamidomethyl [C20]; 1xOxidation [M24]; 3xTMT6plex [K6; K27; K30]; 1xTMT6plex [N-Term]</t>
  </si>
  <si>
    <t>[Q].SGAAVAATTEKVHHAKTTKPQAQPER.[R]</t>
  </si>
  <si>
    <t>3xTMT6plex [K11; K16; K19]; 1xTMT6plex [N-Term]</t>
  </si>
  <si>
    <t>[N].FANDATFEIKKCDLHR.[L]</t>
  </si>
  <si>
    <t>1xCarbamidomethyl [C12]; 2xTMT6plex [K10; K11]; 1xTMT6plex [N-Term]</t>
  </si>
  <si>
    <t>[K].ASAKVSDAISTQYPVVDHEFDAVVVGAGGAGLR.[A]</t>
  </si>
  <si>
    <t>1xTMT6plex [K4]; 1xTMT6plex [N-Term]</t>
  </si>
  <si>
    <t>[A].TYKYVNKKEQESEVDMKSATDNAAR.[I]</t>
  </si>
  <si>
    <t>1xOxidation [M16]; 4xTMT6plex [K3; K7; K8; K17]; 1xTMT6plex [N-Term]</t>
  </si>
  <si>
    <t>[N].FANDATFEIKKCDLHRLEEGPPVTTVLTR.[E]</t>
  </si>
  <si>
    <t>[R].DIDTAAKFIGAGAA.[T]</t>
  </si>
  <si>
    <t>[F].YRGDSPTDSQKDMIEIPLPPWQER.[T]</t>
  </si>
  <si>
    <t>1xOxidation [M13]; 1xTMT6plex [K11]; 1xTMT6plex [N-Term]</t>
  </si>
  <si>
    <t>[R].SSSAPVASPNVRR.[L]</t>
  </si>
  <si>
    <t>[Q].KASLSFLNR.[S]</t>
  </si>
  <si>
    <t>1xTMT6plex [K1]; 1xTMT6plex [N-Term]</t>
  </si>
  <si>
    <t>[F].AKLVRPPVQVYGIEGR.[Y]</t>
  </si>
  <si>
    <t>[S].VAGADSPQSSSKGGR.[Y]</t>
  </si>
  <si>
    <t>[S].GDPKEEEEEELVDPLTTVREHCEQLEKCVKAR.[E]</t>
  </si>
  <si>
    <t>2xCarbamidomethyl [C22; C28]; 3xTMT6plex [K4; K27; K30]; 1xTMT6plex [N-Term]</t>
  </si>
  <si>
    <t>[A].PNVLASEPEIPKGIR.[A]</t>
  </si>
  <si>
    <t>[G].FGVQVSPSGEKITHTGQVYDEKDYR.[R]</t>
  </si>
  <si>
    <t>2xTMT6plex [K11; K22]; 1xTMT6plex [N-Term]</t>
  </si>
  <si>
    <t>[F].VSDSSDSMDTGAGSIR.[E]</t>
  </si>
  <si>
    <t>1xOxidation [M8]; 1xTMT6plex [N-Term]</t>
  </si>
  <si>
    <t>[T].TSSYSALSEPSRVR.[A]</t>
  </si>
  <si>
    <t>[A].HSALAQLR.[C]</t>
  </si>
  <si>
    <t>[A].AGYLTEPVNREPPSR.[E]</t>
  </si>
  <si>
    <t>[Y].AKDVKFGADAR.[A]</t>
  </si>
  <si>
    <t>2xTMT6plex [K2; K5]; 1xTMT6plex [N-Term]</t>
  </si>
  <si>
    <t>[R].KSTAPEKR.[V]</t>
  </si>
  <si>
    <t>2xTMT6plex [K1; K7]; 1xTMT6plex [N-Term]</t>
  </si>
  <si>
    <t>[A].LASKATSSPFYR.[Y]</t>
  </si>
  <si>
    <t>[Q].VHSKPAR.[E]</t>
  </si>
  <si>
    <t>[S].DSSDSMDTGAGSIR.[E]</t>
  </si>
  <si>
    <t>1xOxidation [M6]; 1xTMT6plex [N-Term]</t>
  </si>
  <si>
    <t>1xOxidation [M11]; 1xTMT6plex [N-Term]</t>
  </si>
  <si>
    <t>[L].TTFNVQDGPDFQDR.[V]</t>
  </si>
  <si>
    <t>[R].AVLGGLSQTDPR.[A]</t>
  </si>
  <si>
    <t>[G].LSQNAAAKASATAPEVR.[D]</t>
  </si>
  <si>
    <t>[C].SSTSAVPQITTHYTVHPR.[E]</t>
  </si>
  <si>
    <t>[L].ASASASGSGPASELGVPGQVDFYAR.[F]</t>
  </si>
  <si>
    <t>[M].AGNKVPPALASHQPDR.[K]</t>
  </si>
  <si>
    <t>1xAcetyl [N-Term]; 1xTMT6plex [K4]</t>
  </si>
  <si>
    <t>[M].SGEVPPNINIKEPRWDQSTFIGR.[A]</t>
  </si>
  <si>
    <t>[L].SSAASSKELLMKLRR.[K]</t>
  </si>
  <si>
    <t>2xTMT6plex [K7; K12]; 1xTMT6plex [N-Term]</t>
  </si>
  <si>
    <t>[M].APLDLDKYVEIAR.[Q]</t>
  </si>
  <si>
    <t>[M].ADSSGRVGKSGGSGAGKGAVSAEQVIAGFNR.[L]</t>
  </si>
  <si>
    <t>1xAcetyl [N-Term]; 2xTMT6plex [K9; K17]</t>
  </si>
  <si>
    <t>[M].ATPEASGSGEKVEGSEPSVTYYR.[L]</t>
  </si>
  <si>
    <t>1xAcetyl [N-Term]; 1xOxidation [M7]; 1xTMT6plex [K23]</t>
  </si>
  <si>
    <t>[D].SSDSMDTGAGSIREAGGAFGKR.[E]</t>
  </si>
  <si>
    <t>1xOxidation [M5]; 1xTMT6plex [K21]; 1xTMT6plex [N-Term]</t>
  </si>
  <si>
    <t>[A].ASSPPAGPPPPPTPSLVGLPPPPPSPPGFTLPPLGGGLGTGSSTGRGSER.[T]</t>
  </si>
  <si>
    <t>[A].VSTSSMGTLPKQVKIVEVGPR.[D]</t>
  </si>
  <si>
    <t>2xTMT6plex [K11; K14]; 1xTMT6plex [N-Term]</t>
  </si>
  <si>
    <t>[G].FGVQVSPSGEKITHTGQVYDEKDYRR.[V]</t>
  </si>
  <si>
    <t>[M].SESELGRKWDR.[C]</t>
  </si>
  <si>
    <t>1xAcetyl [N-Term]; 1xTMT6plex [K8]</t>
  </si>
  <si>
    <t>1xOxidation [M6]; 1xTMT6plex [K22]; 1xTMT6plex [N-Term]</t>
  </si>
  <si>
    <t>[M].AVKVHTTKR.[G]</t>
  </si>
  <si>
    <t>1xAcetyl [N-Term]; 2xTMT6plex [K3; K8]</t>
  </si>
  <si>
    <t>[A].GQTPRPAERGPPVRLFTEEELAR.[Y]</t>
  </si>
  <si>
    <t>[N].AGVSDGSEVAKAQKAAPGGASPTIFSR.[I]</t>
  </si>
  <si>
    <t>[L].SQNAAAKASATAPEVR.[D]</t>
  </si>
  <si>
    <t>[R].LSQQSASGAPVLLR.[Q]</t>
  </si>
  <si>
    <t>[Y].STSPAFAEVLR.[L]</t>
  </si>
  <si>
    <t>[M].AKHLKFIAR.[T]</t>
  </si>
  <si>
    <t>1xAcetyl [N-Term]; 2xTMT6plex [K2; K5]</t>
  </si>
  <si>
    <t>[L].SQNAAAKASATAPEVRDLEVVATPVAR.[Y]</t>
  </si>
  <si>
    <t>[S].SDSMDTGAGSIREAGGAFGKR.[E]</t>
  </si>
  <si>
    <t>1xOxidation [M4]; 1xTMT6plex [K20]; 1xTMT6plex [N-Term]</t>
  </si>
  <si>
    <t>[Y].ASGPGGLHADLLRGDSFVGGR.[W]</t>
  </si>
  <si>
    <t>[R].STQAAPQVVLNVPETQVTCLENGLR.[V]</t>
  </si>
  <si>
    <t>1xCarbamidomethyl [C19]; 1xTMT6plex [N-Term]</t>
  </si>
  <si>
    <t>1xTMT6plex [K23]; 1xTMT6plex [N-Term]</t>
  </si>
  <si>
    <t>[S].TESGSESATHDSSAPR.[A]</t>
  </si>
  <si>
    <t>[G].LWDSGNR.[G]</t>
  </si>
  <si>
    <t>2xTMT6plex [K19; K26]; 1xTMT6plex [N-Term]</t>
  </si>
  <si>
    <t>[H].ASASSTNLKDVLSNLIPKEQAR.[I]</t>
  </si>
  <si>
    <t>2xTMT6plex [K9; K18]; 1xTMT6plex [N-Term]</t>
  </si>
  <si>
    <t>[R].DIDTAAKF.[I]</t>
  </si>
  <si>
    <t>[K].AKEDSTKQVSIRR.[N]</t>
  </si>
  <si>
    <t>2xTMT6plex [K2; K7]; 1xTMT6plex [N-Term]</t>
  </si>
  <si>
    <t>[M].ADSSGRVGKSGGSGAGKGAVSAEQVIAGFNRLR.[Q]</t>
  </si>
  <si>
    <t>[M].AVPPTYADLGKSAR.[D]</t>
  </si>
  <si>
    <t>[A].AAAAAATKPAR.[K]</t>
  </si>
  <si>
    <t>[M].APDPVPTPGPASAQLR.[Q]</t>
  </si>
  <si>
    <t>[R].AEMVPKSSGAR.[S]</t>
  </si>
  <si>
    <t>1xOxidation [M3]; 1xTMT6plex [K6]; 1xTMT6plex [N-Term]</t>
  </si>
  <si>
    <t>[S].TLHPDSSSAGGGEEDVEVFDSFEGTR.[V]</t>
  </si>
  <si>
    <t>1xOxidation [M11]; 2xTMT6plex [K7; K12]; 1xTMT6plex [N-Term]</t>
  </si>
  <si>
    <t>[G].LKTLLPVPTFENVSIPER.[S]</t>
  </si>
  <si>
    <t>[L].ASKATSSPFYR.[Y]</t>
  </si>
  <si>
    <t>[Y].SLQPAPVKKIPNR.[Y]</t>
  </si>
  <si>
    <t>2xTMT6plex [K8; K9]; 1xTMT6plex [N-Term]</t>
  </si>
  <si>
    <t>[T].AKNHYEVLVLGGGAGGITMATR.[M]</t>
  </si>
  <si>
    <t>1xOxidation [M19]; 1xTMT6plex [K2]; 1xTMT6plex [N-Term]</t>
  </si>
  <si>
    <t>[E].ASLGPDPGAPVRVR.[F]</t>
  </si>
  <si>
    <t>[R].SSNPFQR.[A]</t>
  </si>
  <si>
    <t>[N].SRHWAGQGQR.[Q]</t>
  </si>
  <si>
    <t>[S].AVAVGKPR.[G]</t>
  </si>
  <si>
    <t>[W].LSGYAGPADGTQQPDAPEHAVAR.[E]</t>
  </si>
  <si>
    <t>[M].FLSAEQPYKNAAR.[C]</t>
  </si>
  <si>
    <t>1xTMT6plex [K9]; 1xTMT6plex [N-Term]</t>
  </si>
  <si>
    <t>[A].ASSPPAGPPPPPTPSLVGLPPPPPSPPGFTLPPLGGGLGTGSSTGR.[G]</t>
  </si>
  <si>
    <t>[N].SKQAKETPEGPATKVTTGGNQTGPNSSIR.[S]</t>
  </si>
  <si>
    <t>3xTMT6plex [K2; K5; K14]; 1xTMT6plex [N-Term]</t>
  </si>
  <si>
    <t>[A].LHKGPAATLAPQKESGER.[V]</t>
  </si>
  <si>
    <t>2xTMT6plex [K3; K13]; 1xTMT6plex [N-Term]</t>
  </si>
  <si>
    <t>[M].PPYTIVYFPVR.[G]</t>
  </si>
  <si>
    <t>[L].QKTGTAEMSSILEER.[I]</t>
  </si>
  <si>
    <t>[T].KKNVQASR.[Q]</t>
  </si>
  <si>
    <t>2xTMT6plex [K1; K2]; 1xTMT6plex [N-Term]</t>
  </si>
  <si>
    <t>[M].AASKVKQDMPPPGGYGPIDYKR.[N]</t>
  </si>
  <si>
    <t>1xOxidation [M9]; 3xTMT6plex [K4; K6; K21]; 1xTMT6plex [N-Term]</t>
  </si>
  <si>
    <t>[R].AGEEAADSPELPRDVVNVVFVDR.[S]</t>
  </si>
  <si>
    <t>[M].ASGGGVPTDEEQATGLER.[E]</t>
  </si>
  <si>
    <t>[Y].SHGSHETDEEFDAR.[W]</t>
  </si>
  <si>
    <t>[A].FHMTKDMLPGSYPR.[T]</t>
  </si>
  <si>
    <t>2xOxidation [M3; M7]; 1xTMT6plex [K5]; 1xTMT6plex [N-Term]</t>
  </si>
  <si>
    <t>[M].SSGALLPKPQMR.[G]</t>
  </si>
  <si>
    <t>1xAcetyl [N-Term]; 1xOxidation [M11]; 1xTMT6plex [K8]</t>
  </si>
  <si>
    <t>[A].LWSSTGSR.[A]</t>
  </si>
  <si>
    <t>[A].AAALAAAEPAPAVPQAAGSGGPTSR.[R]</t>
  </si>
  <si>
    <t>[M].AGNKVPPALASHQPDRKGR.[G]</t>
  </si>
  <si>
    <t>1xAcetyl [N-Term]; 2xTMT6plex [K4; K17]</t>
  </si>
  <si>
    <t>[S].AKVSDAISTQYPVVDHEFDAVVVGAGGAGLR.[A]</t>
  </si>
  <si>
    <t>[M].SDDKPFLCTAPGCGQR.[F]</t>
  </si>
  <si>
    <t>1xAcetyl [N-Term]; 2xCarbamidomethyl [C8; C13]; 1xTMT6plex [K4]</t>
  </si>
  <si>
    <t>[L].YHKKVVDHYENPR.[N]</t>
  </si>
  <si>
    <t>2xTMT6plex [K3; K4]; 1xTMT6plex [N-Term]</t>
  </si>
  <si>
    <t>[H].ASKKTGGSSKNLGGKSR.[G]</t>
  </si>
  <si>
    <t>4xTMT6plex [K3; K4; K10; K15]; 1xTMT6plex [N-Term]</t>
  </si>
  <si>
    <t>[F].GLLGSNPADGVAWTCFR.[L]</t>
  </si>
  <si>
    <t>1xCarbamidomethyl [C15]; 1xTMT6plex [N-Term]</t>
  </si>
  <si>
    <t>[Q].SSVAQPSLHTAQKPR.[K]</t>
  </si>
  <si>
    <t>[Y].GTVEPQDEITVTYKHGLPLVTLTLPSRKER.[C]</t>
  </si>
  <si>
    <t>2xTMT6plex [K14; K28]; 1xTMT6plex [N-Term]</t>
  </si>
  <si>
    <t>[M].SGYTPDEKLRLQQLR.[E]</t>
  </si>
  <si>
    <t>[M].AASAIKGLSALR.[S]</t>
  </si>
  <si>
    <t>[K].LSQTQGPPDNPGFVESVDEYQFVER.[L]</t>
  </si>
  <si>
    <t>[F].IATSPAAELSPTELTEMRNDLFNREKSR.[Q]</t>
  </si>
  <si>
    <t>1xTMT6plex [K26]; 1xTMT6plex [N-Term]</t>
  </si>
  <si>
    <t>[A].STESGSESATHDSSAPR.[A]</t>
  </si>
  <si>
    <t>[Q].KTGTAEMSSILEER.[I]</t>
  </si>
  <si>
    <t>1xOxidation [M7]; 1xTMT6plex [K1]; 1xTMT6plex [N-Term]</t>
  </si>
  <si>
    <t>1xOxidation [M6]; 2xTMT6plex [K11; K14]; 1xTMT6plex [N-Term]</t>
  </si>
  <si>
    <t>[V].STSSMGTLPKQVKIVEVGPR.[D]</t>
  </si>
  <si>
    <t>1xOxidation [M5]; 2xTMT6plex [K10; K13]; 1xTMT6plex [N-Term]</t>
  </si>
  <si>
    <t>[M].AQNLKDLAGRLPAGPR.[G]</t>
  </si>
  <si>
    <t>[A].LSTSSVPAVQPDVESKENEAVAPEFTNRNPR.[N]</t>
  </si>
  <si>
    <t>1xTMT6plex [K16]; 1xTMT6plex [N-Term]</t>
  </si>
  <si>
    <t>[S].LREPPPDAVDVAELLR.[D]</t>
  </si>
  <si>
    <t>[M].VPPVQVSPLIKFGR.[Y]</t>
  </si>
  <si>
    <t>[Q].VSEARFPGKR.[W]</t>
  </si>
  <si>
    <t>[R].AHGSVVKSEDYAFPTYADRR.[D]</t>
  </si>
  <si>
    <t>[V].ASGVPPSGSTSPR.[A]</t>
  </si>
  <si>
    <t>[L].LGSNAAAGKSIAPQCWNCGHAR.[E]</t>
  </si>
  <si>
    <t>2xCarbamidomethyl [C15; C18]; 1xTMT6plex [K9]; 1xTMT6plex [N-Term]</t>
  </si>
  <si>
    <t>[M].SSYTAAGRNVLR.[W]</t>
  </si>
  <si>
    <t>[S].SDSMDTGAGSIR.[E]</t>
  </si>
  <si>
    <t>1xOxidation [M4]; 1xTMT6plex [N-Term]</t>
  </si>
  <si>
    <t>[Y].STQAAEDKEEESLHSIISNTEAVR.[G]</t>
  </si>
  <si>
    <t>[M].SGSKYKPAPLATLPSTLDPAEYDVSPETR.[R]</t>
  </si>
  <si>
    <t>1xAcetyl [N-Term]; 2xTMT6plex [K4; K6]</t>
  </si>
  <si>
    <t>[S].AAATSAVPAPNHQPEVFCNQIFINNEWHDAVSR.[K]</t>
  </si>
  <si>
    <t>1xCarbamidomethyl [C18]; 1xTMT6plex [N-Term]</t>
  </si>
  <si>
    <t>[Y].SEAAADREDDPNFFKMVEGFFDR.[G]</t>
  </si>
  <si>
    <t>1xOxidation [M16]; 1xTMT6plex [K15]; 1xTMT6plex [N-Term]</t>
  </si>
  <si>
    <t>[M].AKFIRNFAEKAPSMVAAAVTYSKPR.[L]</t>
  </si>
  <si>
    <t>1xAcetyl [N-Term]; 1xOxidation [M14]; 3xTMT6plex [K2; K10; K23]</t>
  </si>
  <si>
    <t>[F].STAGDPQGER.[K]</t>
  </si>
  <si>
    <t>[I].ATSPAAELSPTELTEMRNDLFNREKSR.[Q]</t>
  </si>
  <si>
    <t>1xTMT6plex [K25]; 1xTMT6plex [N-Term]</t>
  </si>
  <si>
    <t>[F].NKELDPVQKLFVDKIR.[E]</t>
  </si>
  <si>
    <t>3xTMT6plex [K2; K9; K14]; 1xTMT6plex [N-Term]</t>
  </si>
  <si>
    <t>[F].SSVASPAAPR.[A]</t>
  </si>
  <si>
    <t>[M].PPYTIVYFPVRGR.[C]</t>
  </si>
  <si>
    <t>[H].VRSWSNIPFITVPLSR.[A]</t>
  </si>
  <si>
    <t>[M].VHAEAFSRPLSR.[N]</t>
  </si>
  <si>
    <t>[G].NAGVSDGSEVAKAQKAAPGGASPTIFSR.[I]</t>
  </si>
  <si>
    <t>2xTMT6plex [K12; K15]; 1xTMT6plex [N-Term]</t>
  </si>
  <si>
    <t>[S].AWAAAMEPTPR.[W]</t>
  </si>
  <si>
    <t>[N].AKVAVLGASGGIGQPLSLLLKNSPLVSR.[L]</t>
  </si>
  <si>
    <t>2xTMT6plex [K2; K21]; 1xTMT6plex [N-Term]</t>
  </si>
  <si>
    <t>[C].SKKVDQSVPANEISQKAAESQGR.[G]</t>
  </si>
  <si>
    <t>3xTMT6plex [K2; K3; K16]; 1xTMT6plex [N-Term]</t>
  </si>
  <si>
    <t>[F].ASQTEGELKVTQVLKEKFPR.[A]</t>
  </si>
  <si>
    <t>3xTMT6plex [K9; K15; K17]; 1xTMT6plex [N-Term]</t>
  </si>
  <si>
    <t>1xTMT6plex [K21]; 1xTMT6plex [N-Term]</t>
  </si>
  <si>
    <t>[R].AHGSVVK.[S]</t>
  </si>
  <si>
    <t>[S].TVIVERWWKVPLAGEGR.[K]</t>
  </si>
  <si>
    <t>[A].YAKDVKFGADAR.[A]</t>
  </si>
  <si>
    <t>2xTMT6plex [K3; K6]; 1xTMT6plex [N-Term]</t>
  </si>
  <si>
    <t>[L].SLEAASSSSR.[S]</t>
  </si>
  <si>
    <t>[K].AKEDSTKQVSIR.[R]</t>
  </si>
  <si>
    <t>[A].AQASAAPKAGTATGR.[I]</t>
  </si>
  <si>
    <t>[G].AQTAAAAAPR.[I]</t>
  </si>
  <si>
    <t>[R].AHGSVVKSEDYAFPTYADR.[R]</t>
  </si>
  <si>
    <t>[F].TAGSPGETAFR.[A]</t>
  </si>
  <si>
    <t>[L].SGYAGPADGTQQPDAPEHAVAR.[E]</t>
  </si>
  <si>
    <t>1xOxidation [M17]; 1xTMT6plex [K26]; 1xTMT6plex [N-Term]</t>
  </si>
  <si>
    <t>[M].LGSEQDPPAKRPR.[N]</t>
  </si>
  <si>
    <t>[W].LLEGKCEVPIRQR.[A]</t>
  </si>
  <si>
    <t>1xCarbamidomethyl [C6]; 1xTMT6plex [K5]; 1xTMT6plex [N-Term]</t>
  </si>
  <si>
    <t>[S].AKFVSWKSR.[T]</t>
  </si>
  <si>
    <t>[C].FVYPLDFAR.[T]</t>
  </si>
  <si>
    <t>[A].GQTPRPAERGPPVR.[L]</t>
  </si>
  <si>
    <t>[M].APDPVPTPGPASAQLRQTR.[Y]</t>
  </si>
  <si>
    <t>[H].ESEVASSLVLER.[S]</t>
  </si>
  <si>
    <t>[L].TGSGDPKEEEEEELVDPLTTVR.[E]</t>
  </si>
  <si>
    <t>[C].AMASPGEPQPPAPDTSSFDYLVIGGGSGGLASAR.[R]</t>
  </si>
  <si>
    <t>1xOxidation [M2]; 1xTMT6plex [N-Term]</t>
  </si>
  <si>
    <t>[M].SGSKYKPAPLATLPSTLDPAEYDVSPETRR.[A]</t>
  </si>
  <si>
    <t>[C].HDAEPPTRYETLFR.[A]</t>
  </si>
  <si>
    <t>[G].LHHGPQPEER.[T]</t>
  </si>
  <si>
    <t>[Q].VQLAQWQKTLPQRR.[T]</t>
  </si>
  <si>
    <t>[H].SSVSNEALVPKQDLPQIKRPLKASR.[T]</t>
  </si>
  <si>
    <t>3xTMT6plex [K11; K18; K22]; 1xTMT6plex [N-Term]</t>
  </si>
  <si>
    <t>[Y].SSSSLQKKVTSVDR.[A]</t>
  </si>
  <si>
    <t>2xTMT6plex [K7; K8]; 1xTMT6plex [N-Term]</t>
  </si>
  <si>
    <t>[L].KQPVPKQIERYSR.[F]</t>
  </si>
  <si>
    <t>[S].TSSVPAVQPDVESKENEAVAPEFTNRNPR.[N]</t>
  </si>
  <si>
    <t>[L].SAAATSAVPAPNHQPEVFCNQIFINNEWHDAVSR.[K]</t>
  </si>
  <si>
    <t>[L].AGLAGLAAAAFGHVQR.[A]</t>
  </si>
  <si>
    <t>[F].SSGTTAPKKTSFGSLKDEDR.[I]</t>
  </si>
  <si>
    <t>3xTMT6plex [K8; K9; K16]; 1xTMT6plex [N-Term]</t>
  </si>
  <si>
    <t>[S].GDPKEEEEEELVDPLTTVR.[E]</t>
  </si>
  <si>
    <t>[Y].SFFTKLTAEELWKGALAETGAGAR.[K]</t>
  </si>
  <si>
    <t>2xTMT6plex [K5; K13]; 1xTMT6plex [N-Term]</t>
  </si>
  <si>
    <t>[Y].SDAPPLTLDGIKDR.[V]</t>
  </si>
  <si>
    <t>[N].AAAKASATAPEVR.[D]</t>
  </si>
  <si>
    <t>[M].AATAPKAGGSAPEAAGSAEAPLQYSLLLQYLVGDKRQPR.[L]</t>
  </si>
  <si>
    <t>1xAcetyl [N-Term]; 2xTMT6plex [K6; K35]</t>
  </si>
  <si>
    <t>[M].ASQNSFRVEFDTFGELKVPTDKYYGAQTVR.[S]</t>
  </si>
  <si>
    <t>2xTMT6plex [K17; K22]; 1xTMT6plex [N-Term]</t>
  </si>
  <si>
    <t>[G].TATFAQALQSVPETQVSILDNGLR.[V]</t>
  </si>
  <si>
    <t>[A].SSGLPRNTVILFVPQQEAWVVER.[M]</t>
  </si>
  <si>
    <t>[A].KDDYYQILGVPR.[N]</t>
  </si>
  <si>
    <t>[A].REDSWLKSLFVR.[K]</t>
  </si>
  <si>
    <t>[K].VTGAPVPAVSEPQDGDDFQSR.[I]</t>
  </si>
  <si>
    <t>4xTMT6plex [K3; K7; K8; K17]; 1xTMT6plex [N-Term]</t>
  </si>
  <si>
    <t>[A].YHGDSVAR.[L]</t>
  </si>
  <si>
    <t>[G].AQTAAAAAPRIKKFAIYRWDPDKTGDKPR.[M]</t>
  </si>
  <si>
    <t>4xTMT6plex [K12; K13; K23; K27]; 1xTMT6plex [N-Term]</t>
  </si>
  <si>
    <t>[F].GVQVSPSGEKITHTGQVYDEKDYR.[R]</t>
  </si>
  <si>
    <t>2xTMT6plex [K10; K21]; 1xTMT6plex [N-Term]</t>
  </si>
  <si>
    <t>[M].APSQLALFSVSDKTGLVEFAR.[S]</t>
  </si>
  <si>
    <t>[M].APNVLASEPEIPKGIR.[A]</t>
  </si>
  <si>
    <t>[N].ASTESGSESATHDSSAPR.[A]</t>
  </si>
  <si>
    <t>[Y].AAQASAAPKAGTATGR.[I]</t>
  </si>
  <si>
    <t>[M].AAKSFASR.[L]</t>
  </si>
  <si>
    <t>1xAcetyl [N-Term]; 1xTMT6plex [K3]</t>
  </si>
  <si>
    <t>[W].SGGHGEAGGEAGGATTVAVKPGLWTR.[L]</t>
  </si>
  <si>
    <t>1xTMT6plex [K20]; 1xTMT6plex [N-Term]</t>
  </si>
  <si>
    <t>[C].GGASLGAGGGSPAGAR.[L]</t>
  </si>
  <si>
    <t>[F].STPQSQFQESSPVWKLGR.[L]</t>
  </si>
  <si>
    <t>[M].ATLNQMHR.[L]</t>
  </si>
  <si>
    <t>[Y].GSCSPSASGDAGEAR.[A]</t>
  </si>
  <si>
    <t>1xCarbamidomethyl [C3]; 1xTMT6plex [N-Term]</t>
  </si>
  <si>
    <t>[A].TSDLTSESKAHTVPAHQDR.[A]</t>
  </si>
  <si>
    <t>1xAcetyl [N-Term]; 3xTMT6plex [K4; K6; K21]</t>
  </si>
  <si>
    <t>[C].HDAEPPTR.[Y]</t>
  </si>
  <si>
    <t>[P].FHLAAVRNEAVVISGR.[K]</t>
  </si>
  <si>
    <t>[A].SSWWTHVEMGPPDPILGVTEAFKR.[D]</t>
  </si>
  <si>
    <t>1xOxidation [M9]; 1xTMT6plex [K23]; 1xTMT6plex [N-Term]</t>
  </si>
  <si>
    <t>[A].AVLFSAVAVGKPR.[G]</t>
  </si>
  <si>
    <t>[M].ASGQGPGPPKVGCDESPSPSEQQVAQDTEEVFR.[S]</t>
  </si>
  <si>
    <t>1xAcetyl [N-Term]; 1xCarbamidomethyl [C13]; 1xTMT6plex [K10]</t>
  </si>
  <si>
    <t>[M].ATPEASGSGEKVEGSEPSVTYYRLEEVAKR.[N]</t>
  </si>
  <si>
    <t>1xAcetyl [N-Term]; 2xTMT6plex [K11; K29]</t>
  </si>
  <si>
    <t>[M].ASSVGNVADSTEPTKR.[M]</t>
  </si>
  <si>
    <t>1xAcetyl [N-Term]; 1xTMT6plex [K15]</t>
  </si>
  <si>
    <t>[R].SDSAAPCTPHFDVVVIGGGHAGTEAAAAAAR.[C]</t>
  </si>
  <si>
    <t>1xCarbamidomethyl [C7]; 1xTMT6plex [N-Term]</t>
  </si>
  <si>
    <t>[S].PLSEYALR.[M]</t>
  </si>
  <si>
    <t>[G].FVSDSSDSMDTGAGSIR.[E]</t>
  </si>
  <si>
    <t>1xOxidation [M9]; 1xTMT6plex [N-Term]</t>
  </si>
  <si>
    <t>[W].ETTSSIPEAGEGQIRLTDSCVQR.[L]</t>
  </si>
  <si>
    <t>1xCarbamidomethyl [C20]; 1xTMT6plex [N-Term]</t>
  </si>
  <si>
    <t>[R].GSGLPPEGADGSGVSELEANPFYDRYRDKIQQLR.[R]</t>
  </si>
  <si>
    <t>1xTMT6plex [K29]; 1xTMT6plex [N-Term]</t>
  </si>
  <si>
    <t>[M].SLYRTEELGHPR.[S]</t>
  </si>
  <si>
    <t>[C].YSHGSHETDEEFDAR.[W]</t>
  </si>
  <si>
    <t>[R].SYHEEFNPPKEPMKDDITGEPLIR.[R]</t>
  </si>
  <si>
    <t>1xOxidation [M13]; 2xTMT6plex [K10; K14]; 1xTMT6plex [N-Term]</t>
  </si>
  <si>
    <t>[L].SSSSTSQETPSEKKEETDPLQDKSISLYQR.[F]</t>
  </si>
  <si>
    <t>3xTMT6plex [K13; K14; K23]; 1xTMT6plex [N-Term]</t>
  </si>
  <si>
    <t>[G].VSEGSAAMAAGESMAQR.[M]</t>
  </si>
  <si>
    <t>2xOxidation [M8; M14]; 1xTMT6plex [N-Term]</t>
  </si>
  <si>
    <t>[R].ATDHGSESDKHYR.[K]</t>
  </si>
  <si>
    <t>[Y].HGNSADSAPPPGR.[H]</t>
  </si>
  <si>
    <t>[M].SGRLWCKAIFAGYKR.[G]</t>
  </si>
  <si>
    <t>1xAcetyl [N-Term]; 1xCarbamidomethyl [C6]; 2xTMT6plex [K7; K14]</t>
  </si>
  <si>
    <t>[C].QSGAAVAATTEKVHHAKTTKPQAQPERR.[K]</t>
  </si>
  <si>
    <t>3xTMT6plex [K12; K17; K20]; 1xTMT6plex [N-Term]</t>
  </si>
  <si>
    <t>[R].SYHEEFNPPKEPMKDDITGEPLIRR.[S]</t>
  </si>
  <si>
    <t>[R].TKSSAESTLLPSVAEQQER.[I]</t>
  </si>
  <si>
    <t>[P].FAKLVRPPVQVYGIEGR.[Y]</t>
  </si>
  <si>
    <t>[A].RGGAPAGVEAR.[A]</t>
  </si>
  <si>
    <t>[W].YHGASQPTQTKR.[R]</t>
  </si>
  <si>
    <t>[M].AGQAFRKFLPLFDR.[V]</t>
  </si>
  <si>
    <t>1xAcetyl [N-Term]; 1xTMT6plex [K7]</t>
  </si>
  <si>
    <t>[N].LKDLAGRLPAGPR.[G]</t>
  </si>
  <si>
    <t>[Q].LHHAVIPHGKGGR.[S]</t>
  </si>
  <si>
    <t>[S].IQTLHVLSGDMSQLPAGVR.[D]</t>
  </si>
  <si>
    <t>[Y].ASKPTLNEVVIVSAIR.[T]</t>
  </si>
  <si>
    <t>[A].VLFSAVAVGKPR.[G]</t>
  </si>
  <si>
    <t>[P].NVLASEPEIPKGIR.[A]</t>
  </si>
  <si>
    <t>[T].QNSQVPAERPR.[T]</t>
  </si>
  <si>
    <t>[S].DYDRRPVDITPLEQR.[K]</t>
  </si>
  <si>
    <t>[Y].ASGPGGLHADLLR.[G]</t>
  </si>
  <si>
    <t>[C].QSGAAVAATTEKVHHAKTTKPQAQPER.[R]</t>
  </si>
  <si>
    <t>[S].TQAAEDKEEESLHSIISNTEAVR.[G]</t>
  </si>
  <si>
    <t>[S].STQSAVSKAGAGAVVPKLSHLPR.[S]</t>
  </si>
  <si>
    <t>2xTMT6plex [K8; K17]; 1xTMT6plex [N-Term]</t>
  </si>
  <si>
    <t>[E].AGTHEAVR.[A]</t>
  </si>
  <si>
    <t>[M].SVQATQNSQVPAERPR.[T]</t>
  </si>
  <si>
    <t>[C].HSSGMTLDNINR.[A]</t>
  </si>
  <si>
    <t>[A].HGSVVKSEDYAFPTYADRR.[D]</t>
  </si>
  <si>
    <t>[M].AVKVHTTKRGDPHELR.[N]</t>
  </si>
  <si>
    <t>[S].VGPGSSGSPGSLDSGAGPLWAPR.[R]</t>
  </si>
  <si>
    <t>[F].GVQVSPSGEKITHTGQVYDEKDYRR.[V]</t>
  </si>
  <si>
    <t>[M].STNTDLSLSSYDEGQGSKFIR.[K]</t>
  </si>
  <si>
    <t>1xAcetyl [N-Term]; 1xTMT6plex [K18]</t>
  </si>
  <si>
    <t>[N].GDTFLGGEDFDQALLR.[H]</t>
  </si>
  <si>
    <t>[H].IVERPYSGFPDASSEGPEPTQGEAR.[A]</t>
  </si>
  <si>
    <t>[G].PHSPVHSEAEAVLRPLYMDVQATTPLDPR.[V]</t>
  </si>
  <si>
    <t>1xOxidation [M18]; 1xTMT6plex [N-Term]</t>
  </si>
  <si>
    <t>[A].PDPVPTPGPASAQLR.[Q]</t>
  </si>
  <si>
    <t>[R].TGAIVDVPVGEELLGR.[V]</t>
  </si>
  <si>
    <t>[S].SSGGGDPEGLRGR.[R]</t>
  </si>
  <si>
    <t>[R].DIDTAAKFIGAGAATVGVA.[G]</t>
  </si>
  <si>
    <t>[Y].SLPPHQKVPLPSLSPTMQAGTIAR.[W]</t>
  </si>
  <si>
    <t>1xOxidation [M17]; 1xTMT6plex [K7]; 1xTMT6plex [N-Term]</t>
  </si>
  <si>
    <t>[A].AGAVAADSPGFVEDREQR.[S]</t>
  </si>
  <si>
    <t>[G].HRLSPADDELYQR.[T]</t>
  </si>
  <si>
    <t>[F].STAGSSGSDESHVATAPPDICSR.[T]</t>
  </si>
  <si>
    <t>1xCarbamidomethyl [C21]; 1xTMT6plex [N-Term]</t>
  </si>
  <si>
    <t>[A].TSVATKKTEQGPPSSEYIFER.[E]</t>
  </si>
  <si>
    <t>2xTMT6plex [K6; K7]; 1xTMT6plex [N-Term]</t>
  </si>
  <si>
    <t>[A].ASSLREPPPDAVDVAELLR.[D]</t>
  </si>
  <si>
    <t>[A].SNASDGQPASPPSGCPMHKGQR.[K]</t>
  </si>
  <si>
    <t>1xCarbamidomethyl [C15]; 1xOxidation [M17]; 1xTMT6plex [K19]; 1xTMT6plex [N-Term]</t>
  </si>
  <si>
    <t>[M].AFCAPPAYLTHQQKVLR.[L]</t>
  </si>
  <si>
    <t>1xAcetyl [N-Term]; 1xCarbamidomethyl [C3]; 1xTMT6plex [K14]</t>
  </si>
  <si>
    <t>[E].ATQAVLDKPETLSSDASTR.[E]</t>
  </si>
  <si>
    <t>[L].ADNQTRDTQLITVDEKLDITTLTGVPEEHIKTR.[K]</t>
  </si>
  <si>
    <t>2xTMT6plex [K16; K31]; 1xTMT6plex [N-Term]</t>
  </si>
  <si>
    <t>1xOxidation [M8]; 1xTMT6plex [K2]; 1xTMT6plex [N-Term]</t>
  </si>
  <si>
    <t>[H].KDEPWLVPRPPEPQR.[K]</t>
  </si>
  <si>
    <t>[M].GSKMASATR.[V]</t>
  </si>
  <si>
    <t>[L].SLEAASSSSRSPWR.[L]</t>
  </si>
  <si>
    <t>[Y].TVQTSEGVRPTAASEAR.[L]</t>
  </si>
  <si>
    <t>[F].PLIPIVVEQTGR.[G]</t>
  </si>
  <si>
    <t>[M].AGALVRKAADYVR.[S]</t>
  </si>
  <si>
    <t>[F].SHTDVKVPDFSDYRR.[A]</t>
  </si>
  <si>
    <t>[M].GREFGNLAR.[I]</t>
  </si>
  <si>
    <t>[Q].ASAAPKAGTATGR.[I]</t>
  </si>
  <si>
    <t>[N].KKGPSEDDVDPPKSR.[K]</t>
  </si>
  <si>
    <t>3xTMT6plex [K1; K2; K13]; 1xTMT6plex [N-Term]</t>
  </si>
  <si>
    <t>[F].AAAAAAATKPAR.[K]</t>
  </si>
  <si>
    <t>[R].VHQSVATEGPSPSPSPSLSSTQSAVSKAGAGAVVPKLSHLPR.[S]</t>
  </si>
  <si>
    <t>2xTMT6plex [K27; K36]; 1xTMT6plex [N-Term]</t>
  </si>
  <si>
    <t>[P].SSGGPPWPQER.[T]</t>
  </si>
  <si>
    <t>[M].HTEAAEVLLER.[R]</t>
  </si>
  <si>
    <t>[T].LHVLSGDMSQLPAGVRDFVAR.[S]</t>
  </si>
  <si>
    <t>[A].SASAPPLR.[C]</t>
  </si>
  <si>
    <t>1xAcetyl [N-Term]; 1xOxidation [M9]; 3xTMT6plex [K4; K6; K21]</t>
  </si>
  <si>
    <t>[R].AHGSVVKSEDYAFPTYA.[D]</t>
  </si>
  <si>
    <t>[T].SVATKKTEQGPPSSEYIFER.[E]</t>
  </si>
  <si>
    <t>2xTMT6plex [K5; K6]; 1xTMT6plex [N-Term]</t>
  </si>
  <si>
    <t>[H].RGHSLLPTTPEAHTDGSVPVFIR.[A]</t>
  </si>
  <si>
    <t>[L].SQQSASGAPVLLR.[Q]</t>
  </si>
  <si>
    <t>[F].IATSPAAELSPTELTEMR.[N]</t>
  </si>
  <si>
    <t>1xOxidation [M17]; 1xTMT6plex [N-Term]</t>
  </si>
  <si>
    <t>[C].LLSAAYVDSHQWEAR.[E]</t>
  </si>
  <si>
    <t>[A].HGSVVKSEDYAFPTYADR.[R]</t>
  </si>
  <si>
    <t>[S].AWPAPQEPGMEYQDAVR.[T]</t>
  </si>
  <si>
    <t>1xOxidation [M10]; 1xTMT6plex [N-Term]</t>
  </si>
  <si>
    <t>[F].PLIPIVVEQTGRGER.[A]</t>
  </si>
  <si>
    <t>[M].VRMNVLADALKSINNAEKR.[G]</t>
  </si>
  <si>
    <t>2xTMT6plex [K11; K18]; 1xTMT6plex [N-Term]</t>
  </si>
  <si>
    <t>[L].QKTGTAEMSSILEERILGADTSVDLEETGR.[V]</t>
  </si>
  <si>
    <t>[G].AVAADSPGFVEDR.[E]</t>
  </si>
  <si>
    <t>[H].AGGGVHIQPR.[Y]</t>
  </si>
  <si>
    <t>[L].GSNAAAGKSIAPQCWNCGHAR.[E]</t>
  </si>
  <si>
    <t>2xCarbamidomethyl [C14; C17]; 1xTMT6plex [K8]; 1xTMT6plex [N-Term]</t>
  </si>
  <si>
    <t>[R].SSISGPFPPSSSLHSVPPR.[S]</t>
  </si>
  <si>
    <t>[M].SSKVSRDTLYEAVREVLHGNQR.[K]</t>
  </si>
  <si>
    <t>[L].TRTHINYGVKGDVAVIR.[I]</t>
  </si>
  <si>
    <t>[L].SQGSQYKISEPLHIHQVRDKLR.[E]</t>
  </si>
  <si>
    <t>2xTMT6plex [K7; K20]; 1xTMT6plex [N-Term]</t>
  </si>
  <si>
    <t>[M].SWLFGIKGPKGEGTGPPLPLPPAQPGAEGGGDR.[G]</t>
  </si>
  <si>
    <t>1xAcetyl [N-Term]; 2xTMT6plex [K7; K10]</t>
  </si>
  <si>
    <t>[G].ANSSSGNPLVYLDVGADGQPLGR.[V]</t>
  </si>
  <si>
    <t>[L].AVEAKKTYVR.[D]</t>
  </si>
  <si>
    <t>[R].SSPYPTDVAR.[V]</t>
  </si>
  <si>
    <t>[R].AHGSVVKSEDY.[A]</t>
  </si>
  <si>
    <t>[L].LSAAATSAVPAPNHQPEVFCNQIFINNEWHDAVSR.[K]</t>
  </si>
  <si>
    <t>[M].SGYTPDEKLR.[L]</t>
  </si>
  <si>
    <t>[M].ATLKDITR.[R]</t>
  </si>
  <si>
    <t>[G].SAGSAAAGPVEAAIR.[A]</t>
  </si>
  <si>
    <t>[L].AGLAAAAFGHVQR.[A]</t>
  </si>
  <si>
    <t>[C].KAYHGGHLTIR.[L]</t>
  </si>
  <si>
    <t>[L].SSEAESGSSEVKKPAFMDEEVQR.[I]</t>
  </si>
  <si>
    <t>[M].AASKVKQDMPPPGGYGPIDYKRNLPR.[R]</t>
  </si>
  <si>
    <t>[M].SSKVSRDTLYEAVR.[E]</t>
  </si>
  <si>
    <t>1xOxidation [M17]; 2xTMT6plex [K12; K13]; 1xTMT6plex [N-Term]</t>
  </si>
  <si>
    <t>[L].SQGSQYKISEPLHIHQVR.[D]</t>
  </si>
  <si>
    <t>[F].IATSPAAELSPTELTEMRNDLFNR.[E]</t>
  </si>
  <si>
    <t>[C].AMASPGEPQPPAPDTSSFDYLVIGGGSGGLASARR.[A]</t>
  </si>
  <si>
    <t>[M].ATLKDITRR.[L]</t>
  </si>
  <si>
    <t>[R].SSEEQKQQPPHSSSQQHSETQGPEFSRPPPR.[Y]</t>
  </si>
  <si>
    <t>[N].GAGGALFVHR.[D]</t>
  </si>
  <si>
    <t>[T].QHSKAAHKQEPGLGFSFELTEQQKEFQATAR.[K]</t>
  </si>
  <si>
    <t>3xTMT6plex [K4; K8; K24]; 1xTMT6plex [N-Term]</t>
  </si>
  <si>
    <t>[A].PLPPLPEYGGKVR.[L]</t>
  </si>
  <si>
    <t>[A].AGAVAADSPGFVEDR.[E]</t>
  </si>
  <si>
    <t>[S].FHQDQSSVGGLTAEDIEKAR.[Q]</t>
  </si>
  <si>
    <t>[R].SQTEEDCTEELFDFLHAR.[D]</t>
  </si>
  <si>
    <t>[S].ISSQQTIPPSAKYGGR.[H]</t>
  </si>
  <si>
    <t>[M].GTPKQPSLAPAHALGLR.[K]</t>
  </si>
  <si>
    <t>[M].ADIDKLNIDSIIQR.[L]</t>
  </si>
  <si>
    <t>[A].SDLELHPPSYPWSHR.[G]</t>
  </si>
  <si>
    <t>[M].PDQALQQMLDR.[S]</t>
  </si>
  <si>
    <t>[Y].STSQTTVDSR.[E]</t>
  </si>
  <si>
    <t>[A].SSLREPPPDAVDVAELLR.[D]</t>
  </si>
  <si>
    <t>[R].ESAAADKRPTVRPR.[S]</t>
  </si>
  <si>
    <t>[F].KAHQDALPR.[L]</t>
  </si>
  <si>
    <t>[R].STSATDTHHVELAR.[E]</t>
  </si>
  <si>
    <t>[M].SSILEER.[I]</t>
  </si>
  <si>
    <t>[S].SSSGGGDPEGLR.[G]</t>
  </si>
  <si>
    <t>[E].VASGVPPSGSTSPR.[A]</t>
  </si>
  <si>
    <t>1xOxidation [M]; 1xTMT6plex [K5]; 1xTMT6plex [N-Term]</t>
  </si>
  <si>
    <t>[F].ASKANPQGKVQAAGLGTQAPR.[L]</t>
  </si>
  <si>
    <t>2xTMT6plex [K3; K9]; 1xTMT6plex [N-Term]</t>
  </si>
  <si>
    <t>[N].FHTAPVR.[S]</t>
  </si>
  <si>
    <t>[A].LHSSAPRPGAR.[V]</t>
  </si>
  <si>
    <t>[M].GASDPEVAPWAPGGAAGMAGAGAGAGAR.[G]</t>
  </si>
  <si>
    <t>[F].SHTDVKVPDFSDYR.[R]</t>
  </si>
  <si>
    <t>[L].SLHTAHATKDMENLFQLVR.[N]</t>
  </si>
  <si>
    <t>[R].SHYEEGPGKNLPFSVENKWR.[L]</t>
  </si>
  <si>
    <t>[R].AGEEAADSPELPR.[D]</t>
  </si>
  <si>
    <t>[E].ASLGPDPGAPVR.[V]</t>
  </si>
  <si>
    <t>[G].LSQGSQYKISEPLHIHQVR.[D]</t>
  </si>
  <si>
    <t>[L].SAVSGPAEYLQHSIVPTMHYQDSLPR.[L]</t>
  </si>
  <si>
    <t>[R].LHTVYQSVELPETHQMLR.[Q]</t>
  </si>
  <si>
    <t>1xOxidation [M16]; 1xTMT6plex [N-Term]</t>
  </si>
  <si>
    <t>[R].SPGSQGVRDFIVQR.[Y]</t>
  </si>
  <si>
    <t>[R].SSTGRPIAFVR.[K]</t>
  </si>
  <si>
    <t>[M].ADTATTASAASAAASAPNASTDAPPFQLGKPR.[F]</t>
  </si>
  <si>
    <t>1xAcetyl [N-Term]; 1xTMT6plex [K30]</t>
  </si>
  <si>
    <t>[N].GAGGALFVHRDTPENNPDTPFDFTPENYKR.[I]</t>
  </si>
  <si>
    <t>[M].PDSWDKDVYPEPPSR.[T]</t>
  </si>
  <si>
    <t>[G].PSPSPSPSLSSTQSAVSKAGAGAVVPKLSHLPR.[S]</t>
  </si>
  <si>
    <t>2xTMT6plex [K18; K27]; 1xTMT6plex [N-Term]</t>
  </si>
  <si>
    <t>[A].SLGPDPGAPVRVR.[F]</t>
  </si>
  <si>
    <t>[F].SSGTTAPKKTSFGSLKDEDRIFTNLYGR.[H]</t>
  </si>
  <si>
    <t>[F].MFIQTQDTPNPNSLKFIPGKPVLETR.[T]</t>
  </si>
  <si>
    <t>2xTMT6plex [K15; K20]; 1xTMT6plex [N-Term]</t>
  </si>
  <si>
    <t>[S].VHQDQPGR.[G]</t>
  </si>
  <si>
    <t>[S].YRAPPPPR.[R]</t>
  </si>
  <si>
    <t>[Q].TQGPPDNPGFVESVDEYQFVER.[L]</t>
  </si>
  <si>
    <t>[R].STQAAPQVVLNVPETQVT.[C]</t>
  </si>
  <si>
    <t>[M].SPLSEYALR.[M]</t>
  </si>
  <si>
    <t>[A].HSILPVDDDINGLNEEQKQLR.[H]</t>
  </si>
  <si>
    <t>[M].SSYTAAGR.[N]</t>
  </si>
  <si>
    <t>[S].AGHNKWSKVR.[H]</t>
  </si>
  <si>
    <t>2xTMT6plex [K5; K8]; 1xTMT6plex [N-Term]</t>
  </si>
  <si>
    <t>[S].SSSGGGDPEGLRGR.[R]</t>
  </si>
  <si>
    <t>[M].PVAVGPYGQSQPSCFDR.[V]</t>
  </si>
  <si>
    <t>1xCarbamidomethyl [C14]; 1xTMT6plex [N-Term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theme="1"/>
      <name val="Calibri (Textkörper)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rgb="FFBFBFBF"/>
      </left>
      <right style="thin">
        <color rgb="FFBFBFBF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2" fontId="2" fillId="0" borderId="2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2" fontId="5" fillId="0" borderId="3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0" fontId="0" fillId="0" borderId="0" xfId="0" applyBorder="1"/>
    <xf numFmtId="2" fontId="5" fillId="0" borderId="0" xfId="0" applyNumberFormat="1" applyFont="1" applyBorder="1" applyAlignment="1">
      <alignment horizontal="center"/>
    </xf>
    <xf numFmtId="2" fontId="5" fillId="0" borderId="3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2" fontId="2" fillId="0" borderId="2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2" fontId="2" fillId="0" borderId="3" xfId="0" applyNumberFormat="1" applyFont="1" applyFill="1" applyBorder="1" applyAlignment="1">
      <alignment horizontal="center"/>
    </xf>
    <xf numFmtId="0" fontId="0" fillId="0" borderId="0" xfId="0" applyFill="1"/>
    <xf numFmtId="164" fontId="0" fillId="0" borderId="0" xfId="0" applyNumberFormat="1" applyBorder="1"/>
    <xf numFmtId="164" fontId="2" fillId="0" borderId="0" xfId="0" applyNumberFormat="1" applyFont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64" fontId="0" fillId="0" borderId="0" xfId="0" applyNumberFormat="1"/>
    <xf numFmtId="0" fontId="2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2" fillId="0" borderId="0" xfId="0" applyFont="1" applyFill="1"/>
    <xf numFmtId="0" fontId="0" fillId="2" borderId="0" xfId="0" applyFill="1"/>
    <xf numFmtId="2" fontId="6" fillId="0" borderId="2" xfId="0" applyNumberFormat="1" applyFont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2" fontId="6" fillId="0" borderId="3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2" fontId="5" fillId="0" borderId="3" xfId="0" applyNumberFormat="1" applyFont="1" applyBorder="1" applyAlignment="1">
      <alignment horizontal="center"/>
    </xf>
  </cellXfs>
  <cellStyles count="1">
    <cellStyle name="Standard" xfId="0" builtinId="0"/>
  </cellStyles>
  <dxfs count="7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2701</xdr:colOff>
      <xdr:row>1</xdr:row>
      <xdr:rowOff>12700</xdr:rowOff>
    </xdr:from>
    <xdr:to>
      <xdr:col>14</xdr:col>
      <xdr:colOff>1</xdr:colOff>
      <xdr:row>59</xdr:row>
      <xdr:rowOff>25400</xdr:rowOff>
    </xdr:to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B5DBB059-57F6-0D41-8634-6A532F48E4C2}"/>
            </a:ext>
          </a:extLst>
        </xdr:cNvPr>
        <xdr:cNvSpPr txBox="1"/>
      </xdr:nvSpPr>
      <xdr:spPr>
        <a:xfrm>
          <a:off x="838201" y="215900"/>
          <a:ext cx="10718800" cy="117983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 anchorCtr="0"/>
        <a:lstStyle/>
        <a:p>
          <a:pPr algn="just">
            <a:lnSpc>
              <a:spcPct val="150000"/>
            </a:lnSpc>
          </a:pPr>
          <a:r>
            <a:rPr lang="de-DE" sz="2400" b="1">
              <a:effectLst/>
              <a:latin typeface="Calibri" panose="020F050202020403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Supplementary Table 4: Mitochondrial peptides identified in untreated and MNNG-treated WT and HtrA2/Omi KO MEF (alternative</a:t>
          </a:r>
          <a:r>
            <a:rPr lang="de-DE" sz="2400" b="1" baseline="0">
              <a:effectLst/>
              <a:latin typeface="Calibri" panose="020F050202020403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 statistical analysis)</a:t>
          </a:r>
          <a:r>
            <a:rPr lang="de-DE" sz="2400" b="1">
              <a:effectLst/>
              <a:latin typeface="Calibri" panose="020F050202020403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. </a:t>
          </a:r>
        </a:p>
        <a:p>
          <a:pPr marL="0" marR="0" indent="0" algn="just" defTabSz="914400" eaLnBrk="1" fontAlgn="auto" latinLnBrk="0" hangingPunct="1">
            <a:lnSpc>
              <a:spcPct val="15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de-DE" sz="2400">
              <a:effectLst/>
              <a:latin typeface="Calibri" panose="020F050202020403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For the peptides shown</a:t>
          </a:r>
          <a:r>
            <a:rPr lang="de-DE" sz="2400" baseline="0">
              <a:effectLst/>
              <a:latin typeface="Calibri" panose="020F050202020403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 in Supplementary Table 3, a less stringent, alternative statistical analysis was conducted. </a:t>
          </a:r>
          <a:r>
            <a:rPr lang="de-DE" sz="2400">
              <a:effectLst/>
              <a:latin typeface="Calibri" panose="020F050202020403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ANOVA was performed on scaled abundances without </a:t>
          </a:r>
          <a:r>
            <a:rPr lang="en-US" sz="2400">
              <a:effectLst/>
              <a:latin typeface="Calibri" panose="020F0502020204030204" pitchFamily="34" charset="0"/>
              <a:ea typeface="Calibri" panose="020F0502020204030204" pitchFamily="34" charset="0"/>
              <a:cs typeface="Arial" panose="020B0604020202020204" pitchFamily="34" charset="0"/>
            </a:rPr>
            <a:t>log</a:t>
          </a:r>
          <a:r>
            <a:rPr lang="en-US" sz="2400" baseline="-25000">
              <a:effectLst/>
              <a:latin typeface="Calibri" panose="020F0502020204030204" pitchFamily="34" charset="0"/>
              <a:ea typeface="Calibri" panose="020F0502020204030204" pitchFamily="34" charset="0"/>
              <a:cs typeface="Arial" panose="020B0604020202020204" pitchFamily="34" charset="0"/>
            </a:rPr>
            <a:t>2</a:t>
          </a:r>
          <a:r>
            <a:rPr lang="de-DE" sz="2400">
              <a:effectLst/>
              <a:latin typeface="Calibri" panose="020F050202020403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 transformation, and groups were additionally compared pairwise by Student’s t-test, using a p-value of less than 0.05 and a fold change of +/- two standard deviations from the median as a cut-off.</a:t>
          </a:r>
          <a:r>
            <a:rPr lang="de-DE" sz="2400" baseline="0">
              <a:effectLst/>
              <a:latin typeface="Calibri" panose="020F050202020403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 Peptides fulfilling the t-test criterion of p &lt; 0.05 are indicated in pink, proteins also fulfilling the cut-off criterion of &lt; +/- 2 standard deviations as "Yes" in the columns "Candidate?". </a:t>
          </a:r>
          <a:r>
            <a:rPr lang="de-DE" sz="2400" b="0">
              <a:effectLst/>
              <a:latin typeface="Calibri" panose="020F050202020403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The 470</a:t>
          </a:r>
          <a:r>
            <a:rPr lang="de-DE" sz="2400" b="0" baseline="0">
              <a:effectLst/>
              <a:latin typeface="Calibri" panose="020F050202020403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de-DE" sz="2400">
              <a:effectLst/>
              <a:latin typeface="Calibri" panose="020F050202020403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identified mitochondrial peptides are shown. By setting filters, the following subsets can be</a:t>
          </a:r>
          <a:r>
            <a:rPr lang="de-DE" sz="2400" baseline="0">
              <a:effectLst/>
              <a:latin typeface="Calibri" panose="020F050202020403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 accessed: 1. the corresponding master proteins ("+" in column "Mitochondrial Master Proteins (w/o Duplicate Peptides"), 2. the </a:t>
          </a:r>
          <a:r>
            <a:rPr lang="de-DE" sz="2400">
              <a:effectLst/>
              <a:latin typeface="Calibri" panose="020F050202020403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peptides with an N terminus</a:t>
          </a:r>
          <a:r>
            <a:rPr lang="de-DE" sz="2400" baseline="0">
              <a:effectLst/>
              <a:latin typeface="Calibri" panose="020F050202020403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de-DE" sz="2400">
              <a:effectLst/>
              <a:latin typeface="Calibri" panose="020F050202020403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identical to that of the mature protein or located within the transit-/signal-/or pro-peptide of the unprocessed pro-protein ("No" in column "Internal Peptide?"),</a:t>
          </a:r>
          <a:r>
            <a:rPr lang="de-DE" sz="2400" baseline="0">
              <a:effectLst/>
              <a:latin typeface="Calibri" panose="020F050202020403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 3. the</a:t>
          </a:r>
          <a:r>
            <a:rPr lang="de-DE" sz="2400">
              <a:effectLst/>
              <a:latin typeface="Calibri" panose="020F050202020403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 peptides</a:t>
          </a:r>
          <a:r>
            <a:rPr lang="de-DE" sz="2400" baseline="0">
              <a:effectLst/>
              <a:latin typeface="Calibri" panose="020F050202020403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 where </a:t>
          </a:r>
          <a:r>
            <a:rPr lang="de-DE" sz="2400">
              <a:effectLst/>
              <a:latin typeface="Calibri" panose="020F050202020403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it could not be determined whether their N termini correspond to the natural N termini of the corresponding proteins, as their exact locations are not known ("?" in column "Internal Peptide?"), 4. the peptides containing internal N termini not identical to the N termini of the mature master proteins ("Yes" in column "Internal Peptide?"). </a:t>
          </a:r>
          <a:r>
            <a:rPr lang="de-DE" sz="2400">
              <a:solidFill>
                <a:sysClr val="windowText" lastClr="000000"/>
              </a:solidFill>
              <a:effectLst/>
              <a:latin typeface="Calibri" panose="020F050202020403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In addition, the amino acid position of</a:t>
          </a:r>
          <a:r>
            <a:rPr lang="de-DE" sz="2400" baseline="0">
              <a:solidFill>
                <a:sysClr val="windowText" lastClr="000000"/>
              </a:solidFill>
              <a:effectLst/>
              <a:latin typeface="Calibri" panose="020F0502020204030204" pitchFamily="34" charset="0"/>
              <a:ea typeface="Times New Roman" panose="02020603050405020304" pitchFamily="18" charset="0"/>
              <a:cs typeface="Times New Roman" panose="02020603050405020304" pitchFamily="18" charset="0"/>
            </a:rPr>
            <a:t> the peptide N terminus within the mature master protein is given (column "Position of Peptide N Terminus Within Mature Master Protein").</a:t>
          </a:r>
          <a:endParaRPr lang="de-DE" sz="2400"/>
        </a:p>
      </xdr:txBody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D0CB4A-BECD-E14B-8092-FE8CC2B26BB4}">
  <dimension ref="A1:Z473"/>
  <sheetViews>
    <sheetView workbookViewId="0"/>
  </sheetViews>
  <sheetFormatPr baseColWidth="10" defaultRowHeight="16"/>
  <cols>
    <col min="1" max="1" width="26" bestFit="1" customWidth="1"/>
    <col min="2" max="2" width="101" bestFit="1" customWidth="1"/>
    <col min="3" max="3" width="20" bestFit="1" customWidth="1"/>
    <col min="4" max="4" width="54.83203125" bestFit="1" customWidth="1"/>
    <col min="5" max="5" width="12.1640625" style="24" bestFit="1" customWidth="1"/>
    <col min="6" max="6" width="21.33203125" bestFit="1" customWidth="1"/>
    <col min="7" max="7" width="14.83203125" bestFit="1" customWidth="1"/>
    <col min="8" max="8" width="10.5" bestFit="1" customWidth="1"/>
    <col min="9" max="9" width="20.33203125" bestFit="1" customWidth="1"/>
    <col min="10" max="10" width="14.83203125" bestFit="1" customWidth="1"/>
    <col min="11" max="11" width="10.5" bestFit="1" customWidth="1"/>
    <col min="12" max="12" width="20.33203125" bestFit="1" customWidth="1"/>
    <col min="13" max="13" width="14.83203125" bestFit="1" customWidth="1"/>
    <col min="14" max="14" width="10.5" bestFit="1" customWidth="1"/>
    <col min="15" max="15" width="20.33203125" bestFit="1" customWidth="1"/>
    <col min="16" max="16" width="14.83203125" bestFit="1" customWidth="1"/>
    <col min="17" max="17" width="10.5" bestFit="1" customWidth="1"/>
    <col min="18" max="18" width="20.33203125" bestFit="1" customWidth="1"/>
    <col min="19" max="19" width="14.83203125" bestFit="1" customWidth="1"/>
    <col min="20" max="20" width="10.5" bestFit="1" customWidth="1"/>
    <col min="21" max="21" width="20.33203125" bestFit="1" customWidth="1"/>
    <col min="22" max="22" width="14.83203125" bestFit="1" customWidth="1"/>
    <col min="23" max="23" width="10.5" bestFit="1" customWidth="1"/>
    <col min="24" max="24" width="20.33203125" bestFit="1" customWidth="1"/>
    <col min="25" max="25" width="75.83203125" style="27" bestFit="1" customWidth="1"/>
    <col min="26" max="26" width="56" style="27" bestFit="1" customWidth="1"/>
  </cols>
  <sheetData>
    <row r="1" spans="1:26">
      <c r="A1" s="8"/>
      <c r="B1" s="8"/>
      <c r="C1" s="8"/>
      <c r="D1" s="8"/>
      <c r="E1" s="21"/>
      <c r="F1" s="8"/>
      <c r="G1" s="29" t="s">
        <v>580</v>
      </c>
      <c r="H1" s="30"/>
      <c r="I1" s="31"/>
      <c r="J1" s="29" t="s">
        <v>581</v>
      </c>
      <c r="K1" s="30"/>
      <c r="L1" s="31"/>
      <c r="M1" s="32" t="s">
        <v>578</v>
      </c>
      <c r="N1" s="33"/>
      <c r="O1" s="34"/>
      <c r="P1" s="35" t="s">
        <v>579</v>
      </c>
      <c r="Q1" s="36"/>
      <c r="R1" s="37"/>
      <c r="S1" s="29" t="s">
        <v>582</v>
      </c>
      <c r="T1" s="30"/>
      <c r="U1" s="31"/>
      <c r="V1" s="29" t="s">
        <v>583</v>
      </c>
      <c r="W1" s="30"/>
      <c r="X1" s="31"/>
      <c r="Y1" s="25"/>
      <c r="Z1" s="25"/>
    </row>
    <row r="2" spans="1:26">
      <c r="A2" s="11" t="s">
        <v>573</v>
      </c>
      <c r="B2" s="11" t="s">
        <v>574</v>
      </c>
      <c r="C2" s="2" t="s">
        <v>575</v>
      </c>
      <c r="D2" s="2" t="s">
        <v>0</v>
      </c>
      <c r="E2" s="12" t="s">
        <v>576</v>
      </c>
      <c r="F2" s="12" t="s">
        <v>577</v>
      </c>
      <c r="G2" s="3" t="s">
        <v>584</v>
      </c>
      <c r="H2" s="4" t="s">
        <v>585</v>
      </c>
      <c r="I2" s="5" t="s">
        <v>586</v>
      </c>
      <c r="J2" s="3" t="s">
        <v>584</v>
      </c>
      <c r="K2" s="4" t="s">
        <v>585</v>
      </c>
      <c r="L2" s="5" t="s">
        <v>586</v>
      </c>
      <c r="M2" s="3" t="s">
        <v>584</v>
      </c>
      <c r="N2" s="9" t="s">
        <v>585</v>
      </c>
      <c r="O2" s="10" t="s">
        <v>586</v>
      </c>
      <c r="P2" s="9" t="s">
        <v>584</v>
      </c>
      <c r="Q2" s="9" t="s">
        <v>585</v>
      </c>
      <c r="R2" s="10" t="s">
        <v>586</v>
      </c>
      <c r="S2" s="3" t="s">
        <v>584</v>
      </c>
      <c r="T2" s="4" t="s">
        <v>585</v>
      </c>
      <c r="U2" s="5" t="s">
        <v>586</v>
      </c>
      <c r="V2" s="3" t="s">
        <v>584</v>
      </c>
      <c r="W2" s="4" t="s">
        <v>585</v>
      </c>
      <c r="X2" s="5" t="s">
        <v>586</v>
      </c>
      <c r="Y2" s="26" t="s">
        <v>590</v>
      </c>
      <c r="Z2" s="26" t="s">
        <v>589</v>
      </c>
    </row>
    <row r="3" spans="1:26">
      <c r="A3" s="15" t="s">
        <v>8</v>
      </c>
      <c r="B3" s="15" t="s">
        <v>9</v>
      </c>
      <c r="C3" s="16" t="s">
        <v>587</v>
      </c>
      <c r="D3" s="16">
        <v>2</v>
      </c>
      <c r="E3" s="23">
        <v>2E-3</v>
      </c>
      <c r="F3" s="15" t="s">
        <v>587</v>
      </c>
      <c r="G3" s="17" t="s">
        <v>3</v>
      </c>
      <c r="H3" s="18">
        <v>0.33852383884689097</v>
      </c>
      <c r="I3" s="19">
        <v>-0.1069226686168222</v>
      </c>
      <c r="J3" s="17" t="s">
        <v>3</v>
      </c>
      <c r="K3" s="18">
        <v>4.6711187416600103E-2</v>
      </c>
      <c r="L3" s="19">
        <v>0.21706953058965728</v>
      </c>
      <c r="M3" s="17" t="s">
        <v>3</v>
      </c>
      <c r="N3" s="18">
        <v>2.2970474810747486E-3</v>
      </c>
      <c r="O3" s="19">
        <v>-0.47151567054807331</v>
      </c>
      <c r="P3" s="18" t="s">
        <v>587</v>
      </c>
      <c r="Q3" s="18">
        <v>1.5840970759208605E-3</v>
      </c>
      <c r="R3" s="18">
        <v>-0.79550786975455279</v>
      </c>
      <c r="S3" s="17"/>
      <c r="T3" s="18">
        <v>3.0110116773387399E-3</v>
      </c>
      <c r="U3" s="19">
        <v>-0.57843833916489551</v>
      </c>
      <c r="V3" s="17" t="s">
        <v>587</v>
      </c>
      <c r="W3" s="18">
        <v>1.3292697527489763E-3</v>
      </c>
      <c r="X3" s="19">
        <v>0.68858520113773058</v>
      </c>
      <c r="Y3" s="25" t="s">
        <v>596</v>
      </c>
      <c r="Z3" s="25" t="s">
        <v>595</v>
      </c>
    </row>
    <row r="4" spans="1:26">
      <c r="A4" s="15" t="s">
        <v>8</v>
      </c>
      <c r="B4" s="15" t="s">
        <v>9</v>
      </c>
      <c r="C4" s="16" t="s">
        <v>588</v>
      </c>
      <c r="D4" s="14">
        <v>1</v>
      </c>
      <c r="E4" s="23">
        <v>3.4545454545454502E-3</v>
      </c>
      <c r="F4" s="15" t="s">
        <v>587</v>
      </c>
      <c r="G4" s="17" t="s">
        <v>3</v>
      </c>
      <c r="H4" s="18">
        <v>7.7321545361729693E-2</v>
      </c>
      <c r="I4" s="19">
        <v>-0.14501616783559479</v>
      </c>
      <c r="J4" s="17" t="s">
        <v>3</v>
      </c>
      <c r="K4" s="18">
        <v>0.32917713320288133</v>
      </c>
      <c r="L4" s="19">
        <v>0.11805118880695753</v>
      </c>
      <c r="M4" s="17" t="s">
        <v>3</v>
      </c>
      <c r="N4" s="18">
        <v>3.331446173449631E-3</v>
      </c>
      <c r="O4" s="19">
        <v>-0.43308545500499596</v>
      </c>
      <c r="P4" s="18" t="s">
        <v>587</v>
      </c>
      <c r="Q4" s="18">
        <v>2.3552375789595427E-3</v>
      </c>
      <c r="R4" s="18">
        <v>-0.69615281164754828</v>
      </c>
      <c r="S4" s="17" t="s">
        <v>3</v>
      </c>
      <c r="T4" s="18">
        <v>7.0112304425377339E-4</v>
      </c>
      <c r="U4" s="19">
        <v>-0.57810162284059075</v>
      </c>
      <c r="V4" s="17" t="s">
        <v>3</v>
      </c>
      <c r="W4" s="18">
        <v>6.60969135960151E-3</v>
      </c>
      <c r="X4" s="19">
        <v>0.55113664381195349</v>
      </c>
      <c r="Y4" s="25" t="s">
        <v>599</v>
      </c>
      <c r="Z4" s="25" t="s">
        <v>598</v>
      </c>
    </row>
    <row r="5" spans="1:26">
      <c r="A5" s="15" t="s">
        <v>13</v>
      </c>
      <c r="B5" s="15" t="s">
        <v>15</v>
      </c>
      <c r="C5" s="16" t="s">
        <v>587</v>
      </c>
      <c r="D5" s="16">
        <v>3</v>
      </c>
      <c r="E5" s="23">
        <v>1.30612244897959E-2</v>
      </c>
      <c r="F5" s="15" t="s">
        <v>587</v>
      </c>
      <c r="G5" s="17" t="s">
        <v>3</v>
      </c>
      <c r="H5" s="18">
        <v>0.23039794138989278</v>
      </c>
      <c r="I5" s="19">
        <v>0.22396019172739423</v>
      </c>
      <c r="J5" s="17" t="s">
        <v>3</v>
      </c>
      <c r="K5" s="18">
        <v>0.65499929527961731</v>
      </c>
      <c r="L5" s="19">
        <v>9.5008115053845987E-2</v>
      </c>
      <c r="M5" s="17" t="s">
        <v>587</v>
      </c>
      <c r="N5" s="18">
        <v>9.823256110819422E-3</v>
      </c>
      <c r="O5" s="19">
        <v>-0.84169877954985339</v>
      </c>
      <c r="P5" s="18" t="s">
        <v>587</v>
      </c>
      <c r="Q5" s="18">
        <v>1.5399772294354731E-2</v>
      </c>
      <c r="R5" s="18">
        <v>-0.71274670287630515</v>
      </c>
      <c r="S5" s="17" t="s">
        <v>3</v>
      </c>
      <c r="T5" s="18">
        <v>5.5215161755854288E-2</v>
      </c>
      <c r="U5" s="19">
        <v>-0.61773858782245916</v>
      </c>
      <c r="V5" s="17" t="s">
        <v>587</v>
      </c>
      <c r="W5" s="18">
        <v>8.4485342676323793E-4</v>
      </c>
      <c r="X5" s="19">
        <v>0.93670689460369938</v>
      </c>
      <c r="Y5" s="25" t="s">
        <v>620</v>
      </c>
      <c r="Z5" s="25" t="s">
        <v>619</v>
      </c>
    </row>
    <row r="6" spans="1:26">
      <c r="A6" s="13" t="s">
        <v>13</v>
      </c>
      <c r="B6" s="13" t="s">
        <v>15</v>
      </c>
      <c r="C6" s="14" t="s">
        <v>587</v>
      </c>
      <c r="D6" s="14">
        <v>4</v>
      </c>
      <c r="E6" s="22">
        <v>3.7333333333333302E-2</v>
      </c>
      <c r="F6" s="13" t="s">
        <v>587</v>
      </c>
      <c r="G6" s="1" t="s">
        <v>3</v>
      </c>
      <c r="H6" s="6">
        <v>5.703511823243939E-2</v>
      </c>
      <c r="I6" s="7">
        <v>0.21385333113218152</v>
      </c>
      <c r="J6" s="1" t="s">
        <v>3</v>
      </c>
      <c r="K6" s="6">
        <v>9.2171964749673138E-2</v>
      </c>
      <c r="L6" s="7">
        <v>0.1347290425174672</v>
      </c>
      <c r="M6" s="1" t="s">
        <v>3</v>
      </c>
      <c r="N6" s="6">
        <v>4.0528839086677185E-3</v>
      </c>
      <c r="O6" s="7">
        <v>-0.30736691177943931</v>
      </c>
      <c r="P6" s="6" t="s">
        <v>3</v>
      </c>
      <c r="Q6" s="6">
        <v>5.8540110199524979E-2</v>
      </c>
      <c r="R6" s="6">
        <v>-0.22824262316472499</v>
      </c>
      <c r="S6" s="1" t="s">
        <v>3</v>
      </c>
      <c r="T6" s="6">
        <v>0.29223479326085933</v>
      </c>
      <c r="U6" s="7">
        <v>-9.3513580647257788E-2</v>
      </c>
      <c r="V6" s="1" t="s">
        <v>3</v>
      </c>
      <c r="W6" s="6">
        <v>2.5198517547586189E-3</v>
      </c>
      <c r="X6" s="7">
        <v>0.44209595429690651</v>
      </c>
      <c r="Y6" s="25" t="s">
        <v>648</v>
      </c>
      <c r="Z6" s="25" t="s">
        <v>647</v>
      </c>
    </row>
    <row r="7" spans="1:26" s="20" customFormat="1">
      <c r="A7" s="13" t="s">
        <v>24</v>
      </c>
      <c r="B7" s="13" t="s">
        <v>26</v>
      </c>
      <c r="C7" s="14" t="s">
        <v>587</v>
      </c>
      <c r="D7" s="14">
        <v>36</v>
      </c>
      <c r="E7" s="22">
        <v>2.2933333333333299E-2</v>
      </c>
      <c r="F7" s="13" t="s">
        <v>587</v>
      </c>
      <c r="G7" s="1" t="s">
        <v>3</v>
      </c>
      <c r="H7" s="6">
        <v>0.82076162015304344</v>
      </c>
      <c r="I7" s="7">
        <v>3.4293778370370842E-2</v>
      </c>
      <c r="J7" s="1" t="s">
        <v>3</v>
      </c>
      <c r="K7" s="6">
        <v>0.81526126488321804</v>
      </c>
      <c r="L7" s="7">
        <v>3.5965080434014585E-2</v>
      </c>
      <c r="M7" s="1" t="s">
        <v>587</v>
      </c>
      <c r="N7" s="6">
        <v>6.2964936888719953E-3</v>
      </c>
      <c r="O7" s="7">
        <v>-0.58793618540056136</v>
      </c>
      <c r="P7" s="6" t="s">
        <v>587</v>
      </c>
      <c r="Q7" s="6">
        <v>2.4840088953917049E-2</v>
      </c>
      <c r="R7" s="6">
        <v>-0.5896074874642051</v>
      </c>
      <c r="S7" s="1" t="s">
        <v>3</v>
      </c>
      <c r="T7" s="6">
        <v>2.7823382441106714E-2</v>
      </c>
      <c r="U7" s="7">
        <v>-0.55364240703019052</v>
      </c>
      <c r="V7" s="1" t="s">
        <v>587</v>
      </c>
      <c r="W7" s="6">
        <v>6.2195927928869674E-3</v>
      </c>
      <c r="X7" s="7">
        <v>0.62390126583457595</v>
      </c>
      <c r="Y7" s="25" t="s">
        <v>633</v>
      </c>
      <c r="Z7" s="25" t="s">
        <v>632</v>
      </c>
    </row>
    <row r="8" spans="1:26" s="20" customFormat="1">
      <c r="A8" s="13" t="s">
        <v>38</v>
      </c>
      <c r="B8" s="13" t="s">
        <v>39</v>
      </c>
      <c r="C8" s="14" t="s">
        <v>588</v>
      </c>
      <c r="D8" s="14">
        <v>1</v>
      </c>
      <c r="E8" s="22">
        <v>1.29565217391304E-2</v>
      </c>
      <c r="F8" s="13" t="s">
        <v>587</v>
      </c>
      <c r="G8" s="1" t="s">
        <v>3</v>
      </c>
      <c r="H8" s="6">
        <v>0.59702680326160684</v>
      </c>
      <c r="I8" s="7">
        <v>-4.2050575191091566E-2</v>
      </c>
      <c r="J8" s="1" t="s">
        <v>3</v>
      </c>
      <c r="K8" s="6">
        <v>0.78760935749296535</v>
      </c>
      <c r="L8" s="7">
        <v>-0.1359141291196575</v>
      </c>
      <c r="M8" s="1" t="s">
        <v>587</v>
      </c>
      <c r="N8" s="6">
        <v>1.9696214903552164E-2</v>
      </c>
      <c r="O8" s="7">
        <v>-1.4228136935366913</v>
      </c>
      <c r="P8" s="6" t="s">
        <v>587</v>
      </c>
      <c r="Q8" s="6">
        <v>1.0384478591241314E-2</v>
      </c>
      <c r="R8" s="6">
        <v>-1.3289501396081254</v>
      </c>
      <c r="S8" s="1" t="s">
        <v>587</v>
      </c>
      <c r="T8" s="6">
        <v>1.805107329363724E-2</v>
      </c>
      <c r="U8" s="7">
        <v>-1.4648642687277829</v>
      </c>
      <c r="V8" s="1" t="s">
        <v>587</v>
      </c>
      <c r="W8" s="6">
        <v>1.1434036790689096E-2</v>
      </c>
      <c r="X8" s="7">
        <v>1.2868995644170338</v>
      </c>
      <c r="Y8" s="25" t="s">
        <v>618</v>
      </c>
      <c r="Z8" s="25" t="s">
        <v>617</v>
      </c>
    </row>
    <row r="9" spans="1:26" s="20" customFormat="1">
      <c r="A9" s="13" t="s">
        <v>50</v>
      </c>
      <c r="B9" s="13" t="s">
        <v>51</v>
      </c>
      <c r="C9" s="14" t="s">
        <v>588</v>
      </c>
      <c r="D9" s="14">
        <v>1</v>
      </c>
      <c r="E9" s="22">
        <v>2.19718309859155E-2</v>
      </c>
      <c r="F9" s="13" t="s">
        <v>587</v>
      </c>
      <c r="G9" s="1" t="s">
        <v>3</v>
      </c>
      <c r="H9" s="6">
        <v>9.9006035743804052E-2</v>
      </c>
      <c r="I9" s="7">
        <v>0.22440159990770225</v>
      </c>
      <c r="J9" s="1" t="s">
        <v>3</v>
      </c>
      <c r="K9" s="6">
        <v>0.54405506584836127</v>
      </c>
      <c r="L9" s="7">
        <v>5.762365459572405E-2</v>
      </c>
      <c r="M9" s="1" t="s">
        <v>3</v>
      </c>
      <c r="N9" s="6">
        <v>1.4333653171770875E-5</v>
      </c>
      <c r="O9" s="7">
        <v>-0.49670809513565739</v>
      </c>
      <c r="P9" s="6" t="s">
        <v>3</v>
      </c>
      <c r="Q9" s="6">
        <v>7.0663576763970226E-2</v>
      </c>
      <c r="R9" s="6">
        <v>-0.32993014982367919</v>
      </c>
      <c r="S9" s="1" t="s">
        <v>3</v>
      </c>
      <c r="T9" s="6">
        <v>6.1141987150528931E-2</v>
      </c>
      <c r="U9" s="7">
        <v>-0.27230649522795514</v>
      </c>
      <c r="V9" s="1" t="s">
        <v>3</v>
      </c>
      <c r="W9" s="6">
        <v>3.0184665864419575E-3</v>
      </c>
      <c r="X9" s="7">
        <v>0.55433174973138144</v>
      </c>
      <c r="Y9" s="25" t="s">
        <v>624</v>
      </c>
      <c r="Z9" s="25" t="s">
        <v>631</v>
      </c>
    </row>
    <row r="10" spans="1:26" s="20" customFormat="1">
      <c r="A10" s="15" t="s">
        <v>118</v>
      </c>
      <c r="B10" s="15" t="s">
        <v>119</v>
      </c>
      <c r="C10" s="16" t="s">
        <v>587</v>
      </c>
      <c r="D10" s="16">
        <v>17</v>
      </c>
      <c r="E10" s="23">
        <v>1.6590163934426201E-2</v>
      </c>
      <c r="F10" s="15" t="s">
        <v>587</v>
      </c>
      <c r="G10" s="17" t="s">
        <v>3</v>
      </c>
      <c r="H10" s="18">
        <v>6.9147301438004238E-3</v>
      </c>
      <c r="I10" s="19">
        <v>0.29987998951433859</v>
      </c>
      <c r="J10" s="17" t="s">
        <v>3</v>
      </c>
      <c r="K10" s="18">
        <v>1.7954675381454718E-2</v>
      </c>
      <c r="L10" s="19">
        <v>0.21030830078531504</v>
      </c>
      <c r="M10" s="17" t="s">
        <v>3</v>
      </c>
      <c r="N10" s="18">
        <v>1.0953631158157033E-2</v>
      </c>
      <c r="O10" s="19">
        <v>-0.2575638646636923</v>
      </c>
      <c r="P10" s="18" t="s">
        <v>3</v>
      </c>
      <c r="Q10" s="18">
        <v>3.9059956368924412E-2</v>
      </c>
      <c r="R10" s="18">
        <v>-0.16799217593466875</v>
      </c>
      <c r="S10" s="17" t="s">
        <v>3</v>
      </c>
      <c r="T10" s="18">
        <v>0.51312945675276311</v>
      </c>
      <c r="U10" s="19">
        <v>4.2316124850646286E-2</v>
      </c>
      <c r="V10" s="17" t="s">
        <v>3</v>
      </c>
      <c r="W10" s="18">
        <v>9.6775917759773632E-4</v>
      </c>
      <c r="X10" s="19">
        <v>0.46787216544900734</v>
      </c>
      <c r="Y10" s="25" t="s">
        <v>622</v>
      </c>
      <c r="Z10" s="25" t="s">
        <v>621</v>
      </c>
    </row>
    <row r="11" spans="1:26" s="20" customFormat="1">
      <c r="A11" s="13" t="s">
        <v>175</v>
      </c>
      <c r="B11" s="13" t="s">
        <v>179</v>
      </c>
      <c r="C11" s="14" t="s">
        <v>588</v>
      </c>
      <c r="D11" s="14">
        <v>1</v>
      </c>
      <c r="E11" s="22">
        <v>3.69504950495049E-2</v>
      </c>
      <c r="F11" s="13" t="s">
        <v>587</v>
      </c>
      <c r="G11" s="1" t="s">
        <v>3</v>
      </c>
      <c r="H11" s="6">
        <v>0.14832209448408279</v>
      </c>
      <c r="I11" s="7">
        <v>-0.10581066948350237</v>
      </c>
      <c r="J11" s="1" t="s">
        <v>3</v>
      </c>
      <c r="K11" s="6">
        <v>0.50769705944583843</v>
      </c>
      <c r="L11" s="7">
        <v>3.9116625972970276E-2</v>
      </c>
      <c r="M11" s="1" t="s">
        <v>3</v>
      </c>
      <c r="N11" s="6">
        <v>5.9018655627150959E-3</v>
      </c>
      <c r="O11" s="7">
        <v>0.33894931572839326</v>
      </c>
      <c r="P11" s="6" t="s">
        <v>3</v>
      </c>
      <c r="Q11" s="6">
        <v>1.6448970688567505E-2</v>
      </c>
      <c r="R11" s="6">
        <v>0.19402202027192061</v>
      </c>
      <c r="S11" s="1" t="s">
        <v>3</v>
      </c>
      <c r="T11" s="6">
        <v>2.3036060244513774E-2</v>
      </c>
      <c r="U11" s="7">
        <v>0.23313864624489089</v>
      </c>
      <c r="V11" s="1" t="s">
        <v>3</v>
      </c>
      <c r="W11" s="6">
        <v>3.009503389353553E-3</v>
      </c>
      <c r="X11" s="7">
        <v>-0.29983268975542299</v>
      </c>
      <c r="Y11" s="25" t="s">
        <v>645</v>
      </c>
      <c r="Z11" s="25" t="s">
        <v>644</v>
      </c>
    </row>
    <row r="12" spans="1:26" s="20" customFormat="1">
      <c r="A12" s="13" t="s">
        <v>182</v>
      </c>
      <c r="B12" s="13" t="s">
        <v>183</v>
      </c>
      <c r="C12" s="14" t="s">
        <v>587</v>
      </c>
      <c r="D12" s="14">
        <v>41</v>
      </c>
      <c r="E12" s="22">
        <v>2.9777777777777799E-2</v>
      </c>
      <c r="F12" s="13" t="s">
        <v>587</v>
      </c>
      <c r="G12" s="1" t="s">
        <v>3</v>
      </c>
      <c r="H12" s="6">
        <v>6.8154985819899053E-2</v>
      </c>
      <c r="I12" s="7">
        <v>-0.32866879852276831</v>
      </c>
      <c r="J12" s="1" t="s">
        <v>3</v>
      </c>
      <c r="K12" s="6">
        <v>0.98106247994489193</v>
      </c>
      <c r="L12" s="7">
        <v>-2.8615448581610359E-3</v>
      </c>
      <c r="M12" s="1" t="s">
        <v>3</v>
      </c>
      <c r="N12" s="6">
        <v>8.0173910341041876E-2</v>
      </c>
      <c r="O12" s="7">
        <v>-0.27615442898386511</v>
      </c>
      <c r="P12" s="6" t="s">
        <v>587</v>
      </c>
      <c r="Q12" s="6">
        <v>9.2613524026459084E-3</v>
      </c>
      <c r="R12" s="6">
        <v>-0.60196168264847238</v>
      </c>
      <c r="S12" s="1" t="s">
        <v>3</v>
      </c>
      <c r="T12" s="6">
        <v>5.509843895473085E-3</v>
      </c>
      <c r="U12" s="7">
        <v>-0.60482322750663342</v>
      </c>
      <c r="V12" s="1" t="s">
        <v>3</v>
      </c>
      <c r="W12" s="6">
        <v>0.11184210014869223</v>
      </c>
      <c r="X12" s="7">
        <v>0.27329288412570407</v>
      </c>
      <c r="Y12" s="25" t="s">
        <v>639</v>
      </c>
      <c r="Z12" s="25" t="s">
        <v>638</v>
      </c>
    </row>
    <row r="13" spans="1:26" s="20" customFormat="1">
      <c r="A13" s="13" t="s">
        <v>211</v>
      </c>
      <c r="B13" s="13" t="s">
        <v>212</v>
      </c>
      <c r="C13" s="14" t="s">
        <v>587</v>
      </c>
      <c r="D13" s="14">
        <v>24</v>
      </c>
      <c r="E13" s="22">
        <v>1.7939393939393901E-2</v>
      </c>
      <c r="F13" s="13" t="s">
        <v>587</v>
      </c>
      <c r="G13" s="1" t="s">
        <v>3</v>
      </c>
      <c r="H13" s="6">
        <v>0.24444149130867268</v>
      </c>
      <c r="I13" s="7">
        <v>5.8117869131744437E-2</v>
      </c>
      <c r="J13" s="1" t="s">
        <v>3</v>
      </c>
      <c r="K13" s="6">
        <v>0.48720153999592219</v>
      </c>
      <c r="L13" s="7">
        <v>-9.9727982720399844E-2</v>
      </c>
      <c r="M13" s="1" t="s">
        <v>3</v>
      </c>
      <c r="N13" s="6">
        <v>6.3747537514216492E-3</v>
      </c>
      <c r="O13" s="7">
        <v>-0.5351078645647549</v>
      </c>
      <c r="P13" s="6" t="s">
        <v>3</v>
      </c>
      <c r="Q13" s="6">
        <v>1.4585303508440166E-2</v>
      </c>
      <c r="R13" s="6">
        <v>-0.37726201271261062</v>
      </c>
      <c r="S13" s="1" t="s">
        <v>3</v>
      </c>
      <c r="T13" s="6">
        <v>1.2064352715619578E-2</v>
      </c>
      <c r="U13" s="7">
        <v>-0.47698999543301046</v>
      </c>
      <c r="V13" s="1" t="s">
        <v>3</v>
      </c>
      <c r="W13" s="6">
        <v>6.2782703844945914E-3</v>
      </c>
      <c r="X13" s="7">
        <v>0.43537988184435505</v>
      </c>
      <c r="Y13" s="25" t="s">
        <v>626</v>
      </c>
      <c r="Z13" s="25" t="s">
        <v>625</v>
      </c>
    </row>
    <row r="14" spans="1:26" s="20" customFormat="1">
      <c r="A14" s="13" t="s">
        <v>211</v>
      </c>
      <c r="B14" s="13" t="s">
        <v>212</v>
      </c>
      <c r="C14" s="14" t="s">
        <v>587</v>
      </c>
      <c r="D14" s="14">
        <v>24</v>
      </c>
      <c r="E14" s="22">
        <v>3.6647619047618998E-2</v>
      </c>
      <c r="F14" s="13" t="s">
        <v>587</v>
      </c>
      <c r="G14" s="1" t="s">
        <v>3</v>
      </c>
      <c r="H14" s="6">
        <v>0.62220385114106858</v>
      </c>
      <c r="I14" s="7">
        <v>-2.8576488196472294E-2</v>
      </c>
      <c r="J14" s="1" t="s">
        <v>3</v>
      </c>
      <c r="K14" s="6">
        <v>0.3251533532347482</v>
      </c>
      <c r="L14" s="7">
        <v>-0.235304231340415</v>
      </c>
      <c r="M14" s="1" t="s">
        <v>587</v>
      </c>
      <c r="N14" s="6">
        <v>2.2528467582153936E-2</v>
      </c>
      <c r="O14" s="7">
        <v>-0.63028813309145726</v>
      </c>
      <c r="P14" s="6" t="s">
        <v>3</v>
      </c>
      <c r="Q14" s="6">
        <v>2.9999926610340229E-2</v>
      </c>
      <c r="R14" s="6">
        <v>-0.42356038994751455</v>
      </c>
      <c r="S14" s="1" t="s">
        <v>587</v>
      </c>
      <c r="T14" s="6">
        <v>1.7732750816804123E-2</v>
      </c>
      <c r="U14" s="7">
        <v>-0.65886462128792955</v>
      </c>
      <c r="V14" s="1" t="s">
        <v>3</v>
      </c>
      <c r="W14" s="6">
        <v>4.3005598111210241E-2</v>
      </c>
      <c r="X14" s="7">
        <v>0.39498390175104225</v>
      </c>
      <c r="Y14" s="25" t="s">
        <v>626</v>
      </c>
      <c r="Z14" s="25" t="s">
        <v>643</v>
      </c>
    </row>
    <row r="15" spans="1:26">
      <c r="A15" s="13" t="s">
        <v>211</v>
      </c>
      <c r="B15" s="13" t="s">
        <v>212</v>
      </c>
      <c r="C15" s="14" t="s">
        <v>587</v>
      </c>
      <c r="D15" s="14">
        <v>25</v>
      </c>
      <c r="E15" s="22">
        <v>1.8181818181818199E-3</v>
      </c>
      <c r="F15" s="13" t="s">
        <v>587</v>
      </c>
      <c r="G15" s="1" t="s">
        <v>3</v>
      </c>
      <c r="H15" s="6">
        <v>0.28939180469318043</v>
      </c>
      <c r="I15" s="7">
        <v>7.3352185239423773E-2</v>
      </c>
      <c r="J15" s="1" t="s">
        <v>3</v>
      </c>
      <c r="K15" s="6">
        <v>0.56985609229921574</v>
      </c>
      <c r="L15" s="7">
        <v>8.4120258475387955E-2</v>
      </c>
      <c r="M15" s="1" t="s">
        <v>587</v>
      </c>
      <c r="N15" s="6">
        <v>4.3884230320580505E-3</v>
      </c>
      <c r="O15" s="7">
        <v>-0.79201017344490721</v>
      </c>
      <c r="P15" s="6" t="s">
        <v>587</v>
      </c>
      <c r="Q15" s="6">
        <v>1.6998306120162375E-4</v>
      </c>
      <c r="R15" s="6">
        <v>-0.80277824668087139</v>
      </c>
      <c r="S15" s="1" t="s">
        <v>587</v>
      </c>
      <c r="T15" s="6">
        <v>4.8243889461070544E-3</v>
      </c>
      <c r="U15" s="7">
        <v>-0.71865798820548343</v>
      </c>
      <c r="V15" s="1" t="s">
        <v>587</v>
      </c>
      <c r="W15" s="6">
        <v>3.440758582503266E-4</v>
      </c>
      <c r="X15" s="7">
        <v>0.87613043192029516</v>
      </c>
      <c r="Y15" s="25" t="s">
        <v>594</v>
      </c>
      <c r="Z15" s="25" t="s">
        <v>593</v>
      </c>
    </row>
    <row r="16" spans="1:26">
      <c r="A16" s="13" t="s">
        <v>211</v>
      </c>
      <c r="B16" s="13" t="s">
        <v>212</v>
      </c>
      <c r="C16" s="14" t="s">
        <v>587</v>
      </c>
      <c r="D16" s="14">
        <v>25</v>
      </c>
      <c r="E16" s="22">
        <v>3.3043478260869601E-3</v>
      </c>
      <c r="F16" s="13" t="s">
        <v>587</v>
      </c>
      <c r="G16" s="1" t="s">
        <v>3</v>
      </c>
      <c r="H16" s="6">
        <v>8.2306908656286468E-2</v>
      </c>
      <c r="I16" s="7">
        <v>0.15833413791953488</v>
      </c>
      <c r="J16" s="1" t="s">
        <v>3</v>
      </c>
      <c r="K16" s="6">
        <v>0.28851788976144682</v>
      </c>
      <c r="L16" s="7">
        <v>0.23228301465855883</v>
      </c>
      <c r="M16" s="1" t="s">
        <v>587</v>
      </c>
      <c r="N16" s="6">
        <v>1.4168149122555497E-3</v>
      </c>
      <c r="O16" s="7">
        <v>-0.76880907088707284</v>
      </c>
      <c r="P16" s="6" t="s">
        <v>587</v>
      </c>
      <c r="Q16" s="6">
        <v>8.844018510911586E-3</v>
      </c>
      <c r="R16" s="6">
        <v>-0.84275794762609679</v>
      </c>
      <c r="S16" s="1" t="s">
        <v>3</v>
      </c>
      <c r="T16" s="6">
        <v>4.9143470867802136E-3</v>
      </c>
      <c r="U16" s="7">
        <v>-0.61047493296753796</v>
      </c>
      <c r="V16" s="1" t="s">
        <v>587</v>
      </c>
      <c r="W16" s="6">
        <v>4.1874776895500388E-3</v>
      </c>
      <c r="X16" s="7">
        <v>1.0010920855456318</v>
      </c>
      <c r="Y16" s="25" t="s">
        <v>594</v>
      </c>
      <c r="Z16" s="25" t="s">
        <v>597</v>
      </c>
    </row>
    <row r="17" spans="1:26">
      <c r="A17" s="13" t="s">
        <v>211</v>
      </c>
      <c r="B17" s="13" t="s">
        <v>212</v>
      </c>
      <c r="C17" s="14" t="s">
        <v>587</v>
      </c>
      <c r="D17" s="14">
        <v>26</v>
      </c>
      <c r="E17" s="22">
        <v>5.5714285714285701E-3</v>
      </c>
      <c r="F17" s="13" t="s">
        <v>587</v>
      </c>
      <c r="G17" s="1" t="s">
        <v>3</v>
      </c>
      <c r="H17" s="6">
        <v>0.12870385644543317</v>
      </c>
      <c r="I17" s="7">
        <v>9.5738401105949444E-2</v>
      </c>
      <c r="J17" s="1" t="s">
        <v>3</v>
      </c>
      <c r="K17" s="6">
        <v>0.9625055651058767</v>
      </c>
      <c r="L17" s="7">
        <v>-1.1249457200046109E-2</v>
      </c>
      <c r="M17" s="1" t="s">
        <v>587</v>
      </c>
      <c r="N17" s="6">
        <v>5.5405149778706636E-3</v>
      </c>
      <c r="O17" s="7">
        <v>-0.92550347973043623</v>
      </c>
      <c r="P17" s="6" t="s">
        <v>587</v>
      </c>
      <c r="Q17" s="6">
        <v>6.2279982182592581E-3</v>
      </c>
      <c r="R17" s="6">
        <v>-0.81851562142444068</v>
      </c>
      <c r="S17" s="1" t="s">
        <v>587</v>
      </c>
      <c r="T17" s="6">
        <v>8.9740012256974318E-3</v>
      </c>
      <c r="U17" s="7">
        <v>-0.82976507862448678</v>
      </c>
      <c r="V17" s="1" t="s">
        <v>587</v>
      </c>
      <c r="W17" s="6">
        <v>3.6866797760329874E-3</v>
      </c>
      <c r="X17" s="7">
        <v>0.91425402253039012</v>
      </c>
      <c r="Y17" s="25" t="s">
        <v>607</v>
      </c>
      <c r="Z17" s="25" t="s">
        <v>606</v>
      </c>
    </row>
    <row r="18" spans="1:26">
      <c r="A18" s="13" t="s">
        <v>222</v>
      </c>
      <c r="B18" s="13" t="s">
        <v>225</v>
      </c>
      <c r="C18" s="14" t="s">
        <v>588</v>
      </c>
      <c r="D18" s="14">
        <v>1</v>
      </c>
      <c r="E18" s="22">
        <v>1.9176470588235298E-2</v>
      </c>
      <c r="F18" s="13" t="s">
        <v>587</v>
      </c>
      <c r="G18" s="1" t="s">
        <v>3</v>
      </c>
      <c r="H18" s="6">
        <v>0.16157437731336027</v>
      </c>
      <c r="I18" s="7">
        <v>-8.8262782550724062E-2</v>
      </c>
      <c r="J18" s="1" t="s">
        <v>3</v>
      </c>
      <c r="K18" s="6">
        <v>0.39081908693134476</v>
      </c>
      <c r="L18" s="7">
        <v>-5.8301571247797224E-2</v>
      </c>
      <c r="M18" s="1" t="s">
        <v>3</v>
      </c>
      <c r="N18" s="6">
        <v>1.0065495250996292E-2</v>
      </c>
      <c r="O18" s="7">
        <v>-0.2950980183291354</v>
      </c>
      <c r="P18" s="6" t="s">
        <v>3</v>
      </c>
      <c r="Q18" s="6">
        <v>2.2841793166718011E-3</v>
      </c>
      <c r="R18" s="6">
        <v>-0.32505922963206224</v>
      </c>
      <c r="S18" s="1" t="s">
        <v>3</v>
      </c>
      <c r="T18" s="6">
        <v>1.9474457747244356E-3</v>
      </c>
      <c r="U18" s="7">
        <v>-0.38336080087985946</v>
      </c>
      <c r="V18" s="1" t="s">
        <v>3</v>
      </c>
      <c r="W18" s="6">
        <v>1.6186285526789617E-2</v>
      </c>
      <c r="X18" s="7">
        <v>0.23679644708133818</v>
      </c>
      <c r="Y18" s="25" t="s">
        <v>624</v>
      </c>
      <c r="Z18" s="25" t="s">
        <v>628</v>
      </c>
    </row>
    <row r="19" spans="1:26">
      <c r="A19" s="13" t="s">
        <v>223</v>
      </c>
      <c r="B19" s="13" t="s">
        <v>226</v>
      </c>
      <c r="C19" s="14" t="s">
        <v>587</v>
      </c>
      <c r="D19" s="14">
        <v>47</v>
      </c>
      <c r="E19" s="22">
        <v>8.6857142857142793E-3</v>
      </c>
      <c r="F19" s="13" t="s">
        <v>587</v>
      </c>
      <c r="G19" s="1" t="s">
        <v>3</v>
      </c>
      <c r="H19" s="6">
        <v>0.13518619554064301</v>
      </c>
      <c r="I19" s="7">
        <v>-0.1374228174139227</v>
      </c>
      <c r="J19" s="1" t="s">
        <v>3</v>
      </c>
      <c r="K19" s="6">
        <v>0.86624314992843376</v>
      </c>
      <c r="L19" s="7">
        <v>1.229207546051736E-2</v>
      </c>
      <c r="M19" s="1" t="s">
        <v>3</v>
      </c>
      <c r="N19" s="6">
        <v>4.1171357679978026E-3</v>
      </c>
      <c r="O19" s="7">
        <v>-0.36206616650181012</v>
      </c>
      <c r="P19" s="6" t="s">
        <v>3</v>
      </c>
      <c r="Q19" s="6">
        <v>3.0137206922299579E-3</v>
      </c>
      <c r="R19" s="6">
        <v>-0.51178105937625018</v>
      </c>
      <c r="S19" s="1" t="s">
        <v>3</v>
      </c>
      <c r="T19" s="6">
        <v>2.8733869500647006E-4</v>
      </c>
      <c r="U19" s="7">
        <v>-0.49948898391573282</v>
      </c>
      <c r="V19" s="1" t="s">
        <v>3</v>
      </c>
      <c r="W19" s="6">
        <v>1.4843940753860228E-2</v>
      </c>
      <c r="X19" s="7">
        <v>0.37435824196232748</v>
      </c>
      <c r="Y19" s="25" t="s">
        <v>594</v>
      </c>
      <c r="Z19" s="25" t="s">
        <v>608</v>
      </c>
    </row>
    <row r="20" spans="1:26">
      <c r="A20" s="13" t="s">
        <v>232</v>
      </c>
      <c r="B20" s="13" t="s">
        <v>234</v>
      </c>
      <c r="C20" s="14" t="s">
        <v>588</v>
      </c>
      <c r="D20" s="14">
        <v>1</v>
      </c>
      <c r="E20" s="22">
        <v>2.7152941176470598E-2</v>
      </c>
      <c r="F20" s="13" t="s">
        <v>587</v>
      </c>
      <c r="G20" s="1" t="s">
        <v>3</v>
      </c>
      <c r="H20" s="6">
        <v>0.3091055053023864</v>
      </c>
      <c r="I20" s="7">
        <v>0.14507331076648666</v>
      </c>
      <c r="J20" s="1" t="s">
        <v>587</v>
      </c>
      <c r="K20" s="6">
        <v>2.2505857614339886E-3</v>
      </c>
      <c r="L20" s="7">
        <v>0.55691550577300608</v>
      </c>
      <c r="M20" s="1" t="s">
        <v>3</v>
      </c>
      <c r="N20" s="6">
        <v>0.88499153681627085</v>
      </c>
      <c r="O20" s="7">
        <v>1.4551403413254893E-2</v>
      </c>
      <c r="P20" s="6" t="s">
        <v>3</v>
      </c>
      <c r="Q20" s="6">
        <v>2.5357690590552522E-2</v>
      </c>
      <c r="R20" s="6">
        <v>-0.39729079159326453</v>
      </c>
      <c r="S20" s="1" t="s">
        <v>3</v>
      </c>
      <c r="T20" s="6">
        <v>0.2109184623175562</v>
      </c>
      <c r="U20" s="7">
        <v>0.15962471417974156</v>
      </c>
      <c r="V20" s="1" t="s">
        <v>3</v>
      </c>
      <c r="W20" s="6">
        <v>6.0612446676132463E-3</v>
      </c>
      <c r="X20" s="7">
        <v>0.54236410235975119</v>
      </c>
      <c r="Y20" s="25" t="s">
        <v>637</v>
      </c>
      <c r="Z20" s="25" t="s">
        <v>636</v>
      </c>
    </row>
    <row r="21" spans="1:26">
      <c r="A21" s="13" t="s">
        <v>241</v>
      </c>
      <c r="B21" s="13" t="s">
        <v>242</v>
      </c>
      <c r="C21" s="14" t="s">
        <v>587</v>
      </c>
      <c r="D21" s="14">
        <v>2</v>
      </c>
      <c r="E21" s="22">
        <v>1.2880000000000001E-2</v>
      </c>
      <c r="F21" s="13" t="s">
        <v>587</v>
      </c>
      <c r="G21" s="1" t="s">
        <v>3</v>
      </c>
      <c r="H21" s="6">
        <v>0.42912848612395343</v>
      </c>
      <c r="I21" s="7">
        <v>-0.12462716404724461</v>
      </c>
      <c r="J21" s="1" t="s">
        <v>3</v>
      </c>
      <c r="K21" s="6">
        <v>0.50667947712649697</v>
      </c>
      <c r="L21" s="7">
        <v>-7.7995954921323829E-2</v>
      </c>
      <c r="M21" s="1" t="s">
        <v>3</v>
      </c>
      <c r="N21" s="6">
        <v>2.174477868481121E-3</v>
      </c>
      <c r="O21" s="7">
        <v>-0.56440579611128672</v>
      </c>
      <c r="P21" s="6" t="s">
        <v>587</v>
      </c>
      <c r="Q21" s="6">
        <v>1.819801288228614E-2</v>
      </c>
      <c r="R21" s="6">
        <v>-0.6110370052372075</v>
      </c>
      <c r="S21" s="1" t="s">
        <v>587</v>
      </c>
      <c r="T21" s="6">
        <v>1.055166435516109E-2</v>
      </c>
      <c r="U21" s="7">
        <v>-0.68903296015853133</v>
      </c>
      <c r="V21" s="1" t="s">
        <v>3</v>
      </c>
      <c r="W21" s="6">
        <v>6.1502351019861717E-3</v>
      </c>
      <c r="X21" s="7">
        <v>0.48640984118996289</v>
      </c>
      <c r="Y21" s="25" t="s">
        <v>616</v>
      </c>
      <c r="Z21" s="25" t="s">
        <v>615</v>
      </c>
    </row>
    <row r="22" spans="1:26">
      <c r="A22" s="13" t="s">
        <v>302</v>
      </c>
      <c r="B22" s="13" t="s">
        <v>304</v>
      </c>
      <c r="C22" s="14" t="s">
        <v>587</v>
      </c>
      <c r="D22" s="14">
        <v>13</v>
      </c>
      <c r="E22" s="22">
        <v>1.7970149253731301E-2</v>
      </c>
      <c r="F22" s="13" t="s">
        <v>587</v>
      </c>
      <c r="G22" s="1" t="s">
        <v>3</v>
      </c>
      <c r="H22" s="6">
        <v>0.22985009685302635</v>
      </c>
      <c r="I22" s="7">
        <v>-0.1413906394178821</v>
      </c>
      <c r="J22" s="1" t="s">
        <v>3</v>
      </c>
      <c r="K22" s="6">
        <v>0.71943731571454994</v>
      </c>
      <c r="L22" s="7">
        <v>-7.1056176904124468E-2</v>
      </c>
      <c r="M22" s="1" t="s">
        <v>587</v>
      </c>
      <c r="N22" s="6">
        <v>1.2616795627560046E-2</v>
      </c>
      <c r="O22" s="7">
        <v>-0.59131885640812076</v>
      </c>
      <c r="P22" s="6" t="s">
        <v>587</v>
      </c>
      <c r="Q22" s="6">
        <v>1.3915797798085177E-2</v>
      </c>
      <c r="R22" s="6">
        <v>-0.6616533189218784</v>
      </c>
      <c r="S22" s="1" t="s">
        <v>587</v>
      </c>
      <c r="T22" s="6">
        <v>8.3648534571696357E-3</v>
      </c>
      <c r="U22" s="7">
        <v>-0.73270949582600287</v>
      </c>
      <c r="V22" s="1" t="s">
        <v>3</v>
      </c>
      <c r="W22" s="6">
        <v>2.3090789402301755E-2</v>
      </c>
      <c r="X22" s="7">
        <v>0.52026267950399629</v>
      </c>
      <c r="Y22" s="25" t="s">
        <v>605</v>
      </c>
      <c r="Z22" s="25" t="s">
        <v>627</v>
      </c>
    </row>
    <row r="23" spans="1:26">
      <c r="A23" s="15" t="s">
        <v>305</v>
      </c>
      <c r="B23" s="15" t="s">
        <v>307</v>
      </c>
      <c r="C23" s="16" t="s">
        <v>587</v>
      </c>
      <c r="D23" s="16">
        <v>2</v>
      </c>
      <c r="E23" s="23">
        <v>9.7000000000000003E-3</v>
      </c>
      <c r="F23" s="15" t="s">
        <v>587</v>
      </c>
      <c r="G23" s="17" t="s">
        <v>3</v>
      </c>
      <c r="H23" s="18">
        <v>0.20319510152430034</v>
      </c>
      <c r="I23" s="19">
        <v>-0.11172305455513709</v>
      </c>
      <c r="J23" s="17" t="s">
        <v>3</v>
      </c>
      <c r="K23" s="18">
        <v>0.19574498327020931</v>
      </c>
      <c r="L23" s="19">
        <v>0.10900678403187269</v>
      </c>
      <c r="M23" s="17" t="s">
        <v>3</v>
      </c>
      <c r="N23" s="18">
        <v>9.3028119464720997E-3</v>
      </c>
      <c r="O23" s="19">
        <v>-0.31484594216827222</v>
      </c>
      <c r="P23" s="18" t="s">
        <v>3</v>
      </c>
      <c r="Q23" s="18">
        <v>2.1928729134751816E-3</v>
      </c>
      <c r="R23" s="18">
        <v>-0.535575780755282</v>
      </c>
      <c r="S23" s="17" t="s">
        <v>3</v>
      </c>
      <c r="T23" s="18">
        <v>2.2273689129767837E-4</v>
      </c>
      <c r="U23" s="19">
        <v>-0.42656899672340931</v>
      </c>
      <c r="V23" s="17" t="s">
        <v>3</v>
      </c>
      <c r="W23" s="18">
        <v>1.1539997545406194E-2</v>
      </c>
      <c r="X23" s="19">
        <v>0.42385272620014491</v>
      </c>
      <c r="Y23" s="25" t="s">
        <v>612</v>
      </c>
      <c r="Z23" s="25" t="s">
        <v>611</v>
      </c>
    </row>
    <row r="24" spans="1:26" s="20" customFormat="1">
      <c r="A24" s="13" t="s">
        <v>343</v>
      </c>
      <c r="B24" s="13" t="s">
        <v>344</v>
      </c>
      <c r="C24" s="14" t="s">
        <v>588</v>
      </c>
      <c r="D24" s="14">
        <v>1</v>
      </c>
      <c r="E24" s="22">
        <v>4.3076923076923101E-3</v>
      </c>
      <c r="F24" s="13" t="s">
        <v>587</v>
      </c>
      <c r="G24" s="1" t="s">
        <v>3</v>
      </c>
      <c r="H24" s="6">
        <v>0.80066343200117118</v>
      </c>
      <c r="I24" s="7">
        <v>-2.543838407525556E-2</v>
      </c>
      <c r="J24" s="1" t="s">
        <v>3</v>
      </c>
      <c r="K24" s="6">
        <v>0.58838449763379463</v>
      </c>
      <c r="L24" s="7">
        <v>-4.6499277043580589E-2</v>
      </c>
      <c r="M24" s="1" t="s">
        <v>3</v>
      </c>
      <c r="N24" s="6">
        <v>3.1198732560810908E-3</v>
      </c>
      <c r="O24" s="7">
        <v>-0.57582902755150656</v>
      </c>
      <c r="P24" s="6" t="s">
        <v>587</v>
      </c>
      <c r="Q24" s="6">
        <v>2.6651655292306425E-3</v>
      </c>
      <c r="R24" s="6">
        <v>-0.55476813458318153</v>
      </c>
      <c r="S24" s="1" t="s">
        <v>3</v>
      </c>
      <c r="T24" s="6">
        <v>1.0847293259072983E-3</v>
      </c>
      <c r="U24" s="7">
        <v>-0.60126741162676212</v>
      </c>
      <c r="V24" s="1" t="s">
        <v>3</v>
      </c>
      <c r="W24" s="6">
        <v>6.185695603565783E-3</v>
      </c>
      <c r="X24" s="7">
        <v>0.52932975050792597</v>
      </c>
      <c r="Y24" s="25" t="s">
        <v>603</v>
      </c>
      <c r="Z24" s="25" t="s">
        <v>602</v>
      </c>
    </row>
    <row r="25" spans="1:26">
      <c r="A25" s="13" t="s">
        <v>381</v>
      </c>
      <c r="B25" s="13" t="s">
        <v>385</v>
      </c>
      <c r="C25" s="14" t="s">
        <v>587</v>
      </c>
      <c r="D25" s="14">
        <v>27</v>
      </c>
      <c r="E25" s="22">
        <v>3.8509090909090903E-2</v>
      </c>
      <c r="F25" s="13" t="s">
        <v>587</v>
      </c>
      <c r="G25" s="1" t="s">
        <v>3</v>
      </c>
      <c r="H25" s="6">
        <v>0.89339190613852948</v>
      </c>
      <c r="I25" s="7">
        <v>-8.4031085763315305E-3</v>
      </c>
      <c r="J25" s="1" t="s">
        <v>3</v>
      </c>
      <c r="K25" s="6">
        <v>0.36492579678843656</v>
      </c>
      <c r="L25" s="7">
        <v>3.0495132640893319E-2</v>
      </c>
      <c r="M25" s="1" t="s">
        <v>3</v>
      </c>
      <c r="N25" s="6">
        <v>1.4730063058623344E-3</v>
      </c>
      <c r="O25" s="7">
        <v>-0.22737985076702694</v>
      </c>
      <c r="P25" s="6" t="s">
        <v>3</v>
      </c>
      <c r="Q25" s="6">
        <v>1.082917997493742E-2</v>
      </c>
      <c r="R25" s="6">
        <v>-0.26627809198425179</v>
      </c>
      <c r="S25" s="1" t="s">
        <v>3</v>
      </c>
      <c r="T25" s="6">
        <v>1.0711976647339003E-2</v>
      </c>
      <c r="U25" s="7">
        <v>-0.23578295934335847</v>
      </c>
      <c r="V25" s="1" t="s">
        <v>3</v>
      </c>
      <c r="W25" s="6">
        <v>3.0771489043555679E-3</v>
      </c>
      <c r="X25" s="7">
        <v>0.25787498340792026</v>
      </c>
      <c r="Y25" s="25" t="s">
        <v>624</v>
      </c>
      <c r="Z25" s="25" t="s">
        <v>650</v>
      </c>
    </row>
    <row r="26" spans="1:26">
      <c r="A26" s="13" t="s">
        <v>398</v>
      </c>
      <c r="B26" s="13" t="s">
        <v>401</v>
      </c>
      <c r="C26" s="14" t="s">
        <v>187</v>
      </c>
      <c r="D26" s="14"/>
      <c r="E26" s="22">
        <v>2.1777777777777799E-2</v>
      </c>
      <c r="F26" s="13" t="s">
        <v>587</v>
      </c>
      <c r="G26" s="1" t="s">
        <v>3</v>
      </c>
      <c r="H26" s="6">
        <v>0.74200359663046633</v>
      </c>
      <c r="I26" s="7">
        <v>-2.6593017229572413E-2</v>
      </c>
      <c r="J26" s="1" t="s">
        <v>3</v>
      </c>
      <c r="K26" s="6">
        <v>0.28630930147765843</v>
      </c>
      <c r="L26" s="7">
        <v>8.8592240279899315E-2</v>
      </c>
      <c r="M26" s="1" t="s">
        <v>3</v>
      </c>
      <c r="N26" s="6">
        <v>2.1433957622083569E-2</v>
      </c>
      <c r="O26" s="7">
        <v>-0.30976405896238735</v>
      </c>
      <c r="P26" s="6" t="s">
        <v>3</v>
      </c>
      <c r="Q26" s="6">
        <v>2.253546779954057E-3</v>
      </c>
      <c r="R26" s="6">
        <v>-0.42494931647185907</v>
      </c>
      <c r="S26" s="1" t="s">
        <v>3</v>
      </c>
      <c r="T26" s="6">
        <v>1.4899686247381956E-2</v>
      </c>
      <c r="U26" s="7">
        <v>-0.33635707619195976</v>
      </c>
      <c r="V26" s="1" t="s">
        <v>3</v>
      </c>
      <c r="W26" s="6">
        <v>3.444805157651957E-3</v>
      </c>
      <c r="X26" s="7">
        <v>0.39835629924228666</v>
      </c>
      <c r="Y26" s="25" t="s">
        <v>630</v>
      </c>
      <c r="Z26" s="25" t="s">
        <v>629</v>
      </c>
    </row>
    <row r="27" spans="1:26">
      <c r="A27" s="13" t="s">
        <v>417</v>
      </c>
      <c r="B27" s="13" t="s">
        <v>418</v>
      </c>
      <c r="C27" s="14" t="s">
        <v>588</v>
      </c>
      <c r="D27" s="14">
        <v>1</v>
      </c>
      <c r="E27" s="22">
        <v>1.2301886792452799E-2</v>
      </c>
      <c r="F27" s="13" t="s">
        <v>587</v>
      </c>
      <c r="G27" s="1" t="s">
        <v>3</v>
      </c>
      <c r="H27" s="6">
        <v>0.66564812240487492</v>
      </c>
      <c r="I27" s="7">
        <v>2.6419168392185943E-2</v>
      </c>
      <c r="J27" s="1" t="s">
        <v>3</v>
      </c>
      <c r="K27" s="6">
        <v>0.74892643541594828</v>
      </c>
      <c r="L27" s="7">
        <v>2.4032487758653964E-2</v>
      </c>
      <c r="M27" s="1" t="s">
        <v>3</v>
      </c>
      <c r="N27" s="6">
        <v>4.5385086896424865E-3</v>
      </c>
      <c r="O27" s="7">
        <v>-0.37339423843514641</v>
      </c>
      <c r="P27" s="6" t="s">
        <v>3</v>
      </c>
      <c r="Q27" s="6">
        <v>4.0471223250277818E-3</v>
      </c>
      <c r="R27" s="6">
        <v>-0.37100755780161443</v>
      </c>
      <c r="S27" s="1" t="s">
        <v>3</v>
      </c>
      <c r="T27" s="6">
        <v>1.4418794033195931E-2</v>
      </c>
      <c r="U27" s="7">
        <v>-0.34697507004296047</v>
      </c>
      <c r="V27" s="1" t="s">
        <v>3</v>
      </c>
      <c r="W27" s="6">
        <v>2.7467304689168462E-4</v>
      </c>
      <c r="X27" s="7">
        <v>0.39742672619380037</v>
      </c>
      <c r="Y27" s="25" t="s">
        <v>614</v>
      </c>
      <c r="Z27" s="25" t="s">
        <v>613</v>
      </c>
    </row>
    <row r="28" spans="1:26">
      <c r="A28" s="13" t="s">
        <v>425</v>
      </c>
      <c r="B28" s="13" t="s">
        <v>426</v>
      </c>
      <c r="C28" s="14" t="s">
        <v>588</v>
      </c>
      <c r="D28" s="14">
        <v>1</v>
      </c>
      <c r="E28" s="22">
        <v>9.3333333333333306E-3</v>
      </c>
      <c r="F28" s="13" t="s">
        <v>587</v>
      </c>
      <c r="G28" s="1" t="s">
        <v>3</v>
      </c>
      <c r="H28" s="6">
        <v>0.40542550105162045</v>
      </c>
      <c r="I28" s="7">
        <v>0.13433760918163218</v>
      </c>
      <c r="J28" s="1" t="s">
        <v>3</v>
      </c>
      <c r="K28" s="6">
        <v>0.12676019748139913</v>
      </c>
      <c r="L28" s="7">
        <v>0.17665985431789721</v>
      </c>
      <c r="M28" s="1" t="s">
        <v>587</v>
      </c>
      <c r="N28" s="6">
        <v>1.5903091390596261E-2</v>
      </c>
      <c r="O28" s="7">
        <v>-0.596231178502031</v>
      </c>
      <c r="P28" s="6" t="s">
        <v>587</v>
      </c>
      <c r="Q28" s="6">
        <v>1.7183107787118088E-3</v>
      </c>
      <c r="R28" s="6">
        <v>-0.63855342363829604</v>
      </c>
      <c r="S28" s="1" t="s">
        <v>3</v>
      </c>
      <c r="T28" s="6">
        <v>1.9111138125362675E-2</v>
      </c>
      <c r="U28" s="7">
        <v>-0.46189356932039882</v>
      </c>
      <c r="V28" s="1" t="s">
        <v>587</v>
      </c>
      <c r="W28" s="6">
        <v>3.0526572275359574E-3</v>
      </c>
      <c r="X28" s="7">
        <v>0.77289103281992821</v>
      </c>
      <c r="Y28" s="25" t="s">
        <v>610</v>
      </c>
      <c r="Z28" s="25" t="s">
        <v>609</v>
      </c>
    </row>
    <row r="29" spans="1:26">
      <c r="A29" s="13" t="s">
        <v>444</v>
      </c>
      <c r="B29" s="13" t="s">
        <v>449</v>
      </c>
      <c r="C29" s="14" t="s">
        <v>587</v>
      </c>
      <c r="D29" s="14">
        <v>2</v>
      </c>
      <c r="E29" s="22">
        <v>3.7242718446601902E-2</v>
      </c>
      <c r="F29" s="13" t="s">
        <v>587</v>
      </c>
      <c r="G29" s="1" t="s">
        <v>3</v>
      </c>
      <c r="H29" s="6">
        <v>0.4512948333670927</v>
      </c>
      <c r="I29" s="7">
        <v>8.7978874377828142E-2</v>
      </c>
      <c r="J29" s="1" t="s">
        <v>3</v>
      </c>
      <c r="K29" s="6">
        <v>0.47051028360198138</v>
      </c>
      <c r="L29" s="7">
        <v>8.2003771140385151E-2</v>
      </c>
      <c r="M29" s="1" t="s">
        <v>3</v>
      </c>
      <c r="N29" s="6">
        <v>3.8824199487008373E-3</v>
      </c>
      <c r="O29" s="7">
        <v>-0.41064349005482625</v>
      </c>
      <c r="P29" s="6" t="s">
        <v>3</v>
      </c>
      <c r="Q29" s="6">
        <v>3.627848930048426E-2</v>
      </c>
      <c r="R29" s="6">
        <v>-0.40466838681738326</v>
      </c>
      <c r="S29" s="1" t="s">
        <v>3</v>
      </c>
      <c r="T29" s="6">
        <v>4.3043026177450115E-2</v>
      </c>
      <c r="U29" s="7">
        <v>-0.32266461567699811</v>
      </c>
      <c r="V29" s="1" t="s">
        <v>3</v>
      </c>
      <c r="W29" s="6">
        <v>7.3034830270919462E-3</v>
      </c>
      <c r="X29" s="7">
        <v>0.49264726119521141</v>
      </c>
      <c r="Y29" s="25" t="s">
        <v>624</v>
      </c>
      <c r="Z29" s="25" t="s">
        <v>646</v>
      </c>
    </row>
    <row r="30" spans="1:26">
      <c r="A30" s="13" t="s">
        <v>474</v>
      </c>
      <c r="B30" s="13" t="s">
        <v>478</v>
      </c>
      <c r="C30" s="14" t="s">
        <v>588</v>
      </c>
      <c r="D30" s="14">
        <v>1</v>
      </c>
      <c r="E30" s="22">
        <v>3.5000000000000001E-3</v>
      </c>
      <c r="F30" s="13" t="s">
        <v>587</v>
      </c>
      <c r="G30" s="1" t="s">
        <v>3</v>
      </c>
      <c r="H30" s="6">
        <v>0.4060188208063274</v>
      </c>
      <c r="I30" s="7">
        <v>0.11633536803271449</v>
      </c>
      <c r="J30" s="1" t="s">
        <v>3</v>
      </c>
      <c r="K30" s="6">
        <v>0.29248494357579519</v>
      </c>
      <c r="L30" s="7">
        <v>0.11301642403233414</v>
      </c>
      <c r="M30" s="1" t="s">
        <v>587</v>
      </c>
      <c r="N30" s="6">
        <v>3.4241086595044436E-3</v>
      </c>
      <c r="O30" s="7">
        <v>-0.68459825561194187</v>
      </c>
      <c r="P30" s="6" t="s">
        <v>587</v>
      </c>
      <c r="Q30" s="6">
        <v>3.5451578831982348E-3</v>
      </c>
      <c r="R30" s="6">
        <v>-0.68127931161156152</v>
      </c>
      <c r="S30" s="1" t="s">
        <v>3</v>
      </c>
      <c r="T30" s="6">
        <v>8.8340315364905386E-3</v>
      </c>
      <c r="U30" s="7">
        <v>-0.56826288757922738</v>
      </c>
      <c r="V30" s="1" t="s">
        <v>587</v>
      </c>
      <c r="W30" s="6">
        <v>1.4011029782816616E-3</v>
      </c>
      <c r="X30" s="7">
        <v>0.79761467964427601</v>
      </c>
      <c r="Y30" s="25" t="s">
        <v>601</v>
      </c>
      <c r="Z30" s="25" t="s">
        <v>600</v>
      </c>
    </row>
    <row r="31" spans="1:26">
      <c r="A31" s="13" t="s">
        <v>480</v>
      </c>
      <c r="B31" s="13" t="s">
        <v>484</v>
      </c>
      <c r="C31" s="14" t="s">
        <v>588</v>
      </c>
      <c r="D31" s="14">
        <v>1</v>
      </c>
      <c r="E31" s="22">
        <v>4.09203539823009E-2</v>
      </c>
      <c r="F31" s="13" t="s">
        <v>587</v>
      </c>
      <c r="G31" s="1" t="s">
        <v>3</v>
      </c>
      <c r="H31" s="6">
        <v>0.79510170761231447</v>
      </c>
      <c r="I31" s="7">
        <v>1.6977996963506659E-2</v>
      </c>
      <c r="J31" s="1" t="s">
        <v>3</v>
      </c>
      <c r="K31" s="6">
        <v>0.8275393385580101</v>
      </c>
      <c r="L31" s="7">
        <v>-2.231571138631816E-2</v>
      </c>
      <c r="M31" s="1" t="s">
        <v>3</v>
      </c>
      <c r="N31" s="6">
        <v>9.9127866921918696E-4</v>
      </c>
      <c r="O31" s="7">
        <v>-0.35710349713545386</v>
      </c>
      <c r="P31" s="6" t="s">
        <v>3</v>
      </c>
      <c r="Q31" s="6">
        <v>4.0030176194221972E-2</v>
      </c>
      <c r="R31" s="6">
        <v>-0.31780978878562904</v>
      </c>
      <c r="S31" s="1" t="s">
        <v>3</v>
      </c>
      <c r="T31" s="6">
        <v>2.1709735722013476E-3</v>
      </c>
      <c r="U31" s="7">
        <v>-0.3401255001719472</v>
      </c>
      <c r="V31" s="1" t="s">
        <v>3</v>
      </c>
      <c r="W31" s="6">
        <v>3.1336770622993941E-2</v>
      </c>
      <c r="X31" s="7">
        <v>0.3347877857491357</v>
      </c>
      <c r="Y31" s="25" t="s">
        <v>652</v>
      </c>
      <c r="Z31" s="25" t="s">
        <v>651</v>
      </c>
    </row>
    <row r="32" spans="1:26">
      <c r="A32" s="15" t="s">
        <v>513</v>
      </c>
      <c r="B32" s="15" t="s">
        <v>514</v>
      </c>
      <c r="C32" s="16" t="s">
        <v>588</v>
      </c>
      <c r="D32" s="14">
        <v>1</v>
      </c>
      <c r="E32" s="23">
        <v>4.7058823529411799E-2</v>
      </c>
      <c r="F32" s="15" t="s">
        <v>587</v>
      </c>
      <c r="G32" s="17" t="s">
        <v>3</v>
      </c>
      <c r="H32" s="18">
        <v>0.72032713830760109</v>
      </c>
      <c r="I32" s="19">
        <v>-1.8719919066232382E-2</v>
      </c>
      <c r="J32" s="17" t="s">
        <v>3</v>
      </c>
      <c r="K32" s="18">
        <v>6.8783836199844642E-2</v>
      </c>
      <c r="L32" s="19">
        <v>4.3974440372866574E-2</v>
      </c>
      <c r="M32" s="17" t="s">
        <v>3</v>
      </c>
      <c r="N32" s="18">
        <v>2.1800720295491768E-3</v>
      </c>
      <c r="O32" s="19">
        <v>0.23848913501622493</v>
      </c>
      <c r="P32" s="18" t="s">
        <v>3</v>
      </c>
      <c r="Q32" s="18">
        <v>1.0896396080183383E-2</v>
      </c>
      <c r="R32" s="18">
        <v>0.17579477557712597</v>
      </c>
      <c r="S32" s="17" t="s">
        <v>3</v>
      </c>
      <c r="T32" s="18">
        <v>4.1653246861486195E-3</v>
      </c>
      <c r="U32" s="19">
        <v>0.21976921594999255</v>
      </c>
      <c r="V32" s="17" t="s">
        <v>3</v>
      </c>
      <c r="W32" s="18">
        <v>5.6747442231028207E-3</v>
      </c>
      <c r="X32" s="19">
        <v>-0.19451469464335835</v>
      </c>
      <c r="Y32" s="25" t="s">
        <v>624</v>
      </c>
      <c r="Z32" s="25" t="s">
        <v>653</v>
      </c>
    </row>
    <row r="33" spans="1:26">
      <c r="A33" s="15" t="s">
        <v>524</v>
      </c>
      <c r="B33" s="15" t="s">
        <v>526</v>
      </c>
      <c r="C33" s="16" t="s">
        <v>588</v>
      </c>
      <c r="D33" s="14">
        <v>1</v>
      </c>
      <c r="E33" s="23">
        <v>3.20430107526882E-2</v>
      </c>
      <c r="F33" s="15" t="s">
        <v>587</v>
      </c>
      <c r="G33" s="17" t="s">
        <v>3</v>
      </c>
      <c r="H33" s="18">
        <v>0.64215800248055754</v>
      </c>
      <c r="I33" s="19">
        <v>5.5945535374639754E-2</v>
      </c>
      <c r="J33" s="17" t="s">
        <v>3</v>
      </c>
      <c r="K33" s="18">
        <v>9.6528006961588725E-2</v>
      </c>
      <c r="L33" s="19">
        <v>0.13608073553461963</v>
      </c>
      <c r="M33" s="17" t="s">
        <v>3</v>
      </c>
      <c r="N33" s="18">
        <v>1.3490722295052035E-2</v>
      </c>
      <c r="O33" s="19">
        <v>-0.33792788874772162</v>
      </c>
      <c r="P33" s="18" t="s">
        <v>3</v>
      </c>
      <c r="Q33" s="18">
        <v>1.3840154105572537E-2</v>
      </c>
      <c r="R33" s="18">
        <v>-0.4180630889077015</v>
      </c>
      <c r="S33" s="17" t="s">
        <v>3</v>
      </c>
      <c r="T33" s="18">
        <v>3.0323656494517473E-2</v>
      </c>
      <c r="U33" s="19">
        <v>-0.28198235337308186</v>
      </c>
      <c r="V33" s="17" t="s">
        <v>3</v>
      </c>
      <c r="W33" s="18">
        <v>7.5427067437220602E-3</v>
      </c>
      <c r="X33" s="19">
        <v>0.47400862428234125</v>
      </c>
      <c r="Y33" s="25" t="s">
        <v>641</v>
      </c>
      <c r="Z33" s="25" t="s">
        <v>640</v>
      </c>
    </row>
    <row r="34" spans="1:26">
      <c r="A34" s="15" t="s">
        <v>527</v>
      </c>
      <c r="B34" s="15" t="s">
        <v>528</v>
      </c>
      <c r="C34" s="16" t="s">
        <v>588</v>
      </c>
      <c r="D34" s="14">
        <v>1</v>
      </c>
      <c r="E34" s="23">
        <v>1.7523809523809501E-2</v>
      </c>
      <c r="F34" s="15" t="s">
        <v>587</v>
      </c>
      <c r="G34" s="17" t="s">
        <v>3</v>
      </c>
      <c r="H34" s="18">
        <v>0.22496409895285066</v>
      </c>
      <c r="I34" s="19">
        <v>0.4048306693377961</v>
      </c>
      <c r="J34" s="17" t="s">
        <v>3</v>
      </c>
      <c r="K34" s="18">
        <v>0.85382401223094506</v>
      </c>
      <c r="L34" s="19">
        <v>-2.1217116082314691E-2</v>
      </c>
      <c r="M34" s="17" t="s">
        <v>587</v>
      </c>
      <c r="N34" s="18">
        <v>3.6685325431692209E-3</v>
      </c>
      <c r="O34" s="19">
        <v>0.59710883924316394</v>
      </c>
      <c r="P34" s="18" t="s">
        <v>587</v>
      </c>
      <c r="Q34" s="18">
        <v>2.3219601511684389E-2</v>
      </c>
      <c r="R34" s="18">
        <v>1.0231566246632746</v>
      </c>
      <c r="S34" s="17" t="s">
        <v>587</v>
      </c>
      <c r="T34" s="18">
        <v>2.7534985513203332E-2</v>
      </c>
      <c r="U34" s="19">
        <v>1.0019395085809601</v>
      </c>
      <c r="V34" s="17" t="s">
        <v>3</v>
      </c>
      <c r="W34" s="18">
        <v>6.2320280139493999E-4</v>
      </c>
      <c r="X34" s="19">
        <v>-0.61832595532547863</v>
      </c>
      <c r="Y34" s="25" t="s">
        <v>624</v>
      </c>
      <c r="Z34" s="25" t="s">
        <v>623</v>
      </c>
    </row>
    <row r="35" spans="1:26">
      <c r="A35" s="13" t="s">
        <v>541</v>
      </c>
      <c r="B35" s="13" t="s">
        <v>542</v>
      </c>
      <c r="C35" s="14" t="s">
        <v>588</v>
      </c>
      <c r="D35" s="14">
        <v>1</v>
      </c>
      <c r="E35" s="22">
        <v>0</v>
      </c>
      <c r="F35" s="13" t="s">
        <v>587</v>
      </c>
      <c r="G35" s="1" t="s">
        <v>3</v>
      </c>
      <c r="H35" s="6">
        <v>0.67024077449630215</v>
      </c>
      <c r="I35" s="7">
        <v>-4.166160004979097E-2</v>
      </c>
      <c r="J35" s="1" t="s">
        <v>3</v>
      </c>
      <c r="K35" s="6">
        <v>0.52100390668916252</v>
      </c>
      <c r="L35" s="7">
        <v>-7.9387242450277284E-2</v>
      </c>
      <c r="M35" s="1" t="s">
        <v>587</v>
      </c>
      <c r="N35" s="6">
        <v>1.7272461590225031E-4</v>
      </c>
      <c r="O35" s="7">
        <v>-1.4122464922671785</v>
      </c>
      <c r="P35" s="6" t="s">
        <v>587</v>
      </c>
      <c r="Q35" s="6">
        <v>1.6606698106882707E-4</v>
      </c>
      <c r="R35" s="6">
        <v>-1.3745208498666921</v>
      </c>
      <c r="S35" s="1" t="s">
        <v>587</v>
      </c>
      <c r="T35" s="6">
        <v>1.2221496552059628E-5</v>
      </c>
      <c r="U35" s="7">
        <v>-1.4539080923169694</v>
      </c>
      <c r="V35" s="1" t="s">
        <v>587</v>
      </c>
      <c r="W35" s="6">
        <v>5.7529626360355336E-4</v>
      </c>
      <c r="X35" s="7">
        <v>1.3328592498169012</v>
      </c>
      <c r="Y35" s="25" t="s">
        <v>592</v>
      </c>
      <c r="Z35" s="25" t="s">
        <v>591</v>
      </c>
    </row>
    <row r="36" spans="1:26">
      <c r="A36" s="13" t="s">
        <v>545</v>
      </c>
      <c r="B36" s="13" t="s">
        <v>549</v>
      </c>
      <c r="C36" s="14" t="s">
        <v>588</v>
      </c>
      <c r="D36" s="14">
        <v>1</v>
      </c>
      <c r="E36" s="22">
        <v>3.8128440366972501E-2</v>
      </c>
      <c r="F36" s="13" t="s">
        <v>587</v>
      </c>
      <c r="G36" s="1" t="s">
        <v>3</v>
      </c>
      <c r="H36" s="6">
        <v>0.83237597473598346</v>
      </c>
      <c r="I36" s="7">
        <v>-2.7287954420266436E-2</v>
      </c>
      <c r="J36" s="1" t="s">
        <v>3</v>
      </c>
      <c r="K36" s="6">
        <v>0.30575519459277994</v>
      </c>
      <c r="L36" s="7">
        <v>0.22954946761183481</v>
      </c>
      <c r="M36" s="1" t="s">
        <v>3</v>
      </c>
      <c r="N36" s="6">
        <v>4.0215303028172944E-2</v>
      </c>
      <c r="O36" s="7">
        <v>-0.42164394067276023</v>
      </c>
      <c r="P36" s="6" t="s">
        <v>587</v>
      </c>
      <c r="Q36" s="6">
        <v>2.0234516700808811E-2</v>
      </c>
      <c r="R36" s="6">
        <v>-0.67848136270486148</v>
      </c>
      <c r="S36" s="1" t="s">
        <v>3</v>
      </c>
      <c r="T36" s="6">
        <v>4.9633391527352539E-3</v>
      </c>
      <c r="U36" s="7">
        <v>-0.44893189509302667</v>
      </c>
      <c r="V36" s="1" t="s">
        <v>587</v>
      </c>
      <c r="W36" s="6">
        <v>3.9123711750237253E-2</v>
      </c>
      <c r="X36" s="7">
        <v>0.65119340828459504</v>
      </c>
      <c r="Y36" s="25" t="s">
        <v>624</v>
      </c>
      <c r="Z36" s="25" t="s">
        <v>649</v>
      </c>
    </row>
    <row r="37" spans="1:26">
      <c r="A37" s="13" t="s">
        <v>559</v>
      </c>
      <c r="B37" s="13" t="s">
        <v>562</v>
      </c>
      <c r="C37" s="14" t="s">
        <v>587</v>
      </c>
      <c r="D37" s="14">
        <v>8</v>
      </c>
      <c r="E37" s="22">
        <v>4.4444444444444401E-3</v>
      </c>
      <c r="F37" s="13" t="s">
        <v>587</v>
      </c>
      <c r="G37" s="1" t="s">
        <v>3</v>
      </c>
      <c r="H37" s="6">
        <v>0.52027050936647956</v>
      </c>
      <c r="I37" s="7">
        <v>-6.8977949827541796E-2</v>
      </c>
      <c r="J37" s="1" t="s">
        <v>3</v>
      </c>
      <c r="K37" s="6">
        <v>0.37080017667474785</v>
      </c>
      <c r="L37" s="7">
        <v>0.16987290274595157</v>
      </c>
      <c r="M37" s="1" t="s">
        <v>587</v>
      </c>
      <c r="N37" s="6">
        <v>7.8332739489258025E-3</v>
      </c>
      <c r="O37" s="7">
        <v>-0.65472453992667534</v>
      </c>
      <c r="P37" s="6" t="s">
        <v>587</v>
      </c>
      <c r="Q37" s="6">
        <v>3.3462070798026414E-3</v>
      </c>
      <c r="R37" s="6">
        <v>-0.89357539250016871</v>
      </c>
      <c r="S37" s="1" t="s">
        <v>587</v>
      </c>
      <c r="T37" s="6">
        <v>7.9060522347683074E-3</v>
      </c>
      <c r="U37" s="7">
        <v>-0.72370248975421714</v>
      </c>
      <c r="V37" s="1" t="s">
        <v>587</v>
      </c>
      <c r="W37" s="6">
        <v>3.0074376264517312E-3</v>
      </c>
      <c r="X37" s="7">
        <v>0.82459744267262691</v>
      </c>
      <c r="Y37" s="25" t="s">
        <v>605</v>
      </c>
      <c r="Z37" s="25" t="s">
        <v>604</v>
      </c>
    </row>
    <row r="38" spans="1:26">
      <c r="A38" s="13" t="s">
        <v>561</v>
      </c>
      <c r="B38" s="13" t="s">
        <v>564</v>
      </c>
      <c r="C38" s="14" t="s">
        <v>187</v>
      </c>
      <c r="D38" s="14"/>
      <c r="E38" s="22">
        <v>2.6146341463414598E-2</v>
      </c>
      <c r="F38" s="13" t="s">
        <v>587</v>
      </c>
      <c r="G38" s="1" t="s">
        <v>3</v>
      </c>
      <c r="H38" s="6">
        <v>0.11864550019819081</v>
      </c>
      <c r="I38" s="7">
        <v>0.28233278047687693</v>
      </c>
      <c r="J38" s="1" t="s">
        <v>3</v>
      </c>
      <c r="K38" s="6">
        <v>0.45127665193922206</v>
      </c>
      <c r="L38" s="7">
        <v>8.525935983563393E-2</v>
      </c>
      <c r="M38" s="1" t="s">
        <v>3</v>
      </c>
      <c r="N38" s="6">
        <v>5.3568996696738654E-2</v>
      </c>
      <c r="O38" s="7">
        <v>0.36919923816672096</v>
      </c>
      <c r="P38" s="6" t="s">
        <v>587</v>
      </c>
      <c r="Q38" s="6">
        <v>6.8498679650826726E-3</v>
      </c>
      <c r="R38" s="6">
        <v>0.56627265880796396</v>
      </c>
      <c r="S38" s="1" t="s">
        <v>587</v>
      </c>
      <c r="T38" s="6">
        <v>1.1303061471038585E-2</v>
      </c>
      <c r="U38" s="7">
        <v>0.65153201864359789</v>
      </c>
      <c r="V38" s="1" t="s">
        <v>3</v>
      </c>
      <c r="W38" s="6">
        <v>4.1976786507818456E-2</v>
      </c>
      <c r="X38" s="7">
        <v>-0.28393987833108703</v>
      </c>
      <c r="Y38" s="25" t="s">
        <v>635</v>
      </c>
      <c r="Z38" s="25" t="s">
        <v>634</v>
      </c>
    </row>
    <row r="39" spans="1:26">
      <c r="A39" s="13" t="s">
        <v>567</v>
      </c>
      <c r="B39" s="13" t="s">
        <v>568</v>
      </c>
      <c r="C39" s="14" t="s">
        <v>587</v>
      </c>
      <c r="D39" s="14">
        <v>40</v>
      </c>
      <c r="E39" s="22">
        <v>3.4000000000000002E-2</v>
      </c>
      <c r="F39" s="13" t="s">
        <v>587</v>
      </c>
      <c r="G39" s="1" t="s">
        <v>3</v>
      </c>
      <c r="H39" s="6">
        <v>0.42705639847471638</v>
      </c>
      <c r="I39" s="7">
        <v>-0.10022487184803608</v>
      </c>
      <c r="J39" s="1" t="s">
        <v>3</v>
      </c>
      <c r="K39" s="6">
        <v>0.5804714798415358</v>
      </c>
      <c r="L39" s="7">
        <v>7.3986148814443764E-2</v>
      </c>
      <c r="M39" s="1" t="s">
        <v>3</v>
      </c>
      <c r="N39" s="6">
        <v>1.4134688748276619E-2</v>
      </c>
      <c r="O39" s="7">
        <v>-0.3732800719821322</v>
      </c>
      <c r="P39" s="6" t="s">
        <v>587</v>
      </c>
      <c r="Q39" s="6">
        <v>1.7982510946365795E-2</v>
      </c>
      <c r="R39" s="6">
        <v>-0.54749109264461204</v>
      </c>
      <c r="S39" s="1" t="s">
        <v>3</v>
      </c>
      <c r="T39" s="6">
        <v>2.6957321191132873E-2</v>
      </c>
      <c r="U39" s="7">
        <v>-0.47350494383016828</v>
      </c>
      <c r="V39" s="1" t="s">
        <v>3</v>
      </c>
      <c r="W39" s="6">
        <v>8.862645485486334E-3</v>
      </c>
      <c r="X39" s="7">
        <v>0.44726622079657596</v>
      </c>
      <c r="Y39" s="25" t="s">
        <v>624</v>
      </c>
      <c r="Z39" s="25" t="s">
        <v>642</v>
      </c>
    </row>
    <row r="40" spans="1:26">
      <c r="A40" s="13" t="s">
        <v>1</v>
      </c>
      <c r="B40" s="13" t="s">
        <v>2</v>
      </c>
      <c r="C40" s="14" t="s">
        <v>588</v>
      </c>
      <c r="D40" s="14">
        <v>1</v>
      </c>
      <c r="E40" s="22">
        <v>0.37355733333333302</v>
      </c>
      <c r="F40" s="13"/>
      <c r="G40" s="1" t="s">
        <v>3</v>
      </c>
      <c r="H40" s="6">
        <v>0.75452420207650617</v>
      </c>
      <c r="I40" s="7">
        <v>3.0100482558088282E-2</v>
      </c>
      <c r="J40" s="1" t="s">
        <v>3</v>
      </c>
      <c r="K40" s="6">
        <v>0.12306687861417069</v>
      </c>
      <c r="L40" s="7">
        <v>0.16229042821239614</v>
      </c>
      <c r="M40" s="1" t="s">
        <v>3</v>
      </c>
      <c r="N40" s="6">
        <v>0.59808629673638902</v>
      </c>
      <c r="O40" s="7">
        <v>-4.7016682286892819E-2</v>
      </c>
      <c r="P40" s="6" t="s">
        <v>3</v>
      </c>
      <c r="Q40" s="6">
        <v>0.11972345740135397</v>
      </c>
      <c r="R40" s="6">
        <v>-0.17920662794120068</v>
      </c>
      <c r="S40" s="1" t="s">
        <v>3</v>
      </c>
      <c r="T40" s="6">
        <v>0.89104044910244773</v>
      </c>
      <c r="U40" s="7">
        <v>-1.6916199728804537E-2</v>
      </c>
      <c r="V40" s="1" t="s">
        <v>3</v>
      </c>
      <c r="W40" s="6">
        <v>6.1702330344308009E-3</v>
      </c>
      <c r="X40" s="7">
        <v>0.20930711049928896</v>
      </c>
      <c r="Y40" s="25" t="s">
        <v>624</v>
      </c>
      <c r="Z40" s="25" t="s">
        <v>895</v>
      </c>
    </row>
    <row r="41" spans="1:26">
      <c r="A41" s="13" t="s">
        <v>1</v>
      </c>
      <c r="B41" s="13" t="s">
        <v>2</v>
      </c>
      <c r="C41" s="14" t="s">
        <v>588</v>
      </c>
      <c r="D41" s="14">
        <v>1</v>
      </c>
      <c r="E41" s="22">
        <v>0.94262093862815899</v>
      </c>
      <c r="F41" s="13"/>
      <c r="G41" s="1" t="s">
        <v>3</v>
      </c>
      <c r="H41" s="6">
        <v>0.40468261155619673</v>
      </c>
      <c r="I41" s="7">
        <v>0.14178662016769727</v>
      </c>
      <c r="J41" s="1" t="s">
        <v>3</v>
      </c>
      <c r="K41" s="6">
        <v>0.9228977591595916</v>
      </c>
      <c r="L41" s="7">
        <v>-2.5834363764730695E-2</v>
      </c>
      <c r="M41" s="1" t="s">
        <v>3</v>
      </c>
      <c r="N41" s="6">
        <v>0.6763013092506388</v>
      </c>
      <c r="O41" s="7">
        <v>-0.11967527100587561</v>
      </c>
      <c r="P41" s="6" t="s">
        <v>3</v>
      </c>
      <c r="Q41" s="6">
        <v>0.7173521369845155</v>
      </c>
      <c r="R41" s="6">
        <v>4.7945712926552364E-2</v>
      </c>
      <c r="S41" s="1" t="s">
        <v>3</v>
      </c>
      <c r="T41" s="6">
        <v>0.93759947225432905</v>
      </c>
      <c r="U41" s="7">
        <v>2.211134916182167E-2</v>
      </c>
      <c r="V41" s="1" t="s">
        <v>3</v>
      </c>
      <c r="W41" s="6">
        <v>0.49497821047182267</v>
      </c>
      <c r="X41" s="7">
        <v>9.3840907241144911E-2</v>
      </c>
      <c r="Y41" s="25" t="s">
        <v>624</v>
      </c>
      <c r="Z41" s="25" t="s">
        <v>1172</v>
      </c>
    </row>
    <row r="42" spans="1:26">
      <c r="A42" s="13" t="s">
        <v>4</v>
      </c>
      <c r="B42" s="13" t="s">
        <v>6</v>
      </c>
      <c r="C42" s="14" t="s">
        <v>587</v>
      </c>
      <c r="D42" s="14">
        <v>2</v>
      </c>
      <c r="E42" s="22">
        <v>7.3283422459893E-2</v>
      </c>
      <c r="F42" s="13"/>
      <c r="G42" s="1" t="s">
        <v>3</v>
      </c>
      <c r="H42" s="6">
        <v>0.84622635663958223</v>
      </c>
      <c r="I42" s="7">
        <v>2.9591838540133253E-2</v>
      </c>
      <c r="J42" s="1" t="s">
        <v>3</v>
      </c>
      <c r="K42" s="6">
        <v>0.33586525190904998</v>
      </c>
      <c r="L42" s="7">
        <v>5.6251263016038333E-2</v>
      </c>
      <c r="M42" s="1" t="s">
        <v>3</v>
      </c>
      <c r="N42" s="6">
        <v>2.6987651547501011E-2</v>
      </c>
      <c r="O42" s="7">
        <v>0.36124362809387223</v>
      </c>
      <c r="P42" s="6" t="s">
        <v>3</v>
      </c>
      <c r="Q42" s="6">
        <v>3.7408627294868026E-2</v>
      </c>
      <c r="R42" s="6">
        <v>0.33458420361796715</v>
      </c>
      <c r="S42" s="1" t="s">
        <v>3</v>
      </c>
      <c r="T42" s="6">
        <v>2.7077035947793312E-2</v>
      </c>
      <c r="U42" s="7">
        <v>0.39083546663400548</v>
      </c>
      <c r="V42" s="1" t="s">
        <v>3</v>
      </c>
      <c r="W42" s="6">
        <v>3.7818636804645388E-2</v>
      </c>
      <c r="X42" s="7">
        <v>-0.30499236507783389</v>
      </c>
      <c r="Y42" s="25" t="s">
        <v>682</v>
      </c>
      <c r="Z42" s="25" t="s">
        <v>681</v>
      </c>
    </row>
    <row r="43" spans="1:26">
      <c r="A43" s="15" t="s">
        <v>4</v>
      </c>
      <c r="B43" s="15" t="s">
        <v>6</v>
      </c>
      <c r="C43" s="16" t="s">
        <v>587</v>
      </c>
      <c r="D43" s="16">
        <v>2</v>
      </c>
      <c r="E43" s="23">
        <v>0.236574757281553</v>
      </c>
      <c r="F43" s="15"/>
      <c r="G43" s="17" t="s">
        <v>3</v>
      </c>
      <c r="H43" s="18">
        <v>0.25394147549304241</v>
      </c>
      <c r="I43" s="19">
        <v>0.12799721436035361</v>
      </c>
      <c r="J43" s="17" t="s">
        <v>3</v>
      </c>
      <c r="K43" s="18">
        <v>0.73361061083446799</v>
      </c>
      <c r="L43" s="19">
        <v>2.9471025577475829E-2</v>
      </c>
      <c r="M43" s="17" t="s">
        <v>3</v>
      </c>
      <c r="N43" s="18">
        <v>0.15953076903794416</v>
      </c>
      <c r="O43" s="19">
        <v>0.13270263937840088</v>
      </c>
      <c r="P43" s="18" t="s">
        <v>3</v>
      </c>
      <c r="Q43" s="18">
        <v>8.0278981480446585E-2</v>
      </c>
      <c r="R43" s="18">
        <v>0.23122882816127865</v>
      </c>
      <c r="S43" s="17" t="s">
        <v>3</v>
      </c>
      <c r="T43" s="18">
        <v>6.6539523523393956E-2</v>
      </c>
      <c r="U43" s="19">
        <v>0.26069985373875448</v>
      </c>
      <c r="V43" s="17" t="s">
        <v>3</v>
      </c>
      <c r="W43" s="18">
        <v>0.21504778176048825</v>
      </c>
      <c r="X43" s="19">
        <v>-0.10323161380092505</v>
      </c>
      <c r="Y43" s="25" t="s">
        <v>816</v>
      </c>
      <c r="Z43" s="25" t="s">
        <v>681</v>
      </c>
    </row>
    <row r="44" spans="1:26">
      <c r="A44" s="15" t="s">
        <v>5</v>
      </c>
      <c r="B44" s="15" t="s">
        <v>7</v>
      </c>
      <c r="C44" s="16" t="s">
        <v>588</v>
      </c>
      <c r="D44" s="14">
        <v>1</v>
      </c>
      <c r="E44" s="23">
        <v>0.26836048526863099</v>
      </c>
      <c r="F44" s="15"/>
      <c r="G44" s="17" t="s">
        <v>3</v>
      </c>
      <c r="H44" s="18">
        <v>5.5598575898439709E-2</v>
      </c>
      <c r="I44" s="19">
        <v>0.12720860384763133</v>
      </c>
      <c r="J44" s="17" t="s">
        <v>3</v>
      </c>
      <c r="K44" s="18">
        <v>0.80743947773813129</v>
      </c>
      <c r="L44" s="19">
        <v>-1.6957529400936755E-2</v>
      </c>
      <c r="M44" s="17" t="s">
        <v>3</v>
      </c>
      <c r="N44" s="18">
        <v>4.2336432176209471E-2</v>
      </c>
      <c r="O44" s="19">
        <v>-0.18396470153077249</v>
      </c>
      <c r="P44" s="18" t="s">
        <v>3</v>
      </c>
      <c r="Q44" s="18">
        <v>0.47820920063784478</v>
      </c>
      <c r="R44" s="18">
        <v>-3.9798568282204405E-2</v>
      </c>
      <c r="S44" s="17" t="s">
        <v>3</v>
      </c>
      <c r="T44" s="18">
        <v>0.48696303132601781</v>
      </c>
      <c r="U44" s="19">
        <v>-5.675609768314116E-2</v>
      </c>
      <c r="V44" s="17" t="s">
        <v>3</v>
      </c>
      <c r="W44" s="18">
        <v>6.1677748437989899E-3</v>
      </c>
      <c r="X44" s="19">
        <v>0.16700717212983573</v>
      </c>
      <c r="Y44" s="25" t="s">
        <v>833</v>
      </c>
      <c r="Z44" s="25" t="s">
        <v>832</v>
      </c>
    </row>
    <row r="45" spans="1:26">
      <c r="A45" s="15" t="s">
        <v>10</v>
      </c>
      <c r="B45" s="15" t="s">
        <v>11</v>
      </c>
      <c r="C45" s="16" t="s">
        <v>588</v>
      </c>
      <c r="D45" s="14">
        <v>1</v>
      </c>
      <c r="E45" s="23">
        <v>0.569194852941176</v>
      </c>
      <c r="F45" s="15"/>
      <c r="G45" s="17" t="s">
        <v>3</v>
      </c>
      <c r="H45" s="18">
        <v>0.32888437345322158</v>
      </c>
      <c r="I45" s="19">
        <v>-0.27873759748849969</v>
      </c>
      <c r="J45" s="17" t="s">
        <v>3</v>
      </c>
      <c r="K45" s="18">
        <v>0.40989806290376996</v>
      </c>
      <c r="L45" s="19">
        <v>9.4637066300120698E-2</v>
      </c>
      <c r="M45" s="17" t="s">
        <v>3</v>
      </c>
      <c r="N45" s="18">
        <v>0.49860064556227424</v>
      </c>
      <c r="O45" s="19">
        <v>9.2741043887541674E-2</v>
      </c>
      <c r="P45" s="18" t="s">
        <v>3</v>
      </c>
      <c r="Q45" s="18">
        <v>0.30859689178180938</v>
      </c>
      <c r="R45" s="18">
        <v>-0.28063361990107871</v>
      </c>
      <c r="S45" s="17" t="s">
        <v>3</v>
      </c>
      <c r="T45" s="18">
        <v>0.46433446391038208</v>
      </c>
      <c r="U45" s="19">
        <v>-0.18599655360095801</v>
      </c>
      <c r="V45" s="17" t="s">
        <v>3</v>
      </c>
      <c r="W45" s="18">
        <v>0.99008757204292153</v>
      </c>
      <c r="X45" s="19">
        <v>1.8960224125790237E-3</v>
      </c>
      <c r="Y45" s="25" t="s">
        <v>1007</v>
      </c>
      <c r="Z45" s="25" t="s">
        <v>1006</v>
      </c>
    </row>
    <row r="46" spans="1:26">
      <c r="A46" s="15" t="s">
        <v>12</v>
      </c>
      <c r="B46" s="15" t="s">
        <v>14</v>
      </c>
      <c r="C46" s="16" t="s">
        <v>587</v>
      </c>
      <c r="D46" s="16">
        <v>6</v>
      </c>
      <c r="E46" s="23">
        <v>0.65776949152542397</v>
      </c>
      <c r="F46" s="15"/>
      <c r="G46" s="17" t="s">
        <v>3</v>
      </c>
      <c r="H46" s="18">
        <v>0.6665189291067406</v>
      </c>
      <c r="I46" s="19">
        <v>-0.15121962458703408</v>
      </c>
      <c r="J46" s="17" t="s">
        <v>3</v>
      </c>
      <c r="K46" s="18">
        <v>3.8347592844330008E-2</v>
      </c>
      <c r="L46" s="19">
        <v>0.18008179603827457</v>
      </c>
      <c r="M46" s="17" t="s">
        <v>3</v>
      </c>
      <c r="N46" s="18">
        <v>0.25869337182591029</v>
      </c>
      <c r="O46" s="19">
        <v>0.34335428458057415</v>
      </c>
      <c r="P46" s="18" t="s">
        <v>3</v>
      </c>
      <c r="Q46" s="18">
        <v>0.95561114023160965</v>
      </c>
      <c r="R46" s="18">
        <v>1.2052863955265503E-2</v>
      </c>
      <c r="S46" s="17" t="s">
        <v>3</v>
      </c>
      <c r="T46" s="18">
        <v>0.40103776052171608</v>
      </c>
      <c r="U46" s="19">
        <v>0.19213465999354007</v>
      </c>
      <c r="V46" s="17" t="s">
        <v>3</v>
      </c>
      <c r="W46" s="18">
        <v>0.56421810028385977</v>
      </c>
      <c r="X46" s="19">
        <v>-0.16327248854229959</v>
      </c>
      <c r="Y46" s="25" t="s">
        <v>633</v>
      </c>
      <c r="Z46" s="25" t="s">
        <v>1042</v>
      </c>
    </row>
    <row r="47" spans="1:26">
      <c r="A47" s="15" t="s">
        <v>12</v>
      </c>
      <c r="B47" s="15" t="s">
        <v>14</v>
      </c>
      <c r="C47" s="16" t="s">
        <v>588</v>
      </c>
      <c r="D47" s="14">
        <v>1</v>
      </c>
      <c r="E47" s="23">
        <v>7.2110497237569099E-2</v>
      </c>
      <c r="F47" s="15"/>
      <c r="G47" s="17" t="s">
        <v>3</v>
      </c>
      <c r="H47" s="18">
        <v>0.71529959128080911</v>
      </c>
      <c r="I47" s="19">
        <v>4.2650669145210762E-2</v>
      </c>
      <c r="J47" s="17" t="s">
        <v>3</v>
      </c>
      <c r="K47" s="18">
        <v>0.76415374274016723</v>
      </c>
      <c r="L47" s="19">
        <v>2.4207452277984043E-2</v>
      </c>
      <c r="M47" s="17" t="s">
        <v>3</v>
      </c>
      <c r="N47" s="18">
        <v>1.8438228459167053E-2</v>
      </c>
      <c r="O47" s="19">
        <v>-0.32704780907641295</v>
      </c>
      <c r="P47" s="18" t="s">
        <v>3</v>
      </c>
      <c r="Q47" s="18">
        <v>3.8331035836584301E-2</v>
      </c>
      <c r="R47" s="18">
        <v>-0.30860459220918623</v>
      </c>
      <c r="S47" s="17" t="s">
        <v>3</v>
      </c>
      <c r="T47" s="18">
        <v>7.2792090023770809E-2</v>
      </c>
      <c r="U47" s="19">
        <v>-0.28439713993120219</v>
      </c>
      <c r="V47" s="17" t="s">
        <v>3</v>
      </c>
      <c r="W47" s="18">
        <v>4.5226611460163829E-3</v>
      </c>
      <c r="X47" s="19">
        <v>0.351255261354397</v>
      </c>
      <c r="Y47" s="25" t="s">
        <v>645</v>
      </c>
      <c r="Z47" s="25" t="s">
        <v>680</v>
      </c>
    </row>
    <row r="48" spans="1:26">
      <c r="A48" s="15" t="s">
        <v>12</v>
      </c>
      <c r="B48" s="15" t="s">
        <v>14</v>
      </c>
      <c r="C48" s="16" t="s">
        <v>588</v>
      </c>
      <c r="D48" s="14">
        <v>1</v>
      </c>
      <c r="E48" s="23">
        <v>0.36367715458276301</v>
      </c>
      <c r="F48" s="15"/>
      <c r="G48" s="17" t="s">
        <v>3</v>
      </c>
      <c r="H48" s="18">
        <v>0.56281609404047717</v>
      </c>
      <c r="I48" s="19">
        <v>6.9682845175373598E-2</v>
      </c>
      <c r="J48" s="17" t="s">
        <v>3</v>
      </c>
      <c r="K48" s="18">
        <v>0.95427478086566164</v>
      </c>
      <c r="L48" s="19">
        <v>2.7688298244257226E-3</v>
      </c>
      <c r="M48" s="17" t="s">
        <v>3</v>
      </c>
      <c r="N48" s="18">
        <v>4.1571034927790525E-2</v>
      </c>
      <c r="O48" s="19">
        <v>-0.18957857050758975</v>
      </c>
      <c r="P48" s="18" t="s">
        <v>3</v>
      </c>
      <c r="Q48" s="18">
        <v>0.29103208782993234</v>
      </c>
      <c r="R48" s="18">
        <v>-0.12266455515664187</v>
      </c>
      <c r="S48" s="17" t="s">
        <v>3</v>
      </c>
      <c r="T48" s="18">
        <v>0.3332890790266228</v>
      </c>
      <c r="U48" s="19">
        <v>-0.11989572533221615</v>
      </c>
      <c r="V48" s="17" t="s">
        <v>3</v>
      </c>
      <c r="W48" s="18">
        <v>1.712031016212914E-2</v>
      </c>
      <c r="X48" s="19">
        <v>0.19234740033201547</v>
      </c>
      <c r="Y48" s="25" t="s">
        <v>645</v>
      </c>
      <c r="Z48" s="25" t="s">
        <v>888</v>
      </c>
    </row>
    <row r="49" spans="1:26">
      <c r="A49" s="13" t="s">
        <v>13</v>
      </c>
      <c r="B49" s="13" t="s">
        <v>15</v>
      </c>
      <c r="C49" s="14" t="s">
        <v>587</v>
      </c>
      <c r="D49" s="14">
        <v>2</v>
      </c>
      <c r="E49" s="22">
        <v>9.6846715328467198E-2</v>
      </c>
      <c r="F49" s="13"/>
      <c r="G49" s="1" t="s">
        <v>3</v>
      </c>
      <c r="H49" s="6">
        <v>5.7436535965826485E-2</v>
      </c>
      <c r="I49" s="7">
        <v>0.23804481165973279</v>
      </c>
      <c r="J49" s="1" t="s">
        <v>3</v>
      </c>
      <c r="K49" s="6">
        <v>0.14787075400702346</v>
      </c>
      <c r="L49" s="7">
        <v>0.14989992331059154</v>
      </c>
      <c r="M49" s="1" t="s">
        <v>3</v>
      </c>
      <c r="N49" s="6">
        <v>2.4789424694017386E-2</v>
      </c>
      <c r="O49" s="7">
        <v>-0.22200731249882277</v>
      </c>
      <c r="P49" s="6" t="s">
        <v>3</v>
      </c>
      <c r="Q49" s="6">
        <v>0.2729804907721573</v>
      </c>
      <c r="R49" s="6">
        <v>-0.13386242414968152</v>
      </c>
      <c r="S49" s="1" t="s">
        <v>3</v>
      </c>
      <c r="T49" s="6">
        <v>0.86528644122878307</v>
      </c>
      <c r="U49" s="7">
        <v>1.6037499160910018E-2</v>
      </c>
      <c r="V49" s="1" t="s">
        <v>3</v>
      </c>
      <c r="W49" s="6">
        <v>1.2017056744250833E-2</v>
      </c>
      <c r="X49" s="7">
        <v>0.37190723580941432</v>
      </c>
      <c r="Y49" s="25" t="s">
        <v>720</v>
      </c>
      <c r="Z49" s="25" t="s">
        <v>719</v>
      </c>
    </row>
    <row r="50" spans="1:26">
      <c r="A50" s="13" t="s">
        <v>13</v>
      </c>
      <c r="B50" s="13" t="s">
        <v>15</v>
      </c>
      <c r="C50" s="14" t="s">
        <v>587</v>
      </c>
      <c r="D50" s="14">
        <v>2</v>
      </c>
      <c r="E50" s="22">
        <v>0.108068259385666</v>
      </c>
      <c r="F50" s="13"/>
      <c r="G50" s="1" t="s">
        <v>3</v>
      </c>
      <c r="H50" s="6">
        <v>0.26635382145708075</v>
      </c>
      <c r="I50" s="7">
        <v>0.15230372073736576</v>
      </c>
      <c r="J50" s="1" t="s">
        <v>3</v>
      </c>
      <c r="K50" s="6">
        <v>0.22768105614848777</v>
      </c>
      <c r="L50" s="7">
        <v>0.1446198100431495</v>
      </c>
      <c r="M50" s="1" t="s">
        <v>3</v>
      </c>
      <c r="N50" s="6">
        <v>1.0022556794215462E-3</v>
      </c>
      <c r="O50" s="7">
        <v>-0.27237813160023827</v>
      </c>
      <c r="P50" s="6" t="s">
        <v>3</v>
      </c>
      <c r="Q50" s="6">
        <v>0.15753918481264134</v>
      </c>
      <c r="R50" s="6">
        <v>-0.26469422090602202</v>
      </c>
      <c r="S50" s="1" t="s">
        <v>3</v>
      </c>
      <c r="T50" s="6">
        <v>0.35394550059612068</v>
      </c>
      <c r="U50" s="7">
        <v>-0.12007441086287252</v>
      </c>
      <c r="V50" s="1" t="s">
        <v>3</v>
      </c>
      <c r="W50" s="6">
        <v>1.6725784549815742E-2</v>
      </c>
      <c r="X50" s="7">
        <v>0.41699794164338777</v>
      </c>
      <c r="Y50" s="25" t="s">
        <v>726</v>
      </c>
      <c r="Z50" s="25" t="s">
        <v>725</v>
      </c>
    </row>
    <row r="51" spans="1:26">
      <c r="A51" s="13" t="s">
        <v>13</v>
      </c>
      <c r="B51" s="13" t="s">
        <v>15</v>
      </c>
      <c r="C51" s="14" t="s">
        <v>587</v>
      </c>
      <c r="D51" s="14">
        <v>2</v>
      </c>
      <c r="E51" s="22">
        <v>0.191169300225734</v>
      </c>
      <c r="F51" s="13"/>
      <c r="G51" s="1" t="s">
        <v>3</v>
      </c>
      <c r="H51" s="6">
        <v>0.33416103024060656</v>
      </c>
      <c r="I51" s="7">
        <v>-0.11159563533692385</v>
      </c>
      <c r="J51" s="1" t="s">
        <v>3</v>
      </c>
      <c r="K51" s="6">
        <v>0.82568978309776586</v>
      </c>
      <c r="L51" s="7">
        <v>-2.4075466526339184E-2</v>
      </c>
      <c r="M51" s="1" t="s">
        <v>3</v>
      </c>
      <c r="N51" s="6">
        <v>0.1249025062667511</v>
      </c>
      <c r="O51" s="7">
        <v>-0.18172959260242172</v>
      </c>
      <c r="P51" s="6" t="s">
        <v>3</v>
      </c>
      <c r="Q51" s="6">
        <v>7.0037970464354574E-2</v>
      </c>
      <c r="R51" s="6">
        <v>-0.26924976141300638</v>
      </c>
      <c r="S51" s="1" t="s">
        <v>3</v>
      </c>
      <c r="T51" s="6">
        <v>6.5337368640261129E-2</v>
      </c>
      <c r="U51" s="7">
        <v>-0.29332522793934557</v>
      </c>
      <c r="V51" s="1" t="s">
        <v>3</v>
      </c>
      <c r="W51" s="6">
        <v>0.13849790262637407</v>
      </c>
      <c r="X51" s="7">
        <v>0.15765412607608253</v>
      </c>
      <c r="Y51" s="25" t="s">
        <v>788</v>
      </c>
      <c r="Z51" s="25" t="s">
        <v>719</v>
      </c>
    </row>
    <row r="52" spans="1:26">
      <c r="A52" s="13" t="s">
        <v>13</v>
      </c>
      <c r="B52" s="13" t="s">
        <v>15</v>
      </c>
      <c r="C52" s="14" t="s">
        <v>587</v>
      </c>
      <c r="D52" s="14">
        <v>2</v>
      </c>
      <c r="E52" s="22">
        <v>0.223348268839104</v>
      </c>
      <c r="F52" s="13"/>
      <c r="G52" s="1" t="s">
        <v>3</v>
      </c>
      <c r="H52" s="6">
        <v>0.39445503127487863</v>
      </c>
      <c r="I52" s="7">
        <v>0.1167210349489205</v>
      </c>
      <c r="J52" s="1" t="s">
        <v>3</v>
      </c>
      <c r="K52" s="6">
        <v>0.15675156088597675</v>
      </c>
      <c r="L52" s="7">
        <v>0.15033757308407036</v>
      </c>
      <c r="M52" s="1" t="s">
        <v>3</v>
      </c>
      <c r="N52" s="6">
        <v>4.6865295648855377E-3</v>
      </c>
      <c r="O52" s="7">
        <v>-0.1769364152878804</v>
      </c>
      <c r="P52" s="6" t="s">
        <v>3</v>
      </c>
      <c r="Q52" s="6">
        <v>0.22427326536052475</v>
      </c>
      <c r="R52" s="6">
        <v>-0.21055295342303026</v>
      </c>
      <c r="S52" s="1" t="s">
        <v>3</v>
      </c>
      <c r="T52" s="6">
        <v>0.64407304410971777</v>
      </c>
      <c r="U52" s="7">
        <v>-6.0215380338959901E-2</v>
      </c>
      <c r="V52" s="1" t="s">
        <v>3</v>
      </c>
      <c r="W52" s="6">
        <v>2.1095515228194535E-2</v>
      </c>
      <c r="X52" s="7">
        <v>0.32727398837195076</v>
      </c>
      <c r="Y52" s="25" t="s">
        <v>813</v>
      </c>
      <c r="Z52" s="25" t="s">
        <v>719</v>
      </c>
    </row>
    <row r="53" spans="1:26">
      <c r="A53" s="13" t="s">
        <v>13</v>
      </c>
      <c r="B53" s="13" t="s">
        <v>15</v>
      </c>
      <c r="C53" s="14" t="s">
        <v>587</v>
      </c>
      <c r="D53" s="14">
        <v>2</v>
      </c>
      <c r="E53" s="22">
        <v>0.38505426356589101</v>
      </c>
      <c r="F53" s="13"/>
      <c r="G53" s="1" t="s">
        <v>3</v>
      </c>
      <c r="H53" s="6">
        <v>2.2635721427249129E-2</v>
      </c>
      <c r="I53" s="7">
        <v>0.23455099448405026</v>
      </c>
      <c r="J53" s="1" t="s">
        <v>3</v>
      </c>
      <c r="K53" s="6">
        <v>0.48361752195353475</v>
      </c>
      <c r="L53" s="7">
        <v>0.11326316489934296</v>
      </c>
      <c r="M53" s="1" t="s">
        <v>3</v>
      </c>
      <c r="N53" s="6">
        <v>0.25108867083065822</v>
      </c>
      <c r="O53" s="7">
        <v>-0.12575571540755703</v>
      </c>
      <c r="P53" s="6" t="s">
        <v>3</v>
      </c>
      <c r="Q53" s="6">
        <v>0.97430785990245228</v>
      </c>
      <c r="R53" s="6">
        <v>-4.4678858228497376E-3</v>
      </c>
      <c r="S53" s="1" t="s">
        <v>3</v>
      </c>
      <c r="T53" s="6">
        <v>0.36011504196280469</v>
      </c>
      <c r="U53" s="7">
        <v>0.10879527907649322</v>
      </c>
      <c r="V53" s="1" t="s">
        <v>3</v>
      </c>
      <c r="W53" s="6">
        <v>0.1199823337857691</v>
      </c>
      <c r="X53" s="7">
        <v>0.23901888030689999</v>
      </c>
      <c r="Y53" s="25" t="s">
        <v>624</v>
      </c>
      <c r="Z53" s="25" t="s">
        <v>725</v>
      </c>
    </row>
    <row r="54" spans="1:26">
      <c r="A54" s="13" t="s">
        <v>13</v>
      </c>
      <c r="B54" s="13" t="s">
        <v>15</v>
      </c>
      <c r="C54" s="14" t="s">
        <v>587</v>
      </c>
      <c r="D54" s="14">
        <v>3</v>
      </c>
      <c r="E54" s="22">
        <v>0.17218811881188101</v>
      </c>
      <c r="F54" s="13"/>
      <c r="G54" s="1" t="s">
        <v>3</v>
      </c>
      <c r="H54" s="6">
        <v>0.12055639646317513</v>
      </c>
      <c r="I54" s="7">
        <v>0.28245939764258166</v>
      </c>
      <c r="J54" s="1" t="s">
        <v>3</v>
      </c>
      <c r="K54" s="6">
        <v>0.27350524834306844</v>
      </c>
      <c r="L54" s="7">
        <v>0.16452822683714374</v>
      </c>
      <c r="M54" s="1" t="s">
        <v>3</v>
      </c>
      <c r="N54" s="6">
        <v>7.8063835001539791E-3</v>
      </c>
      <c r="O54" s="7">
        <v>-0.26578112262412279</v>
      </c>
      <c r="P54" s="6" t="s">
        <v>3</v>
      </c>
      <c r="Q54" s="6">
        <v>0.47092643847761773</v>
      </c>
      <c r="R54" s="6">
        <v>-0.14784995181868488</v>
      </c>
      <c r="S54" s="1" t="s">
        <v>3</v>
      </c>
      <c r="T54" s="6">
        <v>0.91809457647219317</v>
      </c>
      <c r="U54" s="7">
        <v>1.6678275018458866E-2</v>
      </c>
      <c r="V54" s="1" t="s">
        <v>3</v>
      </c>
      <c r="W54" s="6">
        <v>2.2633917313090449E-2</v>
      </c>
      <c r="X54" s="7">
        <v>0.43030934946126653</v>
      </c>
      <c r="Y54" s="25" t="s">
        <v>772</v>
      </c>
      <c r="Z54" s="25" t="s">
        <v>771</v>
      </c>
    </row>
    <row r="55" spans="1:26">
      <c r="A55" s="13" t="s">
        <v>13</v>
      </c>
      <c r="B55" s="13" t="s">
        <v>15</v>
      </c>
      <c r="C55" s="14" t="s">
        <v>587</v>
      </c>
      <c r="D55" s="14">
        <v>3</v>
      </c>
      <c r="E55" s="22">
        <v>0.20778401727861801</v>
      </c>
      <c r="F55" s="13"/>
      <c r="G55" s="1" t="s">
        <v>3</v>
      </c>
      <c r="H55" s="6">
        <v>0.15876316873266602</v>
      </c>
      <c r="I55" s="7">
        <v>0.28639201898186162</v>
      </c>
      <c r="J55" s="1" t="s">
        <v>3</v>
      </c>
      <c r="K55" s="6">
        <v>0.22906608736892889</v>
      </c>
      <c r="L55" s="7">
        <v>0.14840309766468551</v>
      </c>
      <c r="M55" s="1" t="s">
        <v>3</v>
      </c>
      <c r="N55" s="6">
        <v>8.5997535352200505E-3</v>
      </c>
      <c r="O55" s="7">
        <v>-0.26083566119930235</v>
      </c>
      <c r="P55" s="6" t="s">
        <v>3</v>
      </c>
      <c r="Q55" s="6">
        <v>0.54955085568358597</v>
      </c>
      <c r="R55" s="6">
        <v>-0.12284673988212624</v>
      </c>
      <c r="S55" s="1" t="s">
        <v>3</v>
      </c>
      <c r="T55" s="6">
        <v>0.88654166693884906</v>
      </c>
      <c r="U55" s="7">
        <v>2.5556357782559269E-2</v>
      </c>
      <c r="V55" s="1" t="s">
        <v>3</v>
      </c>
      <c r="W55" s="6">
        <v>1.5193501653667937E-2</v>
      </c>
      <c r="X55" s="7">
        <v>0.40923875886398786</v>
      </c>
      <c r="Y55" s="25" t="s">
        <v>797</v>
      </c>
      <c r="Z55" s="25" t="s">
        <v>619</v>
      </c>
    </row>
    <row r="56" spans="1:26">
      <c r="A56" s="13" t="s">
        <v>13</v>
      </c>
      <c r="B56" s="13" t="s">
        <v>15</v>
      </c>
      <c r="C56" s="14" t="s">
        <v>587</v>
      </c>
      <c r="D56" s="14">
        <v>3</v>
      </c>
      <c r="E56" s="22">
        <v>0.75659770114942504</v>
      </c>
      <c r="F56" s="13"/>
      <c r="G56" s="1" t="s">
        <v>3</v>
      </c>
      <c r="H56" s="6">
        <v>0.3827015291895281</v>
      </c>
      <c r="I56" s="7">
        <v>0.22197621063172202</v>
      </c>
      <c r="J56" s="1" t="s">
        <v>3</v>
      </c>
      <c r="K56" s="6">
        <v>0.53817569038153557</v>
      </c>
      <c r="L56" s="7">
        <v>0.1234352360755091</v>
      </c>
      <c r="M56" s="1" t="s">
        <v>3</v>
      </c>
      <c r="N56" s="6">
        <v>0.8169995101386327</v>
      </c>
      <c r="O56" s="7">
        <v>-6.4162974757299818E-2</v>
      </c>
      <c r="P56" s="6" t="s">
        <v>3</v>
      </c>
      <c r="Q56" s="6">
        <v>0.80835903074432891</v>
      </c>
      <c r="R56" s="6">
        <v>3.4377999798913095E-2</v>
      </c>
      <c r="S56" s="1" t="s">
        <v>3</v>
      </c>
      <c r="T56" s="6">
        <v>0.51604087457760217</v>
      </c>
      <c r="U56" s="7">
        <v>0.1578132358744222</v>
      </c>
      <c r="V56" s="1" t="s">
        <v>3</v>
      </c>
      <c r="W56" s="6">
        <v>0.37784509140352251</v>
      </c>
      <c r="X56" s="7">
        <v>0.18759821083280892</v>
      </c>
      <c r="Y56" s="25" t="s">
        <v>624</v>
      </c>
      <c r="Z56" s="25" t="s">
        <v>771</v>
      </c>
    </row>
    <row r="57" spans="1:26">
      <c r="A57" s="13" t="s">
        <v>13</v>
      </c>
      <c r="B57" s="13" t="s">
        <v>15</v>
      </c>
      <c r="C57" s="14" t="s">
        <v>587</v>
      </c>
      <c r="D57" s="14">
        <v>4</v>
      </c>
      <c r="E57" s="22">
        <v>0.19492857142857101</v>
      </c>
      <c r="F57" s="13"/>
      <c r="G57" s="1" t="s">
        <v>3</v>
      </c>
      <c r="H57" s="6">
        <v>0.16628063860695264</v>
      </c>
      <c r="I57" s="7">
        <v>0.17292668206272144</v>
      </c>
      <c r="J57" s="1" t="s">
        <v>3</v>
      </c>
      <c r="K57" s="6">
        <v>0.11662543675720147</v>
      </c>
      <c r="L57" s="7">
        <v>0.1096616994875439</v>
      </c>
      <c r="M57" s="1" t="s">
        <v>3</v>
      </c>
      <c r="N57" s="6">
        <v>4.2785542111221124E-3</v>
      </c>
      <c r="O57" s="7">
        <v>-0.17709120311880888</v>
      </c>
      <c r="P57" s="6" t="s">
        <v>3</v>
      </c>
      <c r="Q57" s="6">
        <v>0.36737822148307181</v>
      </c>
      <c r="R57" s="6">
        <v>-0.11382622054363134</v>
      </c>
      <c r="S57" s="1" t="s">
        <v>3</v>
      </c>
      <c r="T57" s="6">
        <v>0.96838674170146821</v>
      </c>
      <c r="U57" s="7">
        <v>-4.1645210560874446E-3</v>
      </c>
      <c r="V57" s="1" t="s">
        <v>3</v>
      </c>
      <c r="W57" s="6">
        <v>9.3550386156139448E-3</v>
      </c>
      <c r="X57" s="7">
        <v>0.28675290260635278</v>
      </c>
      <c r="Y57" s="25" t="s">
        <v>790</v>
      </c>
      <c r="Z57" s="25" t="s">
        <v>789</v>
      </c>
    </row>
    <row r="58" spans="1:26">
      <c r="A58" s="13" t="s">
        <v>13</v>
      </c>
      <c r="B58" s="13" t="s">
        <v>15</v>
      </c>
      <c r="C58" s="14" t="s">
        <v>587</v>
      </c>
      <c r="D58" s="14">
        <v>4</v>
      </c>
      <c r="E58" s="22">
        <v>0.420478873239437</v>
      </c>
      <c r="F58" s="13"/>
      <c r="G58" s="1" t="s">
        <v>3</v>
      </c>
      <c r="H58" s="6">
        <v>0.66109148116796179</v>
      </c>
      <c r="I58" s="7">
        <v>9.7522843454251773E-2</v>
      </c>
      <c r="J58" s="1" t="s">
        <v>3</v>
      </c>
      <c r="K58" s="6">
        <v>0.29930849046179236</v>
      </c>
      <c r="L58" s="7">
        <v>0.10964529464274997</v>
      </c>
      <c r="M58" s="1" t="s">
        <v>3</v>
      </c>
      <c r="N58" s="6">
        <v>0.20678615992850735</v>
      </c>
      <c r="O58" s="7">
        <v>-0.20687217230878552</v>
      </c>
      <c r="P58" s="6" t="s">
        <v>3</v>
      </c>
      <c r="Q58" s="6">
        <v>0.28896941874272036</v>
      </c>
      <c r="R58" s="6">
        <v>-0.21899462349728371</v>
      </c>
      <c r="S58" s="1" t="s">
        <v>3</v>
      </c>
      <c r="T58" s="6">
        <v>0.59038371608053275</v>
      </c>
      <c r="U58" s="7">
        <v>-0.10934932885453374</v>
      </c>
      <c r="V58" s="1" t="s">
        <v>3</v>
      </c>
      <c r="W58" s="6">
        <v>6.6689845551782756E-2</v>
      </c>
      <c r="X58" s="7">
        <v>0.31651746695153549</v>
      </c>
      <c r="Y58" s="25" t="s">
        <v>928</v>
      </c>
      <c r="Z58" s="25" t="s">
        <v>789</v>
      </c>
    </row>
    <row r="59" spans="1:26">
      <c r="A59" s="13" t="s">
        <v>13</v>
      </c>
      <c r="B59" s="13" t="s">
        <v>15</v>
      </c>
      <c r="C59" s="14" t="s">
        <v>587</v>
      </c>
      <c r="D59" s="14">
        <v>5</v>
      </c>
      <c r="E59" s="22">
        <v>0.22297560975609801</v>
      </c>
      <c r="F59" s="13"/>
      <c r="G59" s="1" t="s">
        <v>3</v>
      </c>
      <c r="H59" s="6">
        <v>0.31013130773872871</v>
      </c>
      <c r="I59" s="7">
        <v>0.1467597775182784</v>
      </c>
      <c r="J59" s="1" t="s">
        <v>3</v>
      </c>
      <c r="K59" s="6">
        <v>0.17793190027803524</v>
      </c>
      <c r="L59" s="7">
        <v>0.13190774991589382</v>
      </c>
      <c r="M59" s="1" t="s">
        <v>3</v>
      </c>
      <c r="N59" s="6">
        <v>2.2855575850032249E-2</v>
      </c>
      <c r="O59" s="7">
        <v>-0.1985363171550355</v>
      </c>
      <c r="P59" s="6" t="s">
        <v>3</v>
      </c>
      <c r="Q59" s="6">
        <v>0.25823026955904088</v>
      </c>
      <c r="R59" s="6">
        <v>-0.18368428955265093</v>
      </c>
      <c r="S59" s="1" t="s">
        <v>3</v>
      </c>
      <c r="T59" s="6">
        <v>0.70699469573487106</v>
      </c>
      <c r="U59" s="7">
        <v>-5.1776539636757102E-2</v>
      </c>
      <c r="V59" s="1" t="s">
        <v>3</v>
      </c>
      <c r="W59" s="6">
        <v>1.3228097259072041E-2</v>
      </c>
      <c r="X59" s="7">
        <v>0.33044406707092933</v>
      </c>
      <c r="Y59" s="25" t="s">
        <v>809</v>
      </c>
      <c r="Z59" s="25" t="s">
        <v>808</v>
      </c>
    </row>
    <row r="60" spans="1:26">
      <c r="A60" s="13" t="s">
        <v>13</v>
      </c>
      <c r="B60" s="13" t="s">
        <v>15</v>
      </c>
      <c r="C60" s="14" t="s">
        <v>587</v>
      </c>
      <c r="D60" s="14">
        <v>5</v>
      </c>
      <c r="E60" s="22">
        <v>0.377127129750983</v>
      </c>
      <c r="F60" s="13"/>
      <c r="G60" s="1" t="s">
        <v>3</v>
      </c>
      <c r="H60" s="6">
        <v>0.25053825025232634</v>
      </c>
      <c r="I60" s="7">
        <v>0.20049794895911699</v>
      </c>
      <c r="J60" s="1" t="s">
        <v>3</v>
      </c>
      <c r="K60" s="6">
        <v>0.34403236405971965</v>
      </c>
      <c r="L60" s="7">
        <v>9.8969781234796939E-2</v>
      </c>
      <c r="M60" s="1" t="s">
        <v>3</v>
      </c>
      <c r="N60" s="6">
        <v>9.5491753697924051E-2</v>
      </c>
      <c r="O60" s="7">
        <v>-0.19226516122865611</v>
      </c>
      <c r="P60" s="6" t="s">
        <v>3</v>
      </c>
      <c r="Q60" s="6">
        <v>0.58182329053837123</v>
      </c>
      <c r="R60" s="6">
        <v>-9.0736993504336061E-2</v>
      </c>
      <c r="S60" s="1" t="s">
        <v>3</v>
      </c>
      <c r="T60" s="6">
        <v>0.95845460765249868</v>
      </c>
      <c r="U60" s="7">
        <v>8.2327877304608776E-3</v>
      </c>
      <c r="V60" s="1" t="s">
        <v>3</v>
      </c>
      <c r="W60" s="6">
        <v>3.5830060077058398E-2</v>
      </c>
      <c r="X60" s="7">
        <v>0.29123494246345305</v>
      </c>
      <c r="Y60" s="25" t="s">
        <v>900</v>
      </c>
      <c r="Z60" s="25" t="s">
        <v>899</v>
      </c>
    </row>
    <row r="61" spans="1:26">
      <c r="A61" s="13" t="s">
        <v>13</v>
      </c>
      <c r="B61" s="13" t="s">
        <v>15</v>
      </c>
      <c r="C61" s="14" t="s">
        <v>588</v>
      </c>
      <c r="D61" s="14">
        <v>1</v>
      </c>
      <c r="E61" s="22">
        <v>6.6619047619047606E-2</v>
      </c>
      <c r="F61" s="13"/>
      <c r="G61" s="1" t="s">
        <v>3</v>
      </c>
      <c r="H61" s="6">
        <v>0.93963632380640205</v>
      </c>
      <c r="I61" s="7">
        <v>7.6769811441890212E-3</v>
      </c>
      <c r="J61" s="1" t="s">
        <v>3</v>
      </c>
      <c r="K61" s="6">
        <v>0.70279823419988152</v>
      </c>
      <c r="L61" s="7">
        <v>-4.5566997634244766E-2</v>
      </c>
      <c r="M61" s="1" t="s">
        <v>3</v>
      </c>
      <c r="N61" s="6">
        <v>1.1310330055438479E-2</v>
      </c>
      <c r="O61" s="7">
        <v>-0.37577807474299663</v>
      </c>
      <c r="P61" s="6" t="s">
        <v>3</v>
      </c>
      <c r="Q61" s="6">
        <v>5.4092738428981747E-2</v>
      </c>
      <c r="R61" s="6">
        <v>-0.32253409596456284</v>
      </c>
      <c r="S61" s="1" t="s">
        <v>3</v>
      </c>
      <c r="T61" s="6">
        <v>2.0794150406463055E-2</v>
      </c>
      <c r="U61" s="7">
        <v>-0.3681010935988076</v>
      </c>
      <c r="V61" s="1" t="s">
        <v>3</v>
      </c>
      <c r="W61" s="6">
        <v>3.714466950221116E-2</v>
      </c>
      <c r="X61" s="7">
        <v>0.33021107710875186</v>
      </c>
      <c r="Y61" s="25" t="s">
        <v>672</v>
      </c>
      <c r="Z61" s="25" t="s">
        <v>671</v>
      </c>
    </row>
    <row r="62" spans="1:26">
      <c r="A62" s="13" t="s">
        <v>13</v>
      </c>
      <c r="B62" s="13" t="s">
        <v>15</v>
      </c>
      <c r="C62" s="14" t="s">
        <v>588</v>
      </c>
      <c r="D62" s="14">
        <v>1</v>
      </c>
      <c r="E62" s="22">
        <v>0.10422695035461001</v>
      </c>
      <c r="F62" s="13"/>
      <c r="G62" s="1" t="s">
        <v>3</v>
      </c>
      <c r="H62" s="6">
        <v>0.96060561981380532</v>
      </c>
      <c r="I62" s="7">
        <v>-3.7214826984449667E-3</v>
      </c>
      <c r="J62" s="1" t="s">
        <v>3</v>
      </c>
      <c r="K62" s="6">
        <v>0.56061756352846626</v>
      </c>
      <c r="L62" s="7">
        <v>-6.086010947570486E-2</v>
      </c>
      <c r="M62" s="1" t="s">
        <v>3</v>
      </c>
      <c r="N62" s="6">
        <v>8.0106945011811787E-3</v>
      </c>
      <c r="O62" s="7">
        <v>-0.2869119343507599</v>
      </c>
      <c r="P62" s="6" t="s">
        <v>3</v>
      </c>
      <c r="Q62" s="6">
        <v>9.1659515167761732E-2</v>
      </c>
      <c r="R62" s="6">
        <v>-0.22977330757350001</v>
      </c>
      <c r="S62" s="1" t="s">
        <v>3</v>
      </c>
      <c r="T62" s="6">
        <v>1.7570131042389251E-2</v>
      </c>
      <c r="U62" s="7">
        <v>-0.29063341704920487</v>
      </c>
      <c r="V62" s="1" t="s">
        <v>3</v>
      </c>
      <c r="W62" s="6">
        <v>7.2206830193929858E-2</v>
      </c>
      <c r="X62" s="7">
        <v>0.22605182487505504</v>
      </c>
      <c r="Y62" s="25" t="s">
        <v>724</v>
      </c>
      <c r="Z62" s="25" t="s">
        <v>671</v>
      </c>
    </row>
    <row r="63" spans="1:26">
      <c r="A63" s="13" t="s">
        <v>13</v>
      </c>
      <c r="B63" s="13" t="s">
        <v>15</v>
      </c>
      <c r="C63" s="14" t="s">
        <v>588</v>
      </c>
      <c r="D63" s="14">
        <v>1</v>
      </c>
      <c r="E63" s="22">
        <v>0.140609418282548</v>
      </c>
      <c r="F63" s="13"/>
      <c r="G63" s="1" t="s">
        <v>3</v>
      </c>
      <c r="H63" s="6">
        <v>0.54552666589613896</v>
      </c>
      <c r="I63" s="7">
        <v>6.4425961493802308E-2</v>
      </c>
      <c r="J63" s="1" t="s">
        <v>3</v>
      </c>
      <c r="K63" s="6">
        <v>0.56987305438467706</v>
      </c>
      <c r="L63" s="7">
        <v>5.390442628275105E-2</v>
      </c>
      <c r="M63" s="1" t="s">
        <v>3</v>
      </c>
      <c r="N63" s="6">
        <v>9.9165969330550427E-2</v>
      </c>
      <c r="O63" s="7">
        <v>-0.25184010392566525</v>
      </c>
      <c r="P63" s="6" t="s">
        <v>3</v>
      </c>
      <c r="Q63" s="6">
        <v>1.3564224507119674E-2</v>
      </c>
      <c r="R63" s="6">
        <v>-0.24131856871461399</v>
      </c>
      <c r="S63" s="1" t="s">
        <v>3</v>
      </c>
      <c r="T63" s="6">
        <v>0.11228942798505245</v>
      </c>
      <c r="U63" s="7">
        <v>-0.18741414243186294</v>
      </c>
      <c r="V63" s="1" t="s">
        <v>3</v>
      </c>
      <c r="W63" s="6">
        <v>3.0085840709124421E-2</v>
      </c>
      <c r="X63" s="7">
        <v>0.3057445302084163</v>
      </c>
      <c r="Y63" s="25" t="s">
        <v>761</v>
      </c>
      <c r="Z63" s="25" t="s">
        <v>760</v>
      </c>
    </row>
    <row r="64" spans="1:26">
      <c r="A64" s="13" t="s">
        <v>13</v>
      </c>
      <c r="B64" s="13" t="s">
        <v>15</v>
      </c>
      <c r="C64" s="14" t="s">
        <v>588</v>
      </c>
      <c r="D64" s="14">
        <v>1</v>
      </c>
      <c r="E64" s="22">
        <v>0.266288695652174</v>
      </c>
      <c r="F64" s="13"/>
      <c r="G64" s="1" t="s">
        <v>3</v>
      </c>
      <c r="H64" s="6">
        <v>0.18885376501196879</v>
      </c>
      <c r="I64" s="7">
        <v>0.15409980403031787</v>
      </c>
      <c r="J64" s="1" t="s">
        <v>3</v>
      </c>
      <c r="K64" s="6">
        <v>0.57602169866187314</v>
      </c>
      <c r="L64" s="7">
        <v>5.2682763287343892E-2</v>
      </c>
      <c r="M64" s="1" t="s">
        <v>3</v>
      </c>
      <c r="N64" s="6">
        <v>9.1310725913920768E-2</v>
      </c>
      <c r="O64" s="7">
        <v>-0.21029648479163809</v>
      </c>
      <c r="P64" s="6" t="s">
        <v>3</v>
      </c>
      <c r="Q64" s="6">
        <v>0.2895949145917221</v>
      </c>
      <c r="R64" s="6">
        <v>-0.10887944404866412</v>
      </c>
      <c r="S64" s="1" t="s">
        <v>3</v>
      </c>
      <c r="T64" s="6">
        <v>0.63960643565256303</v>
      </c>
      <c r="U64" s="7">
        <v>-5.6196680761320228E-2</v>
      </c>
      <c r="V64" s="1" t="s">
        <v>3</v>
      </c>
      <c r="W64" s="6">
        <v>1.8227205824898177E-2</v>
      </c>
      <c r="X64" s="7">
        <v>0.26297924807898199</v>
      </c>
      <c r="Y64" s="25" t="s">
        <v>624</v>
      </c>
      <c r="Z64" s="25" t="s">
        <v>760</v>
      </c>
    </row>
    <row r="65" spans="1:26">
      <c r="A65" s="13" t="s">
        <v>13</v>
      </c>
      <c r="B65" s="13" t="s">
        <v>15</v>
      </c>
      <c r="C65" s="14" t="s">
        <v>588</v>
      </c>
      <c r="D65" s="14">
        <v>1</v>
      </c>
      <c r="E65" s="22">
        <v>0.59927141568981102</v>
      </c>
      <c r="F65" s="13"/>
      <c r="G65" s="1" t="s">
        <v>3</v>
      </c>
      <c r="H65" s="6">
        <v>0.15800498205021166</v>
      </c>
      <c r="I65" s="7">
        <v>-0.14993187347256176</v>
      </c>
      <c r="J65" s="1" t="s">
        <v>3</v>
      </c>
      <c r="K65" s="6">
        <v>0.81071102758472136</v>
      </c>
      <c r="L65" s="7">
        <v>-2.5043941156152494E-2</v>
      </c>
      <c r="M65" s="1" t="s">
        <v>3</v>
      </c>
      <c r="N65" s="6">
        <v>0.32021843820572138</v>
      </c>
      <c r="O65" s="7">
        <v>0.12683829905495403</v>
      </c>
      <c r="P65" s="6" t="s">
        <v>3</v>
      </c>
      <c r="Q65" s="6">
        <v>0.9783154265386339</v>
      </c>
      <c r="R65" s="6">
        <v>1.9503667385447621E-3</v>
      </c>
      <c r="S65" s="1" t="s">
        <v>3</v>
      </c>
      <c r="T65" s="6">
        <v>0.83398325577298693</v>
      </c>
      <c r="U65" s="7">
        <v>-2.3093574417607732E-2</v>
      </c>
      <c r="V65" s="1" t="s">
        <v>3</v>
      </c>
      <c r="W65" s="6">
        <v>0.13050392137798739</v>
      </c>
      <c r="X65" s="7">
        <v>-0.15188224021110652</v>
      </c>
      <c r="Y65" s="25" t="s">
        <v>1016</v>
      </c>
      <c r="Z65" s="25" t="s">
        <v>1015</v>
      </c>
    </row>
    <row r="66" spans="1:26">
      <c r="A66" s="13" t="s">
        <v>16</v>
      </c>
      <c r="B66" s="13" t="s">
        <v>17</v>
      </c>
      <c r="C66" s="14" t="s">
        <v>587</v>
      </c>
      <c r="D66" s="14">
        <v>2</v>
      </c>
      <c r="E66" s="22">
        <v>0.558928571428571</v>
      </c>
      <c r="F66" s="13"/>
      <c r="G66" s="1" t="s">
        <v>3</v>
      </c>
      <c r="H66" s="6">
        <v>0.34475759283055796</v>
      </c>
      <c r="I66" s="7">
        <v>0.24255220309493497</v>
      </c>
      <c r="J66" s="1" t="s">
        <v>3</v>
      </c>
      <c r="K66" s="6">
        <v>0.25950287426667612</v>
      </c>
      <c r="L66" s="7">
        <v>0.23261045499919664</v>
      </c>
      <c r="M66" s="1" t="s">
        <v>3</v>
      </c>
      <c r="N66" s="6">
        <v>0.82236916655647629</v>
      </c>
      <c r="O66" s="7">
        <v>5.2732509020021578E-2</v>
      </c>
      <c r="P66" s="6" t="s">
        <v>3</v>
      </c>
      <c r="Q66" s="6">
        <v>0.75220412036234308</v>
      </c>
      <c r="R66" s="6">
        <v>6.2674257115759913E-2</v>
      </c>
      <c r="S66" s="1" t="s">
        <v>3</v>
      </c>
      <c r="T66" s="6">
        <v>0.28290313449474586</v>
      </c>
      <c r="U66" s="7">
        <v>0.29528471211495655</v>
      </c>
      <c r="V66" s="1" t="s">
        <v>3</v>
      </c>
      <c r="W66" s="6">
        <v>0.32709863181496385</v>
      </c>
      <c r="X66" s="7">
        <v>0.17987794597917506</v>
      </c>
      <c r="Y66" s="25" t="s">
        <v>624</v>
      </c>
      <c r="Z66" s="25" t="s">
        <v>996</v>
      </c>
    </row>
    <row r="67" spans="1:26">
      <c r="A67" s="13" t="s">
        <v>18</v>
      </c>
      <c r="B67" s="13" t="s">
        <v>19</v>
      </c>
      <c r="C67" s="14" t="s">
        <v>587</v>
      </c>
      <c r="D67" s="14">
        <v>2</v>
      </c>
      <c r="E67" s="22">
        <v>0.10240579710144899</v>
      </c>
      <c r="F67" s="13"/>
      <c r="G67" s="1" t="s">
        <v>3</v>
      </c>
      <c r="H67" s="6">
        <v>0.86536484382857182</v>
      </c>
      <c r="I67" s="7">
        <v>-3.6952574008911609E-2</v>
      </c>
      <c r="J67" s="1" t="s">
        <v>3</v>
      </c>
      <c r="K67" s="6">
        <v>0.44406306834238773</v>
      </c>
      <c r="L67" s="7">
        <v>0.16028260931705907</v>
      </c>
      <c r="M67" s="1" t="s">
        <v>3</v>
      </c>
      <c r="N67" s="6">
        <v>5.8575824369182898E-2</v>
      </c>
      <c r="O67" s="7">
        <v>-0.38090635764871894</v>
      </c>
      <c r="P67" s="6" t="s">
        <v>3</v>
      </c>
      <c r="Q67" s="6">
        <v>7.1685366880391649E-2</v>
      </c>
      <c r="R67" s="6">
        <v>-0.57814154097468962</v>
      </c>
      <c r="S67" s="1" t="s">
        <v>3</v>
      </c>
      <c r="T67" s="6">
        <v>0.15795757009298234</v>
      </c>
      <c r="U67" s="7">
        <v>-0.41785893165763055</v>
      </c>
      <c r="V67" s="1" t="s">
        <v>3</v>
      </c>
      <c r="W67" s="6">
        <v>1.7802001719312482E-2</v>
      </c>
      <c r="X67" s="7">
        <v>0.54118896696577801</v>
      </c>
      <c r="Y67" s="25" t="s">
        <v>624</v>
      </c>
      <c r="Z67" s="25" t="s">
        <v>721</v>
      </c>
    </row>
    <row r="68" spans="1:26">
      <c r="A68" s="13" t="s">
        <v>18</v>
      </c>
      <c r="B68" s="13" t="s">
        <v>19</v>
      </c>
      <c r="C68" s="14" t="s">
        <v>588</v>
      </c>
      <c r="D68" s="14">
        <v>1</v>
      </c>
      <c r="E68" s="22">
        <v>7.0499999999999993E-2</v>
      </c>
      <c r="F68" s="13"/>
      <c r="G68" s="1" t="s">
        <v>3</v>
      </c>
      <c r="H68" s="6">
        <v>0.54117005997615719</v>
      </c>
      <c r="I68" s="7">
        <v>5.4313028740420766E-2</v>
      </c>
      <c r="J68" s="1" t="s">
        <v>3</v>
      </c>
      <c r="K68" s="6">
        <v>0.60231518551096253</v>
      </c>
      <c r="L68" s="7">
        <v>-5.8230486484418309E-2</v>
      </c>
      <c r="M68" s="1" t="s">
        <v>3</v>
      </c>
      <c r="N68" s="6">
        <v>1.8454556315092883E-2</v>
      </c>
      <c r="O68" s="7">
        <v>-0.36284691241048539</v>
      </c>
      <c r="P68" s="6" t="s">
        <v>3</v>
      </c>
      <c r="Q68" s="6">
        <v>5.1731947642619243E-2</v>
      </c>
      <c r="R68" s="6">
        <v>-0.25030339718564631</v>
      </c>
      <c r="S68" s="1" t="s">
        <v>3</v>
      </c>
      <c r="T68" s="6">
        <v>6.2423189622634934E-2</v>
      </c>
      <c r="U68" s="7">
        <v>-0.30853388367006462</v>
      </c>
      <c r="V68" s="1" t="s">
        <v>3</v>
      </c>
      <c r="W68" s="6">
        <v>4.4108113327017686E-3</v>
      </c>
      <c r="X68" s="7">
        <v>0.30461642592606708</v>
      </c>
      <c r="Y68" s="25" t="s">
        <v>624</v>
      </c>
      <c r="Z68" s="25" t="s">
        <v>677</v>
      </c>
    </row>
    <row r="69" spans="1:26">
      <c r="A69" s="13" t="s">
        <v>20</v>
      </c>
      <c r="B69" s="13" t="s">
        <v>21</v>
      </c>
      <c r="C69" s="14" t="s">
        <v>587</v>
      </c>
      <c r="D69" s="14">
        <v>7</v>
      </c>
      <c r="E69" s="22">
        <v>7.5585492227979306E-2</v>
      </c>
      <c r="F69" s="13"/>
      <c r="G69" s="1" t="s">
        <v>3</v>
      </c>
      <c r="H69" s="6">
        <v>0.50535751487515601</v>
      </c>
      <c r="I69" s="7">
        <v>7.0044224885692508E-2</v>
      </c>
      <c r="J69" s="1" t="s">
        <v>3</v>
      </c>
      <c r="K69" s="6">
        <v>0.96842364139567139</v>
      </c>
      <c r="L69" s="7">
        <v>2.9800487576351342E-3</v>
      </c>
      <c r="M69" s="1" t="s">
        <v>3</v>
      </c>
      <c r="N69" s="6">
        <v>4.0654175290812618E-2</v>
      </c>
      <c r="O69" s="7">
        <v>0.25506732744256977</v>
      </c>
      <c r="P69" s="6" t="s">
        <v>3</v>
      </c>
      <c r="Q69" s="6">
        <v>1.7764270329766716E-2</v>
      </c>
      <c r="R69" s="6">
        <v>0.32213150357062714</v>
      </c>
      <c r="S69" s="1" t="s">
        <v>3</v>
      </c>
      <c r="T69" s="6">
        <v>3.4952954454320978E-2</v>
      </c>
      <c r="U69" s="7">
        <v>0.32511155232826228</v>
      </c>
      <c r="V69" s="1" t="s">
        <v>3</v>
      </c>
      <c r="W69" s="6">
        <v>1.2721582245083088E-2</v>
      </c>
      <c r="X69" s="7">
        <v>-0.25208727868493463</v>
      </c>
      <c r="Y69" s="25" t="s">
        <v>624</v>
      </c>
      <c r="Z69" s="25" t="s">
        <v>687</v>
      </c>
    </row>
    <row r="70" spans="1:26">
      <c r="A70" s="13" t="s">
        <v>20</v>
      </c>
      <c r="B70" s="13" t="s">
        <v>21</v>
      </c>
      <c r="C70" s="14" t="s">
        <v>587</v>
      </c>
      <c r="D70" s="14">
        <v>8</v>
      </c>
      <c r="E70" s="22">
        <v>0.700118287937743</v>
      </c>
      <c r="F70" s="13"/>
      <c r="G70" s="1" t="s">
        <v>3</v>
      </c>
      <c r="H70" s="6">
        <v>0.29980093667501295</v>
      </c>
      <c r="I70" s="7">
        <v>-0.15265457640950586</v>
      </c>
      <c r="J70" s="1" t="s">
        <v>3</v>
      </c>
      <c r="K70" s="6">
        <v>0.4138915602162519</v>
      </c>
      <c r="L70" s="7">
        <v>-8.3449592412764617E-2</v>
      </c>
      <c r="M70" s="1" t="s">
        <v>3</v>
      </c>
      <c r="N70" s="6">
        <v>0.77430773480015702</v>
      </c>
      <c r="O70" s="7">
        <v>3.852892280109943E-2</v>
      </c>
      <c r="P70" s="6" t="s">
        <v>3</v>
      </c>
      <c r="Q70" s="6">
        <v>0.76355559013675356</v>
      </c>
      <c r="R70" s="6">
        <v>-3.0676061195641813E-2</v>
      </c>
      <c r="S70" s="1" t="s">
        <v>3</v>
      </c>
      <c r="T70" s="6">
        <v>0.31500581095870972</v>
      </c>
      <c r="U70" s="7">
        <v>-0.11412565360840643</v>
      </c>
      <c r="V70" s="1" t="s">
        <v>3</v>
      </c>
      <c r="W70" s="6">
        <v>0.37507900121331844</v>
      </c>
      <c r="X70" s="7">
        <v>-0.12197851521386405</v>
      </c>
      <c r="Y70" s="25" t="s">
        <v>624</v>
      </c>
      <c r="Z70" s="25" t="s">
        <v>1065</v>
      </c>
    </row>
    <row r="71" spans="1:26">
      <c r="A71" s="13" t="s">
        <v>22</v>
      </c>
      <c r="B71" s="13" t="s">
        <v>23</v>
      </c>
      <c r="C71" s="14" t="s">
        <v>588</v>
      </c>
      <c r="D71" s="14">
        <v>1</v>
      </c>
      <c r="E71" s="22">
        <v>0.94072465506898595</v>
      </c>
      <c r="F71" s="13"/>
      <c r="G71" s="1" t="s">
        <v>3</v>
      </c>
      <c r="H71" s="6">
        <v>0.89219760555335836</v>
      </c>
      <c r="I71" s="7">
        <v>-5.0719524637001356E-2</v>
      </c>
      <c r="J71" s="1" t="s">
        <v>3</v>
      </c>
      <c r="K71" s="6">
        <v>0.50065942041999889</v>
      </c>
      <c r="L71" s="7">
        <v>-0.2102844199828634</v>
      </c>
      <c r="M71" s="1" t="s">
        <v>3</v>
      </c>
      <c r="N71" s="6">
        <v>0.75415742972816557</v>
      </c>
      <c r="O71" s="7">
        <v>-0.11500061988857779</v>
      </c>
      <c r="P71" s="6" t="s">
        <v>3</v>
      </c>
      <c r="Q71" s="6">
        <v>0.88706559698070619</v>
      </c>
      <c r="R71" s="6">
        <v>4.4564275457284253E-2</v>
      </c>
      <c r="S71" s="1" t="s">
        <v>3</v>
      </c>
      <c r="T71" s="6">
        <v>0.66604933544420353</v>
      </c>
      <c r="U71" s="7">
        <v>-0.16572014452557915</v>
      </c>
      <c r="V71" s="1" t="s">
        <v>3</v>
      </c>
      <c r="W71" s="6">
        <v>0.74914283261625358</v>
      </c>
      <c r="X71" s="7">
        <v>-9.5283800094285609E-2</v>
      </c>
      <c r="Y71" s="25" t="s">
        <v>624</v>
      </c>
      <c r="Z71" s="25" t="s">
        <v>1169</v>
      </c>
    </row>
    <row r="72" spans="1:26">
      <c r="A72" s="13" t="s">
        <v>25</v>
      </c>
      <c r="B72" s="13" t="s">
        <v>27</v>
      </c>
      <c r="C72" s="14" t="s">
        <v>587</v>
      </c>
      <c r="D72" s="14">
        <v>36</v>
      </c>
      <c r="E72" s="22">
        <v>0.52210794896957802</v>
      </c>
      <c r="F72" s="13"/>
      <c r="G72" s="1" t="s">
        <v>3</v>
      </c>
      <c r="H72" s="6">
        <v>0.87830006122288284</v>
      </c>
      <c r="I72" s="7">
        <v>-2.7391458498158494E-2</v>
      </c>
      <c r="J72" s="1" t="s">
        <v>3</v>
      </c>
      <c r="K72" s="6">
        <v>0.41498329884842955</v>
      </c>
      <c r="L72" s="7">
        <v>5.5062608306924443E-2</v>
      </c>
      <c r="M72" s="1" t="s">
        <v>3</v>
      </c>
      <c r="N72" s="6">
        <v>0.20946515749806821</v>
      </c>
      <c r="O72" s="7">
        <v>0.21288977046461055</v>
      </c>
      <c r="P72" s="6" t="s">
        <v>3</v>
      </c>
      <c r="Q72" s="6">
        <v>0.29165824539158108</v>
      </c>
      <c r="R72" s="6">
        <v>0.13043570365952761</v>
      </c>
      <c r="S72" s="1" t="s">
        <v>3</v>
      </c>
      <c r="T72" s="6">
        <v>0.15834226231453633</v>
      </c>
      <c r="U72" s="7">
        <v>0.18549831196645206</v>
      </c>
      <c r="V72" s="1" t="s">
        <v>3</v>
      </c>
      <c r="W72" s="6">
        <v>0.33096516529710324</v>
      </c>
      <c r="X72" s="7">
        <v>-0.15782716215768611</v>
      </c>
      <c r="Y72" s="25" t="s">
        <v>605</v>
      </c>
      <c r="Z72" s="25" t="s">
        <v>978</v>
      </c>
    </row>
    <row r="73" spans="1:26">
      <c r="A73" s="13" t="s">
        <v>28</v>
      </c>
      <c r="B73" s="13" t="s">
        <v>29</v>
      </c>
      <c r="C73" s="14" t="s">
        <v>587</v>
      </c>
      <c r="D73" s="14">
        <v>2</v>
      </c>
      <c r="E73" s="22">
        <v>0.64204659188956004</v>
      </c>
      <c r="F73" s="13"/>
      <c r="G73" s="1" t="s">
        <v>3</v>
      </c>
      <c r="H73" s="6">
        <v>0.41435772112002656</v>
      </c>
      <c r="I73" s="7">
        <v>-0.30188190951017835</v>
      </c>
      <c r="J73" s="1" t="s">
        <v>3</v>
      </c>
      <c r="K73" s="6">
        <v>0.1660967795232631</v>
      </c>
      <c r="L73" s="7">
        <v>0.19542017482869811</v>
      </c>
      <c r="M73" s="1" t="s">
        <v>3</v>
      </c>
      <c r="N73" s="6">
        <v>0.50469752015592906</v>
      </c>
      <c r="O73" s="7">
        <v>0.18914062681119037</v>
      </c>
      <c r="P73" s="6" t="s">
        <v>3</v>
      </c>
      <c r="Q73" s="6">
        <v>0.26523115808636827</v>
      </c>
      <c r="R73" s="6">
        <v>-0.30816145752768609</v>
      </c>
      <c r="S73" s="1" t="s">
        <v>3</v>
      </c>
      <c r="T73" s="6">
        <v>0.69078662301666194</v>
      </c>
      <c r="U73" s="7">
        <v>-0.11274128269898798</v>
      </c>
      <c r="V73" s="1" t="s">
        <v>3</v>
      </c>
      <c r="W73" s="6">
        <v>0.97973632511144204</v>
      </c>
      <c r="X73" s="7">
        <v>6.2795480175077412E-3</v>
      </c>
      <c r="Y73" s="25" t="s">
        <v>1032</v>
      </c>
      <c r="Z73" s="25" t="s">
        <v>1031</v>
      </c>
    </row>
    <row r="74" spans="1:26">
      <c r="A74" s="13" t="s">
        <v>30</v>
      </c>
      <c r="B74" s="13" t="s">
        <v>31</v>
      </c>
      <c r="C74" s="14" t="s">
        <v>587</v>
      </c>
      <c r="D74" s="14">
        <v>2</v>
      </c>
      <c r="E74" s="22">
        <v>0.18760640732265399</v>
      </c>
      <c r="F74" s="13"/>
      <c r="G74" s="1" t="s">
        <v>3</v>
      </c>
      <c r="H74" s="6">
        <v>6.0964498956806369E-2</v>
      </c>
      <c r="I74" s="7">
        <v>-0.15552230842098658</v>
      </c>
      <c r="J74" s="1" t="s">
        <v>3</v>
      </c>
      <c r="K74" s="6">
        <v>0.1379922308820061</v>
      </c>
      <c r="L74" s="7">
        <v>-0.18724612322931733</v>
      </c>
      <c r="M74" s="1" t="s">
        <v>3</v>
      </c>
      <c r="N74" s="6">
        <v>0.25964819792169291</v>
      </c>
      <c r="O74" s="7">
        <v>-0.14003500882351472</v>
      </c>
      <c r="P74" s="6" t="s">
        <v>3</v>
      </c>
      <c r="Q74" s="6">
        <v>9.5088960957942018E-2</v>
      </c>
      <c r="R74" s="6">
        <v>-0.10831119401518396</v>
      </c>
      <c r="S74" s="1" t="s">
        <v>3</v>
      </c>
      <c r="T74" s="6">
        <v>5.6479789248777487E-2</v>
      </c>
      <c r="U74" s="7">
        <v>-0.29555731724450129</v>
      </c>
      <c r="V74" s="1" t="s">
        <v>3</v>
      </c>
      <c r="W74" s="6">
        <v>0.29015384870681038</v>
      </c>
      <c r="X74" s="7">
        <v>-4.7211114405802612E-2</v>
      </c>
      <c r="Y74" s="25" t="s">
        <v>786</v>
      </c>
      <c r="Z74" s="25" t="s">
        <v>785</v>
      </c>
    </row>
    <row r="75" spans="1:26">
      <c r="A75" s="13" t="s">
        <v>30</v>
      </c>
      <c r="B75" s="13" t="s">
        <v>31</v>
      </c>
      <c r="C75" s="14" t="s">
        <v>587</v>
      </c>
      <c r="D75" s="14">
        <v>2</v>
      </c>
      <c r="E75" s="22">
        <v>0.25176951672862502</v>
      </c>
      <c r="F75" s="13"/>
      <c r="G75" s="1" t="s">
        <v>3</v>
      </c>
      <c r="H75" s="6">
        <v>3.1310237440627511E-2</v>
      </c>
      <c r="I75" s="7">
        <v>-0.16108671580736045</v>
      </c>
      <c r="J75" s="1" t="s">
        <v>3</v>
      </c>
      <c r="K75" s="6">
        <v>0.35482736377133345</v>
      </c>
      <c r="L75" s="7">
        <v>-0.1036641084758656</v>
      </c>
      <c r="M75" s="1" t="s">
        <v>3</v>
      </c>
      <c r="N75" s="6">
        <v>0.45823444170477445</v>
      </c>
      <c r="O75" s="7">
        <v>-8.9293454352378898E-2</v>
      </c>
      <c r="P75" s="6" t="s">
        <v>3</v>
      </c>
      <c r="Q75" s="6">
        <v>2.0994733002046382E-3</v>
      </c>
      <c r="R75" s="6">
        <v>-0.14671606168387374</v>
      </c>
      <c r="S75" s="1" t="s">
        <v>3</v>
      </c>
      <c r="T75" s="6">
        <v>6.6970210046195577E-2</v>
      </c>
      <c r="U75" s="7">
        <v>-0.25038017015973935</v>
      </c>
      <c r="V75" s="1" t="s">
        <v>3</v>
      </c>
      <c r="W75" s="6">
        <v>0.77616617111390351</v>
      </c>
      <c r="X75" s="7">
        <v>-1.4370654123486704E-2</v>
      </c>
      <c r="Y75" s="25" t="s">
        <v>786</v>
      </c>
      <c r="Z75" s="25" t="s">
        <v>822</v>
      </c>
    </row>
    <row r="76" spans="1:26">
      <c r="A76" s="13" t="s">
        <v>32</v>
      </c>
      <c r="B76" s="13" t="s">
        <v>34</v>
      </c>
      <c r="C76" s="14" t="s">
        <v>588</v>
      </c>
      <c r="D76" s="14">
        <v>1</v>
      </c>
      <c r="E76" s="22">
        <v>0.72977025036818899</v>
      </c>
      <c r="F76" s="13"/>
      <c r="G76" s="1" t="s">
        <v>3</v>
      </c>
      <c r="H76" s="6">
        <v>0.32961468918449099</v>
      </c>
      <c r="I76" s="7">
        <v>-0.13655949344570428</v>
      </c>
      <c r="J76" s="1" t="s">
        <v>3</v>
      </c>
      <c r="K76" s="6">
        <v>0.74165590251940117</v>
      </c>
      <c r="L76" s="7">
        <v>4.7479889434993483E-2</v>
      </c>
      <c r="M76" s="1" t="s">
        <v>3</v>
      </c>
      <c r="N76" s="6">
        <v>0.90926261098124272</v>
      </c>
      <c r="O76" s="7">
        <v>1.5487997213696758E-2</v>
      </c>
      <c r="P76" s="6" t="s">
        <v>3</v>
      </c>
      <c r="Q76" s="6">
        <v>0.26487197851079219</v>
      </c>
      <c r="R76" s="6">
        <v>-0.16855138566700101</v>
      </c>
      <c r="S76" s="1" t="s">
        <v>3</v>
      </c>
      <c r="T76" s="6">
        <v>0.39047407945363782</v>
      </c>
      <c r="U76" s="7">
        <v>-0.12107149623200752</v>
      </c>
      <c r="V76" s="1" t="s">
        <v>3</v>
      </c>
      <c r="W76" s="6">
        <v>0.82020754895368908</v>
      </c>
      <c r="X76" s="7">
        <v>3.1991892221296725E-2</v>
      </c>
      <c r="Y76" s="25" t="s">
        <v>624</v>
      </c>
      <c r="Z76" s="25" t="s">
        <v>1093</v>
      </c>
    </row>
    <row r="77" spans="1:26">
      <c r="A77" s="13" t="s">
        <v>32</v>
      </c>
      <c r="B77" s="13" t="s">
        <v>34</v>
      </c>
      <c r="C77" s="14" t="s">
        <v>588</v>
      </c>
      <c r="D77" s="14">
        <v>1</v>
      </c>
      <c r="E77" s="22">
        <v>0.80571545268890399</v>
      </c>
      <c r="F77" s="13"/>
      <c r="G77" s="1" t="s">
        <v>3</v>
      </c>
      <c r="H77" s="6">
        <v>0.51073782247585708</v>
      </c>
      <c r="I77" s="7">
        <v>-0.11901314275636887</v>
      </c>
      <c r="J77" s="1" t="s">
        <v>3</v>
      </c>
      <c r="K77" s="6">
        <v>0.8413820107323412</v>
      </c>
      <c r="L77" s="7">
        <v>4.8026521327031224E-2</v>
      </c>
      <c r="M77" s="1" t="s">
        <v>3</v>
      </c>
      <c r="N77" s="6">
        <v>0.8362450252391822</v>
      </c>
      <c r="O77" s="7">
        <v>-4.9247141794184657E-2</v>
      </c>
      <c r="P77" s="6" t="s">
        <v>3</v>
      </c>
      <c r="Q77" s="6">
        <v>0.2656461235479568</v>
      </c>
      <c r="R77" s="6">
        <v>-0.21628680587758475</v>
      </c>
      <c r="S77" s="1" t="s">
        <v>3</v>
      </c>
      <c r="T77" s="6">
        <v>0.4344863610118454</v>
      </c>
      <c r="U77" s="7">
        <v>-0.16826028455055353</v>
      </c>
      <c r="V77" s="1" t="s">
        <v>3</v>
      </c>
      <c r="W77" s="6">
        <v>0.6531155547260703</v>
      </c>
      <c r="X77" s="7">
        <v>9.7273663121215881E-2</v>
      </c>
      <c r="Y77" s="25" t="s">
        <v>624</v>
      </c>
      <c r="Z77" s="25" t="s">
        <v>1119</v>
      </c>
    </row>
    <row r="78" spans="1:26">
      <c r="A78" s="13" t="s">
        <v>33</v>
      </c>
      <c r="B78" s="13" t="s">
        <v>35</v>
      </c>
      <c r="C78" s="14" t="s">
        <v>588</v>
      </c>
      <c r="D78" s="14">
        <v>1</v>
      </c>
      <c r="E78" s="22">
        <v>0.14701886792452801</v>
      </c>
      <c r="F78" s="13"/>
      <c r="G78" s="1" t="s">
        <v>3</v>
      </c>
      <c r="H78" s="6">
        <v>0.44800846237506053</v>
      </c>
      <c r="I78" s="7">
        <v>-0.10421728275121067</v>
      </c>
      <c r="J78" s="1" t="s">
        <v>3</v>
      </c>
      <c r="K78" s="6">
        <v>0.55850912331958047</v>
      </c>
      <c r="L78" s="7">
        <v>6.9094408506906291E-2</v>
      </c>
      <c r="M78" s="1" t="s">
        <v>3</v>
      </c>
      <c r="N78" s="6">
        <v>0.11878933380453897</v>
      </c>
      <c r="O78" s="7">
        <v>-0.18837701420420494</v>
      </c>
      <c r="P78" s="6" t="s">
        <v>3</v>
      </c>
      <c r="Q78" s="6">
        <v>5.4660395538346236E-2</v>
      </c>
      <c r="R78" s="6">
        <v>-0.3616887054623219</v>
      </c>
      <c r="S78" s="1" t="s">
        <v>3</v>
      </c>
      <c r="T78" s="6">
        <v>0.1200890621095351</v>
      </c>
      <c r="U78" s="7">
        <v>-0.29259429695541561</v>
      </c>
      <c r="V78" s="1" t="s">
        <v>3</v>
      </c>
      <c r="W78" s="6">
        <v>2.2532219047000559E-2</v>
      </c>
      <c r="X78" s="7">
        <v>0.25747142271111123</v>
      </c>
      <c r="Y78" s="25" t="s">
        <v>624</v>
      </c>
      <c r="Z78" s="25" t="s">
        <v>763</v>
      </c>
    </row>
    <row r="79" spans="1:26">
      <c r="A79" s="13" t="s">
        <v>36</v>
      </c>
      <c r="B79" s="13" t="s">
        <v>37</v>
      </c>
      <c r="C79" s="14" t="s">
        <v>588</v>
      </c>
      <c r="D79" s="14">
        <v>1</v>
      </c>
      <c r="E79" s="22">
        <v>0.38409254498714701</v>
      </c>
      <c r="F79" s="13"/>
      <c r="G79" s="1" t="s">
        <v>3</v>
      </c>
      <c r="H79" s="6">
        <v>0.57400425730426929</v>
      </c>
      <c r="I79" s="7">
        <v>-8.1836353478805579E-2</v>
      </c>
      <c r="J79" s="1" t="s">
        <v>3</v>
      </c>
      <c r="K79" s="6">
        <v>0.30025762766449643</v>
      </c>
      <c r="L79" s="7">
        <v>-4.8602356820406034E-2</v>
      </c>
      <c r="M79" s="1" t="s">
        <v>3</v>
      </c>
      <c r="N79" s="6">
        <v>0.11746725764865981</v>
      </c>
      <c r="O79" s="7">
        <v>0.1763176734026175</v>
      </c>
      <c r="P79" s="6" t="s">
        <v>3</v>
      </c>
      <c r="Q79" s="6">
        <v>0.2571209043871665</v>
      </c>
      <c r="R79" s="6">
        <v>0.14308367674421796</v>
      </c>
      <c r="S79" s="1" t="s">
        <v>3</v>
      </c>
      <c r="T79" s="6">
        <v>0.45858778954113549</v>
      </c>
      <c r="U79" s="7">
        <v>9.4481319923811924E-2</v>
      </c>
      <c r="V79" s="1" t="s">
        <v>3</v>
      </c>
      <c r="W79" s="6">
        <v>4.709999955149477E-2</v>
      </c>
      <c r="X79" s="7">
        <v>-0.22492003022302354</v>
      </c>
      <c r="Y79" s="25" t="s">
        <v>907</v>
      </c>
      <c r="Z79" s="25" t="s">
        <v>906</v>
      </c>
    </row>
    <row r="80" spans="1:26">
      <c r="A80" s="13" t="s">
        <v>36</v>
      </c>
      <c r="B80" s="13" t="s">
        <v>37</v>
      </c>
      <c r="C80" s="14" t="s">
        <v>588</v>
      </c>
      <c r="D80" s="14">
        <v>1</v>
      </c>
      <c r="E80" s="22">
        <v>0.38493213828425099</v>
      </c>
      <c r="F80" s="13"/>
      <c r="G80" s="1" t="s">
        <v>3</v>
      </c>
      <c r="H80" s="6">
        <v>0.72260344507661978</v>
      </c>
      <c r="I80" s="7">
        <v>-6.9854901471687381E-2</v>
      </c>
      <c r="J80" s="1" t="s">
        <v>3</v>
      </c>
      <c r="K80" s="6">
        <v>0.55523288722245356</v>
      </c>
      <c r="L80" s="7">
        <v>-4.1785333038818373E-2</v>
      </c>
      <c r="M80" s="1" t="s">
        <v>3</v>
      </c>
      <c r="N80" s="6">
        <v>0.1683900206667471</v>
      </c>
      <c r="O80" s="7">
        <v>0.22997209953315845</v>
      </c>
      <c r="P80" s="6" t="s">
        <v>3</v>
      </c>
      <c r="Q80" s="6">
        <v>0.21776179731900722</v>
      </c>
      <c r="R80" s="6">
        <v>0.20190253110028944</v>
      </c>
      <c r="S80" s="1" t="s">
        <v>3</v>
      </c>
      <c r="T80" s="6">
        <v>0.35069224114198472</v>
      </c>
      <c r="U80" s="7">
        <v>0.16011719806147107</v>
      </c>
      <c r="V80" s="1" t="s">
        <v>3</v>
      </c>
      <c r="W80" s="6">
        <v>8.9514984790679694E-2</v>
      </c>
      <c r="X80" s="7">
        <v>-0.27175743257197682</v>
      </c>
      <c r="Y80" s="25" t="s">
        <v>630</v>
      </c>
      <c r="Z80" s="25" t="s">
        <v>906</v>
      </c>
    </row>
    <row r="81" spans="1:26">
      <c r="A81" s="13" t="s">
        <v>40</v>
      </c>
      <c r="B81" s="13" t="s">
        <v>41</v>
      </c>
      <c r="C81" s="14" t="s">
        <v>588</v>
      </c>
      <c r="D81" s="14">
        <v>1</v>
      </c>
      <c r="E81" s="22">
        <v>0.56755102040816297</v>
      </c>
      <c r="F81" s="13"/>
      <c r="G81" s="1" t="s">
        <v>3</v>
      </c>
      <c r="H81" s="6">
        <v>0.25623941493789398</v>
      </c>
      <c r="I81" s="7">
        <v>-0.14981945389087481</v>
      </c>
      <c r="J81" s="1" t="s">
        <v>3</v>
      </c>
      <c r="K81" s="6">
        <v>0.15636815366697118</v>
      </c>
      <c r="L81" s="7">
        <v>-9.8399467016378361E-2</v>
      </c>
      <c r="M81" s="1" t="s">
        <v>3</v>
      </c>
      <c r="N81" s="6">
        <v>0.7345068610431178</v>
      </c>
      <c r="O81" s="7">
        <v>3.0053254477048874E-2</v>
      </c>
      <c r="P81" s="6" t="s">
        <v>3</v>
      </c>
      <c r="Q81" s="6">
        <v>0.83439742340825795</v>
      </c>
      <c r="R81" s="6">
        <v>-2.1366732397447574E-2</v>
      </c>
      <c r="S81" s="1" t="s">
        <v>3</v>
      </c>
      <c r="T81" s="6">
        <v>0.30197200088448495</v>
      </c>
      <c r="U81" s="7">
        <v>-0.11976619941382594</v>
      </c>
      <c r="V81" s="1" t="s">
        <v>3</v>
      </c>
      <c r="W81" s="6">
        <v>0.16608437869273804</v>
      </c>
      <c r="X81" s="7">
        <v>-0.12845272149342724</v>
      </c>
      <c r="Y81" s="25" t="s">
        <v>1004</v>
      </c>
      <c r="Z81" s="25" t="s">
        <v>1003</v>
      </c>
    </row>
    <row r="82" spans="1:26">
      <c r="A82" s="13" t="s">
        <v>42</v>
      </c>
      <c r="B82" s="13" t="s">
        <v>43</v>
      </c>
      <c r="C82" s="14" t="s">
        <v>588</v>
      </c>
      <c r="D82" s="14">
        <v>1</v>
      </c>
      <c r="E82" s="22">
        <v>7.0765714285714307E-2</v>
      </c>
      <c r="F82" s="13"/>
      <c r="G82" s="1" t="s">
        <v>3</v>
      </c>
      <c r="H82" s="6">
        <v>4.6396381679557695E-2</v>
      </c>
      <c r="I82" s="7">
        <v>-0.15957620578101439</v>
      </c>
      <c r="J82" s="1" t="s">
        <v>3</v>
      </c>
      <c r="K82" s="6">
        <v>0.52820904877209562</v>
      </c>
      <c r="L82" s="7">
        <v>6.1605832933824933E-2</v>
      </c>
      <c r="M82" s="1" t="s">
        <v>3</v>
      </c>
      <c r="N82" s="6">
        <v>0.22507229883905114</v>
      </c>
      <c r="O82" s="7">
        <v>-0.13207065210047375</v>
      </c>
      <c r="P82" s="6" t="s">
        <v>3</v>
      </c>
      <c r="Q82" s="6">
        <v>2.3092665126658142E-3</v>
      </c>
      <c r="R82" s="6">
        <v>-0.35325269081531308</v>
      </c>
      <c r="S82" s="1" t="s">
        <v>3</v>
      </c>
      <c r="T82" s="6">
        <v>1.6914827667533893E-2</v>
      </c>
      <c r="U82" s="7">
        <v>-0.29164685788148814</v>
      </c>
      <c r="V82" s="1" t="s">
        <v>3</v>
      </c>
      <c r="W82" s="6">
        <v>6.1383044197734667E-2</v>
      </c>
      <c r="X82" s="7">
        <v>0.19367648503429868</v>
      </c>
      <c r="Y82" s="25" t="s">
        <v>679</v>
      </c>
      <c r="Z82" s="25" t="s">
        <v>678</v>
      </c>
    </row>
    <row r="83" spans="1:26">
      <c r="A83" s="13" t="s">
        <v>42</v>
      </c>
      <c r="B83" s="13" t="s">
        <v>43</v>
      </c>
      <c r="C83" s="14" t="s">
        <v>588</v>
      </c>
      <c r="D83" s="14">
        <v>1</v>
      </c>
      <c r="E83" s="22">
        <v>0.40179731379731398</v>
      </c>
      <c r="F83" s="13"/>
      <c r="G83" s="1" t="s">
        <v>3</v>
      </c>
      <c r="H83" s="6">
        <v>0.37897442873777287</v>
      </c>
      <c r="I83" s="7">
        <v>-0.12678239151515736</v>
      </c>
      <c r="J83" s="1" t="s">
        <v>3</v>
      </c>
      <c r="K83" s="6">
        <v>0.63515897198572735</v>
      </c>
      <c r="L83" s="7">
        <v>4.4348230562341939E-2</v>
      </c>
      <c r="M83" s="1" t="s">
        <v>3</v>
      </c>
      <c r="N83" s="6">
        <v>0.62525533159795832</v>
      </c>
      <c r="O83" s="7">
        <v>-7.1753769451288973E-2</v>
      </c>
      <c r="P83" s="6" t="s">
        <v>3</v>
      </c>
      <c r="Q83" s="6">
        <v>3.0567428273187206E-2</v>
      </c>
      <c r="R83" s="6">
        <v>-0.24288439152878827</v>
      </c>
      <c r="S83" s="1" t="s">
        <v>3</v>
      </c>
      <c r="T83" s="6">
        <v>0.13587092452808447</v>
      </c>
      <c r="U83" s="7">
        <v>-0.19853616096644633</v>
      </c>
      <c r="V83" s="1" t="s">
        <v>3</v>
      </c>
      <c r="W83" s="6">
        <v>0.35920182348034702</v>
      </c>
      <c r="X83" s="7">
        <v>0.11610200001363091</v>
      </c>
      <c r="Y83" s="25" t="s">
        <v>923</v>
      </c>
      <c r="Z83" s="25" t="s">
        <v>922</v>
      </c>
    </row>
    <row r="84" spans="1:26">
      <c r="A84" s="13" t="s">
        <v>44</v>
      </c>
      <c r="B84" s="13" t="s">
        <v>45</v>
      </c>
      <c r="C84" s="14" t="s">
        <v>588</v>
      </c>
      <c r="D84" s="14">
        <v>1</v>
      </c>
      <c r="E84" s="22">
        <v>0.31341358024691401</v>
      </c>
      <c r="F84" s="13"/>
      <c r="G84" s="1" t="s">
        <v>3</v>
      </c>
      <c r="H84" s="6">
        <v>0.12330499612390998</v>
      </c>
      <c r="I84" s="7">
        <v>0.4178794169339054</v>
      </c>
      <c r="J84" s="1" t="s">
        <v>3</v>
      </c>
      <c r="K84" s="6">
        <v>0.88114796799673856</v>
      </c>
      <c r="L84" s="7">
        <v>-1.9111003444255759E-2</v>
      </c>
      <c r="M84" s="1" t="s">
        <v>3</v>
      </c>
      <c r="N84" s="6">
        <v>0.31123361628191465</v>
      </c>
      <c r="O84" s="7">
        <v>-0.16142778060738294</v>
      </c>
      <c r="P84" s="6" t="s">
        <v>3</v>
      </c>
      <c r="Q84" s="6">
        <v>0.24518848648505587</v>
      </c>
      <c r="R84" s="6">
        <v>0.27556263977077822</v>
      </c>
      <c r="S84" s="1" t="s">
        <v>3</v>
      </c>
      <c r="T84" s="6">
        <v>0.30323179345105045</v>
      </c>
      <c r="U84" s="7">
        <v>0.25645163632652246</v>
      </c>
      <c r="V84" s="1" t="s">
        <v>3</v>
      </c>
      <c r="W84" s="6">
        <v>0.28366954720794096</v>
      </c>
      <c r="X84" s="7">
        <v>0.14231677716312718</v>
      </c>
      <c r="Y84" s="25" t="s">
        <v>624</v>
      </c>
      <c r="Z84" s="25" t="s">
        <v>856</v>
      </c>
    </row>
    <row r="85" spans="1:26">
      <c r="A85" s="13" t="s">
        <v>44</v>
      </c>
      <c r="B85" s="13" t="s">
        <v>45</v>
      </c>
      <c r="C85" s="14" t="s">
        <v>588</v>
      </c>
      <c r="D85" s="14">
        <v>1</v>
      </c>
      <c r="E85" s="22">
        <v>0.60574551971326196</v>
      </c>
      <c r="F85" s="13"/>
      <c r="G85" s="1" t="s">
        <v>3</v>
      </c>
      <c r="H85" s="6">
        <v>0.25396123591715697</v>
      </c>
      <c r="I85" s="7">
        <v>0.25115395459770429</v>
      </c>
      <c r="J85" s="1" t="s">
        <v>3</v>
      </c>
      <c r="K85" s="6">
        <v>0.46581391883678663</v>
      </c>
      <c r="L85" s="7">
        <v>0.12966137352435148</v>
      </c>
      <c r="M85" s="1" t="s">
        <v>3</v>
      </c>
      <c r="N85" s="6">
        <v>0.76354716649751975</v>
      </c>
      <c r="O85" s="7">
        <v>-7.3540997483699466E-2</v>
      </c>
      <c r="P85" s="6" t="s">
        <v>3</v>
      </c>
      <c r="Q85" s="6">
        <v>0.64651775997841199</v>
      </c>
      <c r="R85" s="6">
        <v>4.7951583589653346E-2</v>
      </c>
      <c r="S85" s="1" t="s">
        <v>3</v>
      </c>
      <c r="T85" s="6">
        <v>0.31169674089387167</v>
      </c>
      <c r="U85" s="7">
        <v>0.17761295711400482</v>
      </c>
      <c r="V85" s="1" t="s">
        <v>3</v>
      </c>
      <c r="W85" s="6">
        <v>0.35584601793104165</v>
      </c>
      <c r="X85" s="7">
        <v>0.20320237100805094</v>
      </c>
      <c r="Y85" s="25" t="s">
        <v>624</v>
      </c>
      <c r="Z85" s="25" t="s">
        <v>1022</v>
      </c>
    </row>
    <row r="86" spans="1:26">
      <c r="A86" s="13" t="s">
        <v>46</v>
      </c>
      <c r="B86" s="13" t="s">
        <v>47</v>
      </c>
      <c r="C86" s="14" t="s">
        <v>587</v>
      </c>
      <c r="D86" s="14">
        <v>2</v>
      </c>
      <c r="E86" s="22">
        <v>0.327928358208955</v>
      </c>
      <c r="F86" s="13"/>
      <c r="G86" s="1" t="s">
        <v>3</v>
      </c>
      <c r="H86" s="6">
        <v>0.43068217284803784</v>
      </c>
      <c r="I86" s="7">
        <v>7.2001223896011268E-2</v>
      </c>
      <c r="J86" s="1" t="s">
        <v>3</v>
      </c>
      <c r="K86" s="6">
        <v>0.4625685968221192</v>
      </c>
      <c r="L86" s="7">
        <v>6.6294699636961552E-2</v>
      </c>
      <c r="M86" s="1" t="s">
        <v>3</v>
      </c>
      <c r="N86" s="6">
        <v>0.14689444986580347</v>
      </c>
      <c r="O86" s="7">
        <v>-0.1561660623718012</v>
      </c>
      <c r="P86" s="6" t="s">
        <v>3</v>
      </c>
      <c r="Q86" s="6">
        <v>0.12114865055607014</v>
      </c>
      <c r="R86" s="6">
        <v>-0.15045953811275148</v>
      </c>
      <c r="S86" s="1" t="s">
        <v>3</v>
      </c>
      <c r="T86" s="6">
        <v>0.38321371800566817</v>
      </c>
      <c r="U86" s="7">
        <v>-8.4164838475789927E-2</v>
      </c>
      <c r="V86" s="1" t="s">
        <v>3</v>
      </c>
      <c r="W86" s="6">
        <v>4.5783152998912557E-2</v>
      </c>
      <c r="X86" s="7">
        <v>0.22246076200876275</v>
      </c>
      <c r="Y86" s="25" t="s">
        <v>867</v>
      </c>
      <c r="Z86" s="25" t="s">
        <v>866</v>
      </c>
    </row>
    <row r="87" spans="1:26">
      <c r="A87" s="13" t="s">
        <v>48</v>
      </c>
      <c r="B87" s="13" t="s">
        <v>49</v>
      </c>
      <c r="C87" s="14" t="s">
        <v>588</v>
      </c>
      <c r="D87" s="14">
        <v>1</v>
      </c>
      <c r="E87" s="22">
        <v>0.96012434017595305</v>
      </c>
      <c r="F87" s="13"/>
      <c r="G87" s="1" t="s">
        <v>3</v>
      </c>
      <c r="H87" s="6">
        <v>0.96318475196604469</v>
      </c>
      <c r="I87" s="7">
        <v>2.8815042441623362E-3</v>
      </c>
      <c r="J87" s="1" t="s">
        <v>3</v>
      </c>
      <c r="K87" s="6">
        <v>0.9241365193301021</v>
      </c>
      <c r="L87" s="7">
        <v>-1.2717238203846293E-2</v>
      </c>
      <c r="M87" s="1" t="s">
        <v>3</v>
      </c>
      <c r="N87" s="6">
        <v>0.58325120835859434</v>
      </c>
      <c r="O87" s="7">
        <v>-5.6372375192118018E-2</v>
      </c>
      <c r="P87" s="6" t="s">
        <v>3</v>
      </c>
      <c r="Q87" s="6">
        <v>0.70755502716419527</v>
      </c>
      <c r="R87" s="6">
        <v>-4.0773632744109389E-2</v>
      </c>
      <c r="S87" s="1" t="s">
        <v>3</v>
      </c>
      <c r="T87" s="6">
        <v>0.63923275210360475</v>
      </c>
      <c r="U87" s="7">
        <v>-5.3490870947955682E-2</v>
      </c>
      <c r="V87" s="1" t="s">
        <v>3</v>
      </c>
      <c r="W87" s="6">
        <v>0.65149035903714703</v>
      </c>
      <c r="X87" s="7">
        <v>4.3655136988271726E-2</v>
      </c>
      <c r="Y87" s="25" t="s">
        <v>818</v>
      </c>
      <c r="Z87" s="25" t="s">
        <v>1181</v>
      </c>
    </row>
    <row r="88" spans="1:26">
      <c r="A88" s="13" t="s">
        <v>50</v>
      </c>
      <c r="B88" s="13" t="s">
        <v>51</v>
      </c>
      <c r="C88" s="14" t="s">
        <v>588</v>
      </c>
      <c r="D88" s="14">
        <v>1</v>
      </c>
      <c r="E88" s="22">
        <v>0.56685130111524196</v>
      </c>
      <c r="F88" s="13"/>
      <c r="G88" s="1" t="s">
        <v>3</v>
      </c>
      <c r="H88" s="6">
        <v>0.10195798975607934</v>
      </c>
      <c r="I88" s="7">
        <v>9.3146770304185056E-2</v>
      </c>
      <c r="J88" s="1" t="s">
        <v>3</v>
      </c>
      <c r="K88" s="6">
        <v>0.46612811232377588</v>
      </c>
      <c r="L88" s="7">
        <v>-5.3715659216798883E-2</v>
      </c>
      <c r="M88" s="1" t="s">
        <v>3</v>
      </c>
      <c r="N88" s="6">
        <v>0.12310585128685904</v>
      </c>
      <c r="O88" s="7">
        <v>-0.12733346006455237</v>
      </c>
      <c r="P88" s="6" t="s">
        <v>3</v>
      </c>
      <c r="Q88" s="6">
        <v>0.69382841687706343</v>
      </c>
      <c r="R88" s="6">
        <v>1.9528969456431566E-2</v>
      </c>
      <c r="S88" s="1" t="s">
        <v>3</v>
      </c>
      <c r="T88" s="6">
        <v>0.6522312133202296</v>
      </c>
      <c r="U88" s="7">
        <v>-3.4186689760367317E-2</v>
      </c>
      <c r="V88" s="1" t="s">
        <v>3</v>
      </c>
      <c r="W88" s="6">
        <v>0.12568909018124583</v>
      </c>
      <c r="X88" s="7">
        <v>7.361780084775349E-2</v>
      </c>
      <c r="Y88" s="25" t="s">
        <v>624</v>
      </c>
      <c r="Z88" s="25" t="s">
        <v>1002</v>
      </c>
    </row>
    <row r="89" spans="1:26">
      <c r="A89" s="13" t="s">
        <v>52</v>
      </c>
      <c r="B89" s="13" t="s">
        <v>53</v>
      </c>
      <c r="C89" s="14" t="s">
        <v>588</v>
      </c>
      <c r="D89" s="14">
        <v>1</v>
      </c>
      <c r="E89" s="22">
        <v>0.29005769230769202</v>
      </c>
      <c r="F89" s="13"/>
      <c r="G89" s="1" t="s">
        <v>3</v>
      </c>
      <c r="H89" s="6">
        <v>0.11131549192456708</v>
      </c>
      <c r="I89" s="7">
        <v>-0.35083699118885181</v>
      </c>
      <c r="J89" s="1" t="s">
        <v>3</v>
      </c>
      <c r="K89" s="6">
        <v>0.8264817447522379</v>
      </c>
      <c r="L89" s="7">
        <v>-4.5860089293092043E-2</v>
      </c>
      <c r="M89" s="1" t="s">
        <v>3</v>
      </c>
      <c r="N89" s="6">
        <v>0.76137063469195609</v>
      </c>
      <c r="O89" s="7">
        <v>-4.8868230697436177E-2</v>
      </c>
      <c r="P89" s="6" t="s">
        <v>3</v>
      </c>
      <c r="Q89" s="6">
        <v>0.17243143922714438</v>
      </c>
      <c r="R89" s="6">
        <v>-0.35384513259319594</v>
      </c>
      <c r="S89" s="1" t="s">
        <v>3</v>
      </c>
      <c r="T89" s="6">
        <v>0.10941943499180043</v>
      </c>
      <c r="U89" s="7">
        <v>-0.39970522188628799</v>
      </c>
      <c r="V89" s="1" t="s">
        <v>3</v>
      </c>
      <c r="W89" s="6">
        <v>0.98700536808600869</v>
      </c>
      <c r="X89" s="7">
        <v>3.0081414043441335E-3</v>
      </c>
      <c r="Y89" s="25" t="s">
        <v>624</v>
      </c>
      <c r="Z89" s="25" t="s">
        <v>848</v>
      </c>
    </row>
    <row r="90" spans="1:26">
      <c r="A90" s="13" t="s">
        <v>52</v>
      </c>
      <c r="B90" s="13" t="s">
        <v>53</v>
      </c>
      <c r="C90" s="14" t="s">
        <v>588</v>
      </c>
      <c r="D90" s="14">
        <v>1</v>
      </c>
      <c r="E90" s="22">
        <v>0.39496725440806002</v>
      </c>
      <c r="F90" s="13"/>
      <c r="G90" s="1" t="s">
        <v>3</v>
      </c>
      <c r="H90" s="6">
        <v>0.17327463344062841</v>
      </c>
      <c r="I90" s="7">
        <v>-0.37736136931810615</v>
      </c>
      <c r="J90" s="1" t="s">
        <v>3</v>
      </c>
      <c r="K90" s="6">
        <v>0.99225343497180185</v>
      </c>
      <c r="L90" s="7">
        <v>2.134437250203014E-3</v>
      </c>
      <c r="M90" s="1" t="s">
        <v>3</v>
      </c>
      <c r="N90" s="6">
        <v>0.93611726619617985</v>
      </c>
      <c r="O90" s="7">
        <v>1.6627302854196113E-2</v>
      </c>
      <c r="P90" s="6" t="s">
        <v>3</v>
      </c>
      <c r="Q90" s="6">
        <v>0.2022196406411029</v>
      </c>
      <c r="R90" s="6">
        <v>-0.36286850371411306</v>
      </c>
      <c r="S90" s="1" t="s">
        <v>3</v>
      </c>
      <c r="T90" s="6">
        <v>0.22413506691356694</v>
      </c>
      <c r="U90" s="7">
        <v>-0.36073406646391004</v>
      </c>
      <c r="V90" s="1" t="s">
        <v>3</v>
      </c>
      <c r="W90" s="6">
        <v>0.93899491234175803</v>
      </c>
      <c r="X90" s="7">
        <v>-1.4492865603993099E-2</v>
      </c>
      <c r="Y90" s="25" t="s">
        <v>624</v>
      </c>
      <c r="Z90" s="25" t="s">
        <v>916</v>
      </c>
    </row>
    <row r="91" spans="1:26">
      <c r="A91" s="13" t="s">
        <v>54</v>
      </c>
      <c r="B91" s="13" t="s">
        <v>56</v>
      </c>
      <c r="C91" s="14" t="s">
        <v>588</v>
      </c>
      <c r="D91" s="14">
        <v>1</v>
      </c>
      <c r="E91" s="22">
        <v>0.30921495327102799</v>
      </c>
      <c r="F91" s="13"/>
      <c r="G91" s="1" t="s">
        <v>3</v>
      </c>
      <c r="H91" s="6">
        <v>0.11984877035227266</v>
      </c>
      <c r="I91" s="7">
        <v>0.54049009280393612</v>
      </c>
      <c r="J91" s="1" t="s">
        <v>3</v>
      </c>
      <c r="K91" s="6">
        <v>0.89993442615172037</v>
      </c>
      <c r="L91" s="7">
        <v>2.5280814559031417E-2</v>
      </c>
      <c r="M91" s="1" t="s">
        <v>3</v>
      </c>
      <c r="N91" s="6">
        <v>0.39718396744397266</v>
      </c>
      <c r="O91" s="7">
        <v>-0.2014873362328794</v>
      </c>
      <c r="P91" s="6" t="s">
        <v>3</v>
      </c>
      <c r="Q91" s="6">
        <v>0.28744153367846809</v>
      </c>
      <c r="R91" s="6">
        <v>0.3137219420120253</v>
      </c>
      <c r="S91" s="1" t="s">
        <v>3</v>
      </c>
      <c r="T91" s="6">
        <v>0.32400113673405617</v>
      </c>
      <c r="U91" s="7">
        <v>0.33900275657105672</v>
      </c>
      <c r="V91" s="1" t="s">
        <v>3</v>
      </c>
      <c r="W91" s="6">
        <v>0.18170026696375804</v>
      </c>
      <c r="X91" s="7">
        <v>0.22676815079191082</v>
      </c>
      <c r="Y91" s="25" t="s">
        <v>624</v>
      </c>
      <c r="Z91" s="25" t="s">
        <v>855</v>
      </c>
    </row>
    <row r="92" spans="1:26">
      <c r="A92" s="13" t="s">
        <v>55</v>
      </c>
      <c r="B92" s="13" t="s">
        <v>57</v>
      </c>
      <c r="C92" s="14" t="s">
        <v>588</v>
      </c>
      <c r="D92" s="14">
        <v>1</v>
      </c>
      <c r="E92" s="22">
        <v>0.37067202141900901</v>
      </c>
      <c r="F92" s="13"/>
      <c r="G92" s="1" t="s">
        <v>3</v>
      </c>
      <c r="H92" s="6">
        <v>0.17506632317742452</v>
      </c>
      <c r="I92" s="7">
        <v>0.16239022493647393</v>
      </c>
      <c r="J92" s="1" t="s">
        <v>3</v>
      </c>
      <c r="K92" s="6">
        <v>0.3573740242851724</v>
      </c>
      <c r="L92" s="7">
        <v>0.22724897319578774</v>
      </c>
      <c r="M92" s="1" t="s">
        <v>3</v>
      </c>
      <c r="N92" s="6">
        <v>0.50326724945713497</v>
      </c>
      <c r="O92" s="7">
        <v>-0.15495099512482224</v>
      </c>
      <c r="P92" s="6" t="s">
        <v>3</v>
      </c>
      <c r="Q92" s="6">
        <v>0.12682297990726635</v>
      </c>
      <c r="R92" s="6">
        <v>-0.21980974338413606</v>
      </c>
      <c r="S92" s="1" t="s">
        <v>3</v>
      </c>
      <c r="T92" s="6">
        <v>0.97307713380497496</v>
      </c>
      <c r="U92" s="7">
        <v>7.439229811651682E-3</v>
      </c>
      <c r="V92" s="1" t="s">
        <v>3</v>
      </c>
      <c r="W92" s="6">
        <v>3.4154768991301959E-2</v>
      </c>
      <c r="X92" s="7">
        <v>0.38219996832060998</v>
      </c>
      <c r="Y92" s="25" t="s">
        <v>605</v>
      </c>
      <c r="Z92" s="25" t="s">
        <v>894</v>
      </c>
    </row>
    <row r="93" spans="1:26">
      <c r="A93" s="13" t="s">
        <v>55</v>
      </c>
      <c r="B93" s="13" t="s">
        <v>57</v>
      </c>
      <c r="C93" s="14" t="s">
        <v>588</v>
      </c>
      <c r="D93" s="14">
        <v>1</v>
      </c>
      <c r="E93" s="22">
        <v>0.422696158323632</v>
      </c>
      <c r="F93" s="13"/>
      <c r="G93" s="1" t="s">
        <v>3</v>
      </c>
      <c r="H93" s="6">
        <v>0.49302418446456603</v>
      </c>
      <c r="I93" s="7">
        <v>-5.2476301130064851E-2</v>
      </c>
      <c r="J93" s="1" t="s">
        <v>3</v>
      </c>
      <c r="K93" s="6">
        <v>0.52928379626892963</v>
      </c>
      <c r="L93" s="7">
        <v>6.7194104330424054E-2</v>
      </c>
      <c r="M93" s="1" t="s">
        <v>3</v>
      </c>
      <c r="N93" s="6">
        <v>0.33897848133886738</v>
      </c>
      <c r="O93" s="7">
        <v>-7.3744788949141049E-2</v>
      </c>
      <c r="P93" s="6" t="s">
        <v>3</v>
      </c>
      <c r="Q93" s="6">
        <v>0.12197190267030682</v>
      </c>
      <c r="R93" s="6">
        <v>-0.19341519440962995</v>
      </c>
      <c r="S93" s="1" t="s">
        <v>3</v>
      </c>
      <c r="T93" s="6">
        <v>6.5380618697581896E-2</v>
      </c>
      <c r="U93" s="7">
        <v>-0.1262210900792059</v>
      </c>
      <c r="V93" s="1" t="s">
        <v>3</v>
      </c>
      <c r="W93" s="6">
        <v>0.26559094810605116</v>
      </c>
      <c r="X93" s="7">
        <v>0.1409388932795651</v>
      </c>
      <c r="Y93" s="25" t="s">
        <v>605</v>
      </c>
      <c r="Z93" s="25" t="s">
        <v>929</v>
      </c>
    </row>
    <row r="94" spans="1:26">
      <c r="A94" s="13" t="s">
        <v>55</v>
      </c>
      <c r="B94" s="13" t="s">
        <v>57</v>
      </c>
      <c r="C94" s="14" t="s">
        <v>588</v>
      </c>
      <c r="D94" s="14">
        <v>1</v>
      </c>
      <c r="E94" s="22">
        <v>0.44012626832017998</v>
      </c>
      <c r="F94" s="13"/>
      <c r="G94" s="1" t="s">
        <v>3</v>
      </c>
      <c r="H94" s="6">
        <v>0.32119929438700678</v>
      </c>
      <c r="I94" s="7">
        <v>9.094181265042578E-2</v>
      </c>
      <c r="J94" s="1" t="s">
        <v>3</v>
      </c>
      <c r="K94" s="6">
        <v>0.52697400335438405</v>
      </c>
      <c r="L94" s="7">
        <v>0.13446022530867974</v>
      </c>
      <c r="M94" s="1" t="s">
        <v>3</v>
      </c>
      <c r="N94" s="6">
        <v>0.40414092825954534</v>
      </c>
      <c r="O94" s="7">
        <v>-0.16643102172132063</v>
      </c>
      <c r="P94" s="6" t="s">
        <v>3</v>
      </c>
      <c r="Q94" s="6">
        <v>0.13147762494255255</v>
      </c>
      <c r="R94" s="6">
        <v>-0.20994943437957458</v>
      </c>
      <c r="S94" s="1" t="s">
        <v>3</v>
      </c>
      <c r="T94" s="6">
        <v>0.69535573489317559</v>
      </c>
      <c r="U94" s="7">
        <v>-7.5489209070894847E-2</v>
      </c>
      <c r="V94" s="1" t="s">
        <v>3</v>
      </c>
      <c r="W94" s="6">
        <v>5.1958736249711708E-2</v>
      </c>
      <c r="X94" s="7">
        <v>0.30089124703000036</v>
      </c>
      <c r="Y94" s="25" t="s">
        <v>605</v>
      </c>
      <c r="Z94" s="25" t="s">
        <v>937</v>
      </c>
    </row>
    <row r="95" spans="1:26">
      <c r="A95" s="13" t="s">
        <v>55</v>
      </c>
      <c r="B95" s="13" t="s">
        <v>57</v>
      </c>
      <c r="C95" s="14" t="s">
        <v>588</v>
      </c>
      <c r="D95" s="14">
        <v>1</v>
      </c>
      <c r="E95" s="22">
        <v>0.68608612440191397</v>
      </c>
      <c r="F95" s="13"/>
      <c r="G95" s="1" t="s">
        <v>3</v>
      </c>
      <c r="H95" s="6">
        <v>0.91415408125759767</v>
      </c>
      <c r="I95" s="7">
        <v>1.1181527654496426E-2</v>
      </c>
      <c r="J95" s="1" t="s">
        <v>3</v>
      </c>
      <c r="K95" s="6">
        <v>0.66909909684472324</v>
      </c>
      <c r="L95" s="7">
        <v>4.4237089109045336E-2</v>
      </c>
      <c r="M95" s="1" t="s">
        <v>3</v>
      </c>
      <c r="N95" s="6">
        <v>0.33680884834146985</v>
      </c>
      <c r="O95" s="7">
        <v>0.12510716712086956</v>
      </c>
      <c r="P95" s="6" t="s">
        <v>3</v>
      </c>
      <c r="Q95" s="6">
        <v>0.28446067579363082</v>
      </c>
      <c r="R95" s="6">
        <v>9.2051605666320646E-2</v>
      </c>
      <c r="S95" s="1" t="s">
        <v>3</v>
      </c>
      <c r="T95" s="6">
        <v>0.31173305170795373</v>
      </c>
      <c r="U95" s="7">
        <v>0.13628869477536598</v>
      </c>
      <c r="V95" s="1" t="s">
        <v>3</v>
      </c>
      <c r="W95" s="6">
        <v>0.30968119920595727</v>
      </c>
      <c r="X95" s="7">
        <v>-8.087007801182422E-2</v>
      </c>
      <c r="Y95" s="25" t="s">
        <v>622</v>
      </c>
      <c r="Z95" s="25" t="s">
        <v>1058</v>
      </c>
    </row>
    <row r="96" spans="1:26">
      <c r="A96" s="13" t="s">
        <v>55</v>
      </c>
      <c r="B96" s="13" t="s">
        <v>57</v>
      </c>
      <c r="C96" s="14" t="s">
        <v>588</v>
      </c>
      <c r="D96" s="14">
        <v>1</v>
      </c>
      <c r="E96" s="22">
        <v>0.75883511777301904</v>
      </c>
      <c r="F96" s="13"/>
      <c r="G96" s="1" t="s">
        <v>3</v>
      </c>
      <c r="H96" s="6">
        <v>0.63818261752600813</v>
      </c>
      <c r="I96" s="7">
        <v>6.7838205688087405E-2</v>
      </c>
      <c r="J96" s="1" t="s">
        <v>3</v>
      </c>
      <c r="K96" s="6">
        <v>6.772913040801426E-2</v>
      </c>
      <c r="L96" s="7">
        <v>-9.6679179248403857E-2</v>
      </c>
      <c r="M96" s="1" t="s">
        <v>3</v>
      </c>
      <c r="N96" s="6">
        <v>0.81501803704982656</v>
      </c>
      <c r="O96" s="7">
        <v>-2.3941982413872576E-2</v>
      </c>
      <c r="P96" s="6" t="s">
        <v>3</v>
      </c>
      <c r="Q96" s="6">
        <v>0.23560439147292439</v>
      </c>
      <c r="R96" s="6">
        <v>0.14057540252261869</v>
      </c>
      <c r="S96" s="1" t="s">
        <v>3</v>
      </c>
      <c r="T96" s="6">
        <v>0.68888337982397108</v>
      </c>
      <c r="U96" s="7">
        <v>4.389622327421483E-2</v>
      </c>
      <c r="V96" s="1" t="s">
        <v>3</v>
      </c>
      <c r="W96" s="6">
        <v>0.48500950606999071</v>
      </c>
      <c r="X96" s="7">
        <v>-7.2737196834531281E-2</v>
      </c>
      <c r="Y96" s="25" t="s">
        <v>605</v>
      </c>
      <c r="Z96" s="25" t="s">
        <v>1108</v>
      </c>
    </row>
    <row r="97" spans="1:26">
      <c r="A97" s="13" t="s">
        <v>55</v>
      </c>
      <c r="B97" s="13" t="s">
        <v>57</v>
      </c>
      <c r="C97" s="14" t="s">
        <v>588</v>
      </c>
      <c r="D97" s="14">
        <v>1</v>
      </c>
      <c r="E97" s="22">
        <v>0.79046153846153799</v>
      </c>
      <c r="F97" s="13"/>
      <c r="G97" s="1" t="s">
        <v>3</v>
      </c>
      <c r="H97" s="6">
        <v>0.29462250284435493</v>
      </c>
      <c r="I97" s="7">
        <v>8.5639428280723129E-2</v>
      </c>
      <c r="J97" s="1" t="s">
        <v>3</v>
      </c>
      <c r="K97" s="6">
        <v>0.62178740961327561</v>
      </c>
      <c r="L97" s="7">
        <v>6.0596097092800449E-2</v>
      </c>
      <c r="M97" s="1" t="s">
        <v>3</v>
      </c>
      <c r="N97" s="6">
        <v>0.73793008663319104</v>
      </c>
      <c r="O97" s="7">
        <v>3.616232127250496E-2</v>
      </c>
      <c r="P97" s="6" t="s">
        <v>3</v>
      </c>
      <c r="Q97" s="6">
        <v>0.52586285292145885</v>
      </c>
      <c r="R97" s="6">
        <v>6.120565246042764E-2</v>
      </c>
      <c r="S97" s="1" t="s">
        <v>3</v>
      </c>
      <c r="T97" s="6">
        <v>0.28791237413173237</v>
      </c>
      <c r="U97" s="7">
        <v>0.12180174955322809</v>
      </c>
      <c r="V97" s="1" t="s">
        <v>3</v>
      </c>
      <c r="W97" s="6">
        <v>0.79880688661801558</v>
      </c>
      <c r="X97" s="7">
        <v>2.4433775820295489E-2</v>
      </c>
      <c r="Y97" s="25" t="s">
        <v>622</v>
      </c>
      <c r="Z97" s="25" t="s">
        <v>1116</v>
      </c>
    </row>
    <row r="98" spans="1:26">
      <c r="A98" s="13" t="s">
        <v>55</v>
      </c>
      <c r="B98" s="13" t="s">
        <v>57</v>
      </c>
      <c r="C98" s="14" t="s">
        <v>588</v>
      </c>
      <c r="D98" s="14">
        <v>1</v>
      </c>
      <c r="E98" s="22">
        <v>0.83639735099337698</v>
      </c>
      <c r="F98" s="13"/>
      <c r="G98" s="1" t="s">
        <v>3</v>
      </c>
      <c r="H98" s="6">
        <v>0.26414683344809725</v>
      </c>
      <c r="I98" s="7">
        <v>0.14035245707757593</v>
      </c>
      <c r="J98" s="1" t="s">
        <v>3</v>
      </c>
      <c r="K98" s="6">
        <v>0.79573491754476589</v>
      </c>
      <c r="L98" s="7">
        <v>5.1967839536080529E-2</v>
      </c>
      <c r="M98" s="1" t="s">
        <v>3</v>
      </c>
      <c r="N98" s="6">
        <v>0.62901943801955329</v>
      </c>
      <c r="O98" s="7">
        <v>-9.9985253914538608E-2</v>
      </c>
      <c r="P98" s="6" t="s">
        <v>3</v>
      </c>
      <c r="Q98" s="6">
        <v>0.91465273899208022</v>
      </c>
      <c r="R98" s="6">
        <v>-1.1600636373043205E-2</v>
      </c>
      <c r="S98" s="1" t="s">
        <v>3</v>
      </c>
      <c r="T98" s="6">
        <v>0.85153381613297563</v>
      </c>
      <c r="U98" s="7">
        <v>4.0367203163037324E-2</v>
      </c>
      <c r="V98" s="1" t="s">
        <v>3</v>
      </c>
      <c r="W98" s="6">
        <v>0.12294592290909592</v>
      </c>
      <c r="X98" s="7">
        <v>0.15195309345061914</v>
      </c>
      <c r="Y98" s="25" t="s">
        <v>605</v>
      </c>
      <c r="Z98" s="25" t="s">
        <v>1137</v>
      </c>
    </row>
    <row r="99" spans="1:26">
      <c r="A99" s="13" t="s">
        <v>58</v>
      </c>
      <c r="B99" s="13" t="s">
        <v>59</v>
      </c>
      <c r="C99" s="14" t="s">
        <v>588</v>
      </c>
      <c r="D99" s="14">
        <v>1</v>
      </c>
      <c r="E99" s="22">
        <v>0.116168831168831</v>
      </c>
      <c r="F99" s="13"/>
      <c r="G99" s="1" t="s">
        <v>3</v>
      </c>
      <c r="H99" s="6">
        <v>0.69998460051162459</v>
      </c>
      <c r="I99" s="7">
        <v>4.0460152884410405E-2</v>
      </c>
      <c r="J99" s="1" t="s">
        <v>3</v>
      </c>
      <c r="K99" s="6">
        <v>0.13908854728245765</v>
      </c>
      <c r="L99" s="7">
        <v>0.19916760475751061</v>
      </c>
      <c r="M99" s="1" t="s">
        <v>3</v>
      </c>
      <c r="N99" s="6">
        <v>0.20461791445482011</v>
      </c>
      <c r="O99" s="7">
        <v>-0.16948551575832627</v>
      </c>
      <c r="P99" s="6" t="s">
        <v>3</v>
      </c>
      <c r="Q99" s="6">
        <v>2.4414987664926589E-2</v>
      </c>
      <c r="R99" s="6">
        <v>-0.32819296763142647</v>
      </c>
      <c r="S99" s="1" t="s">
        <v>3</v>
      </c>
      <c r="T99" s="6">
        <v>0.20790179493544519</v>
      </c>
      <c r="U99" s="7">
        <v>-0.12902536287391586</v>
      </c>
      <c r="V99" s="1" t="s">
        <v>3</v>
      </c>
      <c r="W99" s="6">
        <v>3.5000907477110196E-2</v>
      </c>
      <c r="X99" s="7">
        <v>0.36865312051583687</v>
      </c>
      <c r="Y99" s="25" t="s">
        <v>739</v>
      </c>
      <c r="Z99" s="25" t="s">
        <v>738</v>
      </c>
    </row>
    <row r="100" spans="1:26">
      <c r="A100" s="13" t="s">
        <v>58</v>
      </c>
      <c r="B100" s="13" t="s">
        <v>59</v>
      </c>
      <c r="C100" s="14" t="s">
        <v>588</v>
      </c>
      <c r="D100" s="14">
        <v>1</v>
      </c>
      <c r="E100" s="22">
        <v>0.64474035989717204</v>
      </c>
      <c r="F100" s="13"/>
      <c r="G100" s="1" t="s">
        <v>3</v>
      </c>
      <c r="H100" s="6">
        <v>0.20580428380467877</v>
      </c>
      <c r="I100" s="7">
        <v>0.28470719833643987</v>
      </c>
      <c r="J100" s="1" t="s">
        <v>3</v>
      </c>
      <c r="K100" s="6">
        <v>0.56025521119519228</v>
      </c>
      <c r="L100" s="7">
        <v>0.14546074001515163</v>
      </c>
      <c r="M100" s="1" t="s">
        <v>3</v>
      </c>
      <c r="N100" s="6">
        <v>0.83730190320265407</v>
      </c>
      <c r="O100" s="7">
        <v>-6.3885972317343054E-2</v>
      </c>
      <c r="P100" s="6" t="s">
        <v>3</v>
      </c>
      <c r="Q100" s="6">
        <v>0.24964954327067371</v>
      </c>
      <c r="R100" s="6">
        <v>7.5360486003945182E-2</v>
      </c>
      <c r="S100" s="1" t="s">
        <v>3</v>
      </c>
      <c r="T100" s="6">
        <v>0.37810823883292294</v>
      </c>
      <c r="U100" s="7">
        <v>0.22082122601909682</v>
      </c>
      <c r="V100" s="1" t="s">
        <v>3</v>
      </c>
      <c r="W100" s="6">
        <v>0.34575554961228899</v>
      </c>
      <c r="X100" s="7">
        <v>0.20934671233249469</v>
      </c>
      <c r="Y100" s="25" t="s">
        <v>1034</v>
      </c>
      <c r="Z100" s="25" t="s">
        <v>1033</v>
      </c>
    </row>
    <row r="101" spans="1:26">
      <c r="A101" s="13" t="s">
        <v>58</v>
      </c>
      <c r="B101" s="13" t="s">
        <v>59</v>
      </c>
      <c r="C101" s="14" t="s">
        <v>588</v>
      </c>
      <c r="D101" s="14">
        <v>1</v>
      </c>
      <c r="E101" s="22">
        <v>0.67579033579033598</v>
      </c>
      <c r="F101" s="13"/>
      <c r="G101" s="1" t="s">
        <v>3</v>
      </c>
      <c r="H101" s="6">
        <v>0.51489980084054832</v>
      </c>
      <c r="I101" s="7">
        <v>7.8631175010873466E-2</v>
      </c>
      <c r="J101" s="1" t="s">
        <v>3</v>
      </c>
      <c r="K101" s="6">
        <v>0.70650059164464962</v>
      </c>
      <c r="L101" s="7">
        <v>2.7410901552484712E-2</v>
      </c>
      <c r="M101" s="1" t="s">
        <v>3</v>
      </c>
      <c r="N101" s="6">
        <v>0.58284504857851727</v>
      </c>
      <c r="O101" s="7">
        <v>6.9845492780750251E-2</v>
      </c>
      <c r="P101" s="6" t="s">
        <v>3</v>
      </c>
      <c r="Q101" s="6">
        <v>9.2737948104902282E-2</v>
      </c>
      <c r="R101" s="6">
        <v>0.12106576623913901</v>
      </c>
      <c r="S101" s="1" t="s">
        <v>3</v>
      </c>
      <c r="T101" s="6">
        <v>3.3897911950141156E-2</v>
      </c>
      <c r="U101" s="7">
        <v>0.14847666779162372</v>
      </c>
      <c r="V101" s="1" t="s">
        <v>3</v>
      </c>
      <c r="W101" s="6">
        <v>0.74263331592974136</v>
      </c>
      <c r="X101" s="7">
        <v>-4.2434591228265539E-2</v>
      </c>
      <c r="Y101" s="25" t="s">
        <v>1034</v>
      </c>
      <c r="Z101" s="25" t="s">
        <v>1051</v>
      </c>
    </row>
    <row r="102" spans="1:26">
      <c r="A102" s="13" t="s">
        <v>60</v>
      </c>
      <c r="B102" s="13" t="s">
        <v>61</v>
      </c>
      <c r="C102" s="14" t="s">
        <v>587</v>
      </c>
      <c r="D102" s="14">
        <v>2</v>
      </c>
      <c r="E102" s="22">
        <v>0.767898089171975</v>
      </c>
      <c r="F102" s="13"/>
      <c r="G102" s="1" t="s">
        <v>3</v>
      </c>
      <c r="H102" s="6">
        <v>0.61583853797575239</v>
      </c>
      <c r="I102" s="7">
        <v>9.5007929641429123E-2</v>
      </c>
      <c r="J102" s="1" t="s">
        <v>3</v>
      </c>
      <c r="K102" s="6">
        <v>0.16050274776422657</v>
      </c>
      <c r="L102" s="7">
        <v>0.15347699151497063</v>
      </c>
      <c r="M102" s="1" t="s">
        <v>3</v>
      </c>
      <c r="N102" s="6">
        <v>0.98853184824715745</v>
      </c>
      <c r="O102" s="7">
        <v>1.9933023532436867E-3</v>
      </c>
      <c r="P102" s="6" t="s">
        <v>3</v>
      </c>
      <c r="Q102" s="6">
        <v>0.7200780602773984</v>
      </c>
      <c r="R102" s="6">
        <v>-5.6475759520297819E-2</v>
      </c>
      <c r="S102" s="1" t="s">
        <v>3</v>
      </c>
      <c r="T102" s="6">
        <v>0.53266312678401528</v>
      </c>
      <c r="U102" s="7">
        <v>9.700123199467281E-2</v>
      </c>
      <c r="V102" s="1" t="s">
        <v>3</v>
      </c>
      <c r="W102" s="6">
        <v>0.32575512566317077</v>
      </c>
      <c r="X102" s="7">
        <v>0.15148368916172694</v>
      </c>
      <c r="Y102" s="25" t="s">
        <v>1110</v>
      </c>
      <c r="Z102" s="25" t="s">
        <v>1109</v>
      </c>
    </row>
    <row r="103" spans="1:26">
      <c r="A103" s="13" t="s">
        <v>60</v>
      </c>
      <c r="B103" s="13" t="s">
        <v>61</v>
      </c>
      <c r="C103" s="14" t="s">
        <v>588</v>
      </c>
      <c r="D103" s="14">
        <v>1</v>
      </c>
      <c r="E103" s="22">
        <v>0.71357575757575797</v>
      </c>
      <c r="F103" s="13"/>
      <c r="G103" s="1" t="s">
        <v>3</v>
      </c>
      <c r="H103" s="6">
        <v>0.77018885783369662</v>
      </c>
      <c r="I103" s="7">
        <v>6.6392986693903477E-2</v>
      </c>
      <c r="J103" s="1" t="s">
        <v>3</v>
      </c>
      <c r="K103" s="6">
        <v>0.6888900929260412</v>
      </c>
      <c r="L103" s="7">
        <v>2.0689325301041173E-2</v>
      </c>
      <c r="M103" s="1" t="s">
        <v>3</v>
      </c>
      <c r="N103" s="6">
        <v>0.20852691928302433</v>
      </c>
      <c r="O103" s="7">
        <v>-0.16672535981928094</v>
      </c>
      <c r="P103" s="6" t="s">
        <v>3</v>
      </c>
      <c r="Q103" s="6">
        <v>0.55306764380798989</v>
      </c>
      <c r="R103" s="6">
        <v>-0.12102169842641863</v>
      </c>
      <c r="S103" s="1" t="s">
        <v>3</v>
      </c>
      <c r="T103" s="6">
        <v>0.6164333066545602</v>
      </c>
      <c r="U103" s="7">
        <v>-0.10033237312537746</v>
      </c>
      <c r="V103" s="1" t="s">
        <v>3</v>
      </c>
      <c r="W103" s="6">
        <v>0.1778757637739348</v>
      </c>
      <c r="X103" s="7">
        <v>0.18741468512032211</v>
      </c>
      <c r="Y103" s="25" t="s">
        <v>1079</v>
      </c>
      <c r="Z103" s="25" t="s">
        <v>1078</v>
      </c>
    </row>
    <row r="104" spans="1:26">
      <c r="A104" s="13" t="s">
        <v>62</v>
      </c>
      <c r="B104" s="13" t="s">
        <v>63</v>
      </c>
      <c r="C104" s="14" t="s">
        <v>588</v>
      </c>
      <c r="D104" s="14">
        <v>1</v>
      </c>
      <c r="E104" s="22">
        <v>0.11648874598070701</v>
      </c>
      <c r="F104" s="13"/>
      <c r="G104" s="1" t="s">
        <v>3</v>
      </c>
      <c r="H104" s="6">
        <v>0.27463415121992951</v>
      </c>
      <c r="I104" s="7">
        <v>-0.24072458244402195</v>
      </c>
      <c r="J104" s="1" t="s">
        <v>3</v>
      </c>
      <c r="K104" s="6">
        <v>0.26170881652369216</v>
      </c>
      <c r="L104" s="7">
        <v>0.16429083597003835</v>
      </c>
      <c r="M104" s="1" t="s">
        <v>3</v>
      </c>
      <c r="N104" s="6">
        <v>0.25137884266491317</v>
      </c>
      <c r="O104" s="7">
        <v>-0.1410707168155978</v>
      </c>
      <c r="P104" s="6" t="s">
        <v>3</v>
      </c>
      <c r="Q104" s="6">
        <v>5.4219416474082682E-2</v>
      </c>
      <c r="R104" s="6">
        <v>-0.5460861352296581</v>
      </c>
      <c r="S104" s="1" t="s">
        <v>3</v>
      </c>
      <c r="T104" s="6">
        <v>8.7256016732785616E-2</v>
      </c>
      <c r="U104" s="7">
        <v>-0.38179529925961975</v>
      </c>
      <c r="V104" s="1" t="s">
        <v>3</v>
      </c>
      <c r="W104" s="6">
        <v>0.11645419566586407</v>
      </c>
      <c r="X104" s="7">
        <v>0.30536155278563615</v>
      </c>
      <c r="Y104" s="25" t="s">
        <v>741</v>
      </c>
      <c r="Z104" s="25" t="s">
        <v>740</v>
      </c>
    </row>
    <row r="105" spans="1:26">
      <c r="A105" s="13" t="s">
        <v>62</v>
      </c>
      <c r="B105" s="13" t="s">
        <v>63</v>
      </c>
      <c r="C105" s="14" t="s">
        <v>588</v>
      </c>
      <c r="D105" s="14">
        <v>1</v>
      </c>
      <c r="E105" s="22">
        <v>0.11935849056603801</v>
      </c>
      <c r="F105" s="13"/>
      <c r="G105" s="1" t="s">
        <v>3</v>
      </c>
      <c r="H105" s="6">
        <v>0.22874716235705272</v>
      </c>
      <c r="I105" s="7">
        <v>-0.29881805236896763</v>
      </c>
      <c r="J105" s="1" t="s">
        <v>3</v>
      </c>
      <c r="K105" s="6">
        <v>0.34739964938692458</v>
      </c>
      <c r="L105" s="7">
        <v>0.15997058761394234</v>
      </c>
      <c r="M105" s="1" t="s">
        <v>3</v>
      </c>
      <c r="N105" s="6">
        <v>0.32278791326663869</v>
      </c>
      <c r="O105" s="7">
        <v>-0.13726280729305873</v>
      </c>
      <c r="P105" s="6" t="s">
        <v>3</v>
      </c>
      <c r="Q105" s="6">
        <v>5.9321161615986516E-2</v>
      </c>
      <c r="R105" s="6">
        <v>-0.5960514472759687</v>
      </c>
      <c r="S105" s="1" t="s">
        <v>3</v>
      </c>
      <c r="T105" s="6">
        <v>8.8200406419206193E-2</v>
      </c>
      <c r="U105" s="7">
        <v>-0.43608085966202637</v>
      </c>
      <c r="V105" s="1" t="s">
        <v>3</v>
      </c>
      <c r="W105" s="6">
        <v>0.15678373634363596</v>
      </c>
      <c r="X105" s="7">
        <v>0.29723339490700107</v>
      </c>
      <c r="Y105" s="25" t="s">
        <v>741</v>
      </c>
      <c r="Z105" s="25" t="s">
        <v>746</v>
      </c>
    </row>
    <row r="106" spans="1:26">
      <c r="A106" s="13" t="s">
        <v>64</v>
      </c>
      <c r="B106" s="13" t="s">
        <v>65</v>
      </c>
      <c r="C106" s="14" t="s">
        <v>588</v>
      </c>
      <c r="D106" s="14">
        <v>1</v>
      </c>
      <c r="E106" s="22">
        <v>0.254941605839416</v>
      </c>
      <c r="F106" s="13"/>
      <c r="G106" s="1" t="s">
        <v>3</v>
      </c>
      <c r="H106" s="6">
        <v>0.16843640606971347</v>
      </c>
      <c r="I106" s="7">
        <v>0.15450994671114859</v>
      </c>
      <c r="J106" s="1" t="s">
        <v>3</v>
      </c>
      <c r="K106" s="6">
        <v>0.25657488734175615</v>
      </c>
      <c r="L106" s="7">
        <v>0.18044564723449341</v>
      </c>
      <c r="M106" s="1" t="s">
        <v>3</v>
      </c>
      <c r="N106" s="6">
        <v>0.3867034868990597</v>
      </c>
      <c r="O106" s="7">
        <v>-0.15404924258075825</v>
      </c>
      <c r="P106" s="6" t="s">
        <v>3</v>
      </c>
      <c r="Q106" s="6">
        <v>1.4464959460427085E-2</v>
      </c>
      <c r="R106" s="6">
        <v>-0.17998494310410307</v>
      </c>
      <c r="S106" s="1" t="s">
        <v>3</v>
      </c>
      <c r="T106" s="6">
        <v>0.99741783539380535</v>
      </c>
      <c r="U106" s="7">
        <v>4.6070413039034364E-4</v>
      </c>
      <c r="V106" s="1" t="s">
        <v>3</v>
      </c>
      <c r="W106" s="6">
        <v>2.510077406298717E-2</v>
      </c>
      <c r="X106" s="7">
        <v>0.33449488981525166</v>
      </c>
      <c r="Y106" s="25" t="s">
        <v>827</v>
      </c>
      <c r="Z106" s="25" t="s">
        <v>826</v>
      </c>
    </row>
    <row r="107" spans="1:26">
      <c r="A107" s="13" t="s">
        <v>64</v>
      </c>
      <c r="B107" s="13" t="s">
        <v>65</v>
      </c>
      <c r="C107" s="14" t="s">
        <v>588</v>
      </c>
      <c r="D107" s="14">
        <v>1</v>
      </c>
      <c r="E107" s="22">
        <v>0.48663384615384597</v>
      </c>
      <c r="F107" s="13"/>
      <c r="G107" s="1" t="s">
        <v>3</v>
      </c>
      <c r="H107" s="6">
        <v>0.34360212832187176</v>
      </c>
      <c r="I107" s="7">
        <v>-0.15369046797603114</v>
      </c>
      <c r="J107" s="1" t="s">
        <v>3</v>
      </c>
      <c r="K107" s="6">
        <v>0.11679043870517122</v>
      </c>
      <c r="L107" s="7">
        <v>-0.1182087828151589</v>
      </c>
      <c r="M107" s="1" t="s">
        <v>3</v>
      </c>
      <c r="N107" s="6">
        <v>0.46971715278187159</v>
      </c>
      <c r="O107" s="7">
        <v>0.10709888405799939</v>
      </c>
      <c r="P107" s="6" t="s">
        <v>3</v>
      </c>
      <c r="Q107" s="6">
        <v>0.40726695091108794</v>
      </c>
      <c r="R107" s="6">
        <v>7.1617198897127143E-2</v>
      </c>
      <c r="S107" s="1" t="s">
        <v>3</v>
      </c>
      <c r="T107" s="6">
        <v>0.57617184030452906</v>
      </c>
      <c r="U107" s="7">
        <v>-4.6591583918031754E-2</v>
      </c>
      <c r="V107" s="1" t="s">
        <v>3</v>
      </c>
      <c r="W107" s="6">
        <v>0.16968406049426979</v>
      </c>
      <c r="X107" s="7">
        <v>-0.22530766687315829</v>
      </c>
      <c r="Y107" s="25" t="s">
        <v>624</v>
      </c>
      <c r="Z107" s="25" t="s">
        <v>963</v>
      </c>
    </row>
    <row r="108" spans="1:26">
      <c r="A108" s="13" t="s">
        <v>64</v>
      </c>
      <c r="B108" s="13" t="s">
        <v>65</v>
      </c>
      <c r="C108" s="14" t="s">
        <v>588</v>
      </c>
      <c r="D108" s="14">
        <v>1</v>
      </c>
      <c r="E108" s="22">
        <v>0.85361553398058299</v>
      </c>
      <c r="F108" s="13"/>
      <c r="G108" s="1" t="s">
        <v>3</v>
      </c>
      <c r="H108" s="6">
        <v>0.90721202329665473</v>
      </c>
      <c r="I108" s="7">
        <v>2.2156877974103928E-2</v>
      </c>
      <c r="J108" s="1" t="s">
        <v>3</v>
      </c>
      <c r="K108" s="6">
        <v>0.95964328641312713</v>
      </c>
      <c r="L108" s="7">
        <v>5.0210531077531373E-3</v>
      </c>
      <c r="M108" s="1" t="s">
        <v>3</v>
      </c>
      <c r="N108" s="6">
        <v>0.40621613569194642</v>
      </c>
      <c r="O108" s="7">
        <v>0.10034489479624731</v>
      </c>
      <c r="P108" s="6" t="s">
        <v>3</v>
      </c>
      <c r="Q108" s="6">
        <v>0.52725904428739145</v>
      </c>
      <c r="R108" s="6">
        <v>0.1174807196625981</v>
      </c>
      <c r="S108" s="1" t="s">
        <v>3</v>
      </c>
      <c r="T108" s="6">
        <v>0.50703915894389151</v>
      </c>
      <c r="U108" s="7">
        <v>0.12250177277035124</v>
      </c>
      <c r="V108" s="1" t="s">
        <v>3</v>
      </c>
      <c r="W108" s="6">
        <v>0.43743957524954913</v>
      </c>
      <c r="X108" s="7">
        <v>-9.5323841688494171E-2</v>
      </c>
      <c r="Y108" s="25" t="s">
        <v>624</v>
      </c>
      <c r="Z108" s="25" t="s">
        <v>1142</v>
      </c>
    </row>
    <row r="109" spans="1:26">
      <c r="A109" s="13" t="s">
        <v>66</v>
      </c>
      <c r="B109" s="13" t="s">
        <v>68</v>
      </c>
      <c r="C109" s="14" t="s">
        <v>588</v>
      </c>
      <c r="D109" s="14">
        <v>1</v>
      </c>
      <c r="E109" s="22">
        <v>0.20313537117903899</v>
      </c>
      <c r="F109" s="13"/>
      <c r="G109" s="1" t="s">
        <v>3</v>
      </c>
      <c r="H109" s="6">
        <v>0.85686647336045529</v>
      </c>
      <c r="I109" s="7">
        <v>-1.5398000112394783E-2</v>
      </c>
      <c r="J109" s="1" t="s">
        <v>3</v>
      </c>
      <c r="K109" s="6">
        <v>0.93111853989456761</v>
      </c>
      <c r="L109" s="7">
        <v>7.8158808666892732E-3</v>
      </c>
      <c r="M109" s="1" t="s">
        <v>3</v>
      </c>
      <c r="N109" s="6">
        <v>0.10902304189800287</v>
      </c>
      <c r="O109" s="7">
        <v>-0.192115619321093</v>
      </c>
      <c r="P109" s="6" t="s">
        <v>3</v>
      </c>
      <c r="Q109" s="6">
        <v>3.6968995533664485E-2</v>
      </c>
      <c r="R109" s="6">
        <v>-0.21532950030017706</v>
      </c>
      <c r="S109" s="1" t="s">
        <v>3</v>
      </c>
      <c r="T109" s="6">
        <v>5.365355020069832E-2</v>
      </c>
      <c r="U109" s="7">
        <v>-0.20751361943348778</v>
      </c>
      <c r="V109" s="1" t="s">
        <v>3</v>
      </c>
      <c r="W109" s="6">
        <v>8.5696761637915925E-2</v>
      </c>
      <c r="X109" s="7">
        <v>0.19993150018778227</v>
      </c>
      <c r="Y109" s="25" t="s">
        <v>793</v>
      </c>
      <c r="Z109" s="25" t="s">
        <v>792</v>
      </c>
    </row>
    <row r="110" spans="1:26">
      <c r="A110" s="13" t="s">
        <v>66</v>
      </c>
      <c r="B110" s="13" t="s">
        <v>68</v>
      </c>
      <c r="C110" s="14" t="s">
        <v>588</v>
      </c>
      <c r="D110" s="14">
        <v>1</v>
      </c>
      <c r="E110" s="22">
        <v>0.356446927374302</v>
      </c>
      <c r="F110" s="13"/>
      <c r="G110" s="1" t="s">
        <v>3</v>
      </c>
      <c r="H110" s="6">
        <v>0.71948726773241889</v>
      </c>
      <c r="I110" s="7">
        <v>-5.205187867466865E-2</v>
      </c>
      <c r="J110" s="1" t="s">
        <v>3</v>
      </c>
      <c r="K110" s="6">
        <v>0.68036772567824721</v>
      </c>
      <c r="L110" s="7">
        <v>2.4441487865475509E-2</v>
      </c>
      <c r="M110" s="1" t="s">
        <v>3</v>
      </c>
      <c r="N110" s="6">
        <v>0.19685741165835186</v>
      </c>
      <c r="O110" s="7">
        <v>-0.14567032102805866</v>
      </c>
      <c r="P110" s="6" t="s">
        <v>3</v>
      </c>
      <c r="Q110" s="6">
        <v>0.1167470944081774</v>
      </c>
      <c r="R110" s="6">
        <v>-0.22216368756820282</v>
      </c>
      <c r="S110" s="1" t="s">
        <v>3</v>
      </c>
      <c r="T110" s="6">
        <v>0.13538680479070009</v>
      </c>
      <c r="U110" s="7">
        <v>-0.19772219970272731</v>
      </c>
      <c r="V110" s="1" t="s">
        <v>3</v>
      </c>
      <c r="W110" s="6">
        <v>0.16490199354273608</v>
      </c>
      <c r="X110" s="7">
        <v>0.17011180889353417</v>
      </c>
      <c r="Y110" s="25" t="s">
        <v>885</v>
      </c>
      <c r="Z110" s="25" t="s">
        <v>792</v>
      </c>
    </row>
    <row r="111" spans="1:26">
      <c r="A111" s="13" t="s">
        <v>66</v>
      </c>
      <c r="B111" s="13" t="s">
        <v>68</v>
      </c>
      <c r="C111" s="14" t="s">
        <v>588</v>
      </c>
      <c r="D111" s="14">
        <v>1</v>
      </c>
      <c r="E111" s="22">
        <v>0.35720334261838399</v>
      </c>
      <c r="F111" s="13"/>
      <c r="G111" s="1" t="s">
        <v>3</v>
      </c>
      <c r="H111" s="6">
        <v>0.42930111828685474</v>
      </c>
      <c r="I111" s="7">
        <v>-0.11841345845434503</v>
      </c>
      <c r="J111" s="1" t="s">
        <v>3</v>
      </c>
      <c r="K111" s="6">
        <v>0.6608384536210774</v>
      </c>
      <c r="L111" s="7">
        <v>6.2420623478768755E-2</v>
      </c>
      <c r="M111" s="1" t="s">
        <v>3</v>
      </c>
      <c r="N111" s="6">
        <v>0.41827145588757925</v>
      </c>
      <c r="O111" s="7">
        <v>-0.11867932301882789</v>
      </c>
      <c r="P111" s="6" t="s">
        <v>3</v>
      </c>
      <c r="Q111" s="6">
        <v>9.0928435233372226E-2</v>
      </c>
      <c r="R111" s="6">
        <v>-0.29951340495194168</v>
      </c>
      <c r="S111" s="1" t="s">
        <v>3</v>
      </c>
      <c r="T111" s="6">
        <v>3.0501791939992369E-3</v>
      </c>
      <c r="U111" s="7">
        <v>-0.23709278147317292</v>
      </c>
      <c r="V111" s="1" t="s">
        <v>3</v>
      </c>
      <c r="W111" s="6">
        <v>0.38297066154667597</v>
      </c>
      <c r="X111" s="7">
        <v>0.18109994649759664</v>
      </c>
      <c r="Y111" s="25" t="s">
        <v>887</v>
      </c>
      <c r="Z111" s="25" t="s">
        <v>886</v>
      </c>
    </row>
    <row r="112" spans="1:26">
      <c r="A112" s="13" t="s">
        <v>67</v>
      </c>
      <c r="B112" s="13" t="s">
        <v>69</v>
      </c>
      <c r="C112" s="14" t="s">
        <v>587</v>
      </c>
      <c r="D112" s="14">
        <v>223</v>
      </c>
      <c r="E112" s="22">
        <v>0.69761249999999997</v>
      </c>
      <c r="F112" s="13"/>
      <c r="G112" s="1" t="s">
        <v>3</v>
      </c>
      <c r="H112" s="6">
        <v>0.42188808361797747</v>
      </c>
      <c r="I112" s="7">
        <v>-0.21107238989747679</v>
      </c>
      <c r="J112" s="1" t="s">
        <v>3</v>
      </c>
      <c r="K112" s="6">
        <v>0.43551608212877285</v>
      </c>
      <c r="L112" s="7">
        <v>-0.15116622627596199</v>
      </c>
      <c r="M112" s="1" t="s">
        <v>3</v>
      </c>
      <c r="N112" s="6">
        <v>0.66385480517659601</v>
      </c>
      <c r="O112" s="7">
        <v>0.11899329727587449</v>
      </c>
      <c r="P112" s="6" t="s">
        <v>3</v>
      </c>
      <c r="Q112" s="6">
        <v>0.70898175501155025</v>
      </c>
      <c r="R112" s="6">
        <v>5.9087133654359691E-2</v>
      </c>
      <c r="S112" s="1" t="s">
        <v>3</v>
      </c>
      <c r="T112" s="6">
        <v>0.70076337387709642</v>
      </c>
      <c r="U112" s="7">
        <v>-9.2079092621602299E-2</v>
      </c>
      <c r="V112" s="1" t="s">
        <v>3</v>
      </c>
      <c r="W112" s="6">
        <v>0.23048784891762117</v>
      </c>
      <c r="X112" s="7">
        <v>-0.27015952355183648</v>
      </c>
      <c r="Y112" s="25" t="s">
        <v>624</v>
      </c>
      <c r="Z112" s="25" t="s">
        <v>1064</v>
      </c>
    </row>
    <row r="113" spans="1:26">
      <c r="A113" s="13" t="s">
        <v>67</v>
      </c>
      <c r="B113" s="13" t="s">
        <v>69</v>
      </c>
      <c r="C113" s="14" t="s">
        <v>588</v>
      </c>
      <c r="D113" s="14">
        <v>1</v>
      </c>
      <c r="E113" s="22">
        <v>8.7805668016194299E-2</v>
      </c>
      <c r="F113" s="13"/>
      <c r="G113" s="1" t="s">
        <v>3</v>
      </c>
      <c r="H113" s="6">
        <v>0.23607145653957548</v>
      </c>
      <c r="I113" s="7">
        <v>-0.35905411661556508</v>
      </c>
      <c r="J113" s="1" t="s">
        <v>3</v>
      </c>
      <c r="K113" s="6">
        <v>0.54872720028815969</v>
      </c>
      <c r="L113" s="7">
        <v>0.10787827784441828</v>
      </c>
      <c r="M113" s="1" t="s">
        <v>3</v>
      </c>
      <c r="N113" s="6">
        <v>0.16261569099629808</v>
      </c>
      <c r="O113" s="7">
        <v>-0.25794309934324566</v>
      </c>
      <c r="P113" s="6" t="s">
        <v>3</v>
      </c>
      <c r="Q113" s="6">
        <v>5.2824604658127446E-2</v>
      </c>
      <c r="R113" s="6">
        <v>-0.72487549380322902</v>
      </c>
      <c r="S113" s="1" t="s">
        <v>3</v>
      </c>
      <c r="T113" s="6">
        <v>6.6149040432205597E-2</v>
      </c>
      <c r="U113" s="7">
        <v>-0.61699721595881074</v>
      </c>
      <c r="V113" s="1" t="s">
        <v>3</v>
      </c>
      <c r="W113" s="6">
        <v>0.11492865905730913</v>
      </c>
      <c r="X113" s="7">
        <v>0.36582137718766394</v>
      </c>
      <c r="Y113" s="25" t="s">
        <v>708</v>
      </c>
      <c r="Z113" s="25" t="s">
        <v>707</v>
      </c>
    </row>
    <row r="114" spans="1:26">
      <c r="A114" s="13" t="s">
        <v>67</v>
      </c>
      <c r="B114" s="13" t="s">
        <v>69</v>
      </c>
      <c r="C114" s="14" t="s">
        <v>588</v>
      </c>
      <c r="D114" s="14">
        <v>1</v>
      </c>
      <c r="E114" s="22">
        <v>0.114788273615635</v>
      </c>
      <c r="F114" s="13"/>
      <c r="G114" s="1" t="s">
        <v>3</v>
      </c>
      <c r="H114" s="6">
        <v>0.20000355612707277</v>
      </c>
      <c r="I114" s="7">
        <v>-0.30010514690187351</v>
      </c>
      <c r="J114" s="1" t="s">
        <v>3</v>
      </c>
      <c r="K114" s="6">
        <v>0.529405267105025</v>
      </c>
      <c r="L114" s="7">
        <v>9.3627095483630463E-2</v>
      </c>
      <c r="M114" s="1" t="s">
        <v>3</v>
      </c>
      <c r="N114" s="6">
        <v>0.28540018415509472</v>
      </c>
      <c r="O114" s="7">
        <v>-0.16053376759013138</v>
      </c>
      <c r="P114" s="6" t="s">
        <v>3</v>
      </c>
      <c r="Q114" s="6">
        <v>5.0027578106967195E-2</v>
      </c>
      <c r="R114" s="6">
        <v>-0.55426600997563535</v>
      </c>
      <c r="S114" s="1" t="s">
        <v>3</v>
      </c>
      <c r="T114" s="6">
        <v>5.8517000475951986E-2</v>
      </c>
      <c r="U114" s="7">
        <v>-0.46063891449200489</v>
      </c>
      <c r="V114" s="1" t="s">
        <v>3</v>
      </c>
      <c r="W114" s="6">
        <v>0.19038548322913121</v>
      </c>
      <c r="X114" s="7">
        <v>0.25416086307376184</v>
      </c>
      <c r="Y114" s="25" t="s">
        <v>737</v>
      </c>
      <c r="Z114" s="25" t="s">
        <v>707</v>
      </c>
    </row>
    <row r="115" spans="1:26">
      <c r="A115" s="13" t="s">
        <v>70</v>
      </c>
      <c r="B115" s="13" t="s">
        <v>71</v>
      </c>
      <c r="C115" s="14" t="s">
        <v>588</v>
      </c>
      <c r="D115" s="14">
        <v>1</v>
      </c>
      <c r="E115" s="22">
        <v>0.90100187382885699</v>
      </c>
      <c r="F115" s="13"/>
      <c r="G115" s="1" t="s">
        <v>3</v>
      </c>
      <c r="H115" s="6">
        <v>0.74380814009188478</v>
      </c>
      <c r="I115" s="7">
        <v>-4.5471160464799487E-2</v>
      </c>
      <c r="J115" s="1" t="s">
        <v>3</v>
      </c>
      <c r="K115" s="6">
        <v>0.95163448445376597</v>
      </c>
      <c r="L115" s="7">
        <v>-2.9592689173288944E-3</v>
      </c>
      <c r="M115" s="1" t="s">
        <v>3</v>
      </c>
      <c r="N115" s="6">
        <v>0.37910226571368016</v>
      </c>
      <c r="O115" s="7">
        <v>8.47847695871492E-2</v>
      </c>
      <c r="P115" s="6" t="s">
        <v>3</v>
      </c>
      <c r="Q115" s="6">
        <v>0.71460280598724857</v>
      </c>
      <c r="R115" s="6">
        <v>4.2272878039678607E-2</v>
      </c>
      <c r="S115" s="1" t="s">
        <v>3</v>
      </c>
      <c r="T115" s="6">
        <v>0.73459334041950985</v>
      </c>
      <c r="U115" s="7">
        <v>3.9313609122349713E-2</v>
      </c>
      <c r="V115" s="1" t="s">
        <v>3</v>
      </c>
      <c r="W115" s="6">
        <v>0.36134923823508441</v>
      </c>
      <c r="X115" s="7">
        <v>-8.7744038504478095E-2</v>
      </c>
      <c r="Y115" s="25" t="s">
        <v>1155</v>
      </c>
      <c r="Z115" s="25" t="s">
        <v>1154</v>
      </c>
    </row>
    <row r="116" spans="1:26">
      <c r="A116" s="13" t="s">
        <v>72</v>
      </c>
      <c r="B116" s="13" t="s">
        <v>74</v>
      </c>
      <c r="C116" s="14" t="s">
        <v>588</v>
      </c>
      <c r="D116" s="14">
        <v>1</v>
      </c>
      <c r="E116" s="22">
        <v>5.22406015037594E-2</v>
      </c>
      <c r="F116" s="13"/>
      <c r="G116" s="1" t="s">
        <v>3</v>
      </c>
      <c r="H116" s="6">
        <v>0.8903990250767454</v>
      </c>
      <c r="I116" s="7">
        <v>1.0553390559287501E-2</v>
      </c>
      <c r="J116" s="1" t="s">
        <v>3</v>
      </c>
      <c r="K116" s="6">
        <v>0.68203824175966143</v>
      </c>
      <c r="L116" s="7">
        <v>-2.5426153692780451E-2</v>
      </c>
      <c r="M116" s="1" t="s">
        <v>3</v>
      </c>
      <c r="N116" s="6">
        <v>8.6340878694685774E-3</v>
      </c>
      <c r="O116" s="7">
        <v>-0.29400569243445263</v>
      </c>
      <c r="P116" s="6" t="s">
        <v>3</v>
      </c>
      <c r="Q116" s="6">
        <v>2.0024101282433805E-2</v>
      </c>
      <c r="R116" s="6">
        <v>-0.25802614818238467</v>
      </c>
      <c r="S116" s="1" t="s">
        <v>3</v>
      </c>
      <c r="T116" s="6">
        <v>2.604644869098887E-2</v>
      </c>
      <c r="U116" s="7">
        <v>-0.28345230187516512</v>
      </c>
      <c r="V116" s="1" t="s">
        <v>3</v>
      </c>
      <c r="W116" s="6">
        <v>3.008957737919152E-3</v>
      </c>
      <c r="X116" s="7">
        <v>0.26857953874167217</v>
      </c>
      <c r="Y116" s="25" t="s">
        <v>660</v>
      </c>
      <c r="Z116" s="25" t="s">
        <v>659</v>
      </c>
    </row>
    <row r="117" spans="1:26">
      <c r="A117" s="13" t="s">
        <v>73</v>
      </c>
      <c r="B117" s="13" t="s">
        <v>75</v>
      </c>
      <c r="C117" s="14" t="s">
        <v>588</v>
      </c>
      <c r="D117" s="14">
        <v>1</v>
      </c>
      <c r="E117" s="22">
        <v>0.38103529411764703</v>
      </c>
      <c r="F117" s="13"/>
      <c r="G117" s="1" t="s">
        <v>3</v>
      </c>
      <c r="H117" s="6">
        <v>4.9107260681626949E-2</v>
      </c>
      <c r="I117" s="7">
        <v>-0.14669102198074369</v>
      </c>
      <c r="J117" s="1" t="s">
        <v>3</v>
      </c>
      <c r="K117" s="6">
        <v>0.21263741053369983</v>
      </c>
      <c r="L117" s="7">
        <v>3.963588861792533E-2</v>
      </c>
      <c r="M117" s="1" t="s">
        <v>3</v>
      </c>
      <c r="N117" s="6">
        <v>0.11906713296652285</v>
      </c>
      <c r="O117" s="7">
        <v>8.9793015625806438E-2</v>
      </c>
      <c r="P117" s="6" t="s">
        <v>3</v>
      </c>
      <c r="Q117" s="6">
        <v>6.2019092176848346E-2</v>
      </c>
      <c r="R117" s="6">
        <v>-9.6533894972862577E-2</v>
      </c>
      <c r="S117" s="1" t="s">
        <v>3</v>
      </c>
      <c r="T117" s="6">
        <v>0.20305566899879138</v>
      </c>
      <c r="U117" s="7">
        <v>-5.6898006354937247E-2</v>
      </c>
      <c r="V117" s="1" t="s">
        <v>3</v>
      </c>
      <c r="W117" s="6">
        <v>0.33232192160952478</v>
      </c>
      <c r="X117" s="7">
        <v>-5.0157127007881108E-2</v>
      </c>
      <c r="Y117" s="25" t="s">
        <v>905</v>
      </c>
      <c r="Z117" s="25" t="s">
        <v>904</v>
      </c>
    </row>
    <row r="118" spans="1:26">
      <c r="A118" s="13" t="s">
        <v>73</v>
      </c>
      <c r="B118" s="13" t="s">
        <v>75</v>
      </c>
      <c r="C118" s="14" t="s">
        <v>588</v>
      </c>
      <c r="D118" s="14">
        <v>1</v>
      </c>
      <c r="E118" s="22">
        <v>0.48534158926728599</v>
      </c>
      <c r="F118" s="13"/>
      <c r="G118" s="1" t="s">
        <v>3</v>
      </c>
      <c r="H118" s="6">
        <v>0.1508770227482672</v>
      </c>
      <c r="I118" s="7">
        <v>-0.25341041312039381</v>
      </c>
      <c r="J118" s="1" t="s">
        <v>3</v>
      </c>
      <c r="K118" s="6">
        <v>0.84843015444782022</v>
      </c>
      <c r="L118" s="7">
        <v>-2.0683164537943721E-2</v>
      </c>
      <c r="M118" s="1" t="s">
        <v>3</v>
      </c>
      <c r="N118" s="6">
        <v>0.37915548516013459</v>
      </c>
      <c r="O118" s="7">
        <v>9.2978233640328423E-2</v>
      </c>
      <c r="P118" s="6" t="s">
        <v>3</v>
      </c>
      <c r="Q118" s="6">
        <v>0.39808193459238761</v>
      </c>
      <c r="R118" s="6">
        <v>-0.13974901494212166</v>
      </c>
      <c r="S118" s="1" t="s">
        <v>3</v>
      </c>
      <c r="T118" s="6">
        <v>0.31766518699888202</v>
      </c>
      <c r="U118" s="7">
        <v>-0.16043217948006538</v>
      </c>
      <c r="V118" s="1" t="s">
        <v>3</v>
      </c>
      <c r="W118" s="6">
        <v>0.33823818859888893</v>
      </c>
      <c r="X118" s="7">
        <v>-0.11366139817827214</v>
      </c>
      <c r="Y118" s="25" t="s">
        <v>812</v>
      </c>
      <c r="Z118" s="25" t="s">
        <v>962</v>
      </c>
    </row>
    <row r="119" spans="1:26">
      <c r="A119" s="13" t="s">
        <v>73</v>
      </c>
      <c r="B119" s="13" t="s">
        <v>75</v>
      </c>
      <c r="C119" s="14" t="s">
        <v>588</v>
      </c>
      <c r="D119" s="14">
        <v>1</v>
      </c>
      <c r="E119" s="22">
        <v>0.84267544437129704</v>
      </c>
      <c r="F119" s="13"/>
      <c r="G119" s="1" t="s">
        <v>3</v>
      </c>
      <c r="H119" s="6">
        <v>0.65377301136994204</v>
      </c>
      <c r="I119" s="7">
        <v>-6.1707553453045239E-2</v>
      </c>
      <c r="J119" s="1" t="s">
        <v>3</v>
      </c>
      <c r="K119" s="6">
        <v>0.18238208185596336</v>
      </c>
      <c r="L119" s="7">
        <v>-5.8634459781721548E-2</v>
      </c>
      <c r="M119" s="1" t="s">
        <v>3</v>
      </c>
      <c r="N119" s="6">
        <v>0.55356662542197999</v>
      </c>
      <c r="O119" s="7">
        <v>5.2098439408868602E-2</v>
      </c>
      <c r="P119" s="6" t="s">
        <v>3</v>
      </c>
      <c r="Q119" s="6">
        <v>0.66562839422954068</v>
      </c>
      <c r="R119" s="6">
        <v>4.9025345737544912E-2</v>
      </c>
      <c r="S119" s="1" t="s">
        <v>3</v>
      </c>
      <c r="T119" s="6">
        <v>0.93239032317520876</v>
      </c>
      <c r="U119" s="7">
        <v>-9.6091140441766365E-3</v>
      </c>
      <c r="V119" s="1" t="s">
        <v>3</v>
      </c>
      <c r="W119" s="6">
        <v>0.23433401857841185</v>
      </c>
      <c r="X119" s="7">
        <v>-0.11073289919059015</v>
      </c>
      <c r="Y119" s="25" t="s">
        <v>1018</v>
      </c>
      <c r="Z119" s="25" t="s">
        <v>1138</v>
      </c>
    </row>
    <row r="120" spans="1:26">
      <c r="A120" s="13" t="s">
        <v>76</v>
      </c>
      <c r="B120" s="13" t="s">
        <v>77</v>
      </c>
      <c r="C120" s="14" t="s">
        <v>588</v>
      </c>
      <c r="D120" s="14">
        <v>1</v>
      </c>
      <c r="E120" s="22">
        <v>0.47242328042328002</v>
      </c>
      <c r="F120" s="13"/>
      <c r="G120" s="1" t="s">
        <v>3</v>
      </c>
      <c r="H120" s="6">
        <v>9.0815957897398839E-2</v>
      </c>
      <c r="I120" s="7">
        <v>-0.22088693553427585</v>
      </c>
      <c r="J120" s="1" t="s">
        <v>3</v>
      </c>
      <c r="K120" s="6">
        <v>0.43455780406653882</v>
      </c>
      <c r="L120" s="7">
        <v>-0.12564588431762724</v>
      </c>
      <c r="M120" s="1" t="s">
        <v>3</v>
      </c>
      <c r="N120" s="6">
        <v>0.91228968863793614</v>
      </c>
      <c r="O120" s="7">
        <v>1.7506958977125953E-2</v>
      </c>
      <c r="P120" s="6" t="s">
        <v>3</v>
      </c>
      <c r="Q120" s="6">
        <v>0.44926716496547503</v>
      </c>
      <c r="R120" s="6">
        <v>-7.7734092239522656E-2</v>
      </c>
      <c r="S120" s="1" t="s">
        <v>3</v>
      </c>
      <c r="T120" s="6">
        <v>0.25338111437218175</v>
      </c>
      <c r="U120" s="7">
        <v>-0.2033799765571499</v>
      </c>
      <c r="V120" s="1" t="s">
        <v>3</v>
      </c>
      <c r="W120" s="6">
        <v>0.17619976101345075</v>
      </c>
      <c r="X120" s="7">
        <v>-0.1431528432947532</v>
      </c>
      <c r="Y120" s="25" t="s">
        <v>951</v>
      </c>
      <c r="Z120" s="25" t="s">
        <v>950</v>
      </c>
    </row>
    <row r="121" spans="1:26">
      <c r="A121" s="13" t="s">
        <v>76</v>
      </c>
      <c r="B121" s="13" t="s">
        <v>77</v>
      </c>
      <c r="C121" s="14" t="s">
        <v>588</v>
      </c>
      <c r="D121" s="14">
        <v>1</v>
      </c>
      <c r="E121" s="22">
        <v>0.88489112649465096</v>
      </c>
      <c r="F121" s="13"/>
      <c r="G121" s="1" t="s">
        <v>3</v>
      </c>
      <c r="H121" s="6">
        <v>0.41678799340841488</v>
      </c>
      <c r="I121" s="7">
        <v>-0.11276314316852332</v>
      </c>
      <c r="J121" s="1" t="s">
        <v>3</v>
      </c>
      <c r="K121" s="6">
        <v>0.948341574158725</v>
      </c>
      <c r="L121" s="7">
        <v>-8.2160938595861044E-3</v>
      </c>
      <c r="M121" s="1" t="s">
        <v>3</v>
      </c>
      <c r="N121" s="6">
        <v>0.88682694397868489</v>
      </c>
      <c r="O121" s="7">
        <v>1.8345045881448252E-2</v>
      </c>
      <c r="P121" s="6" t="s">
        <v>3</v>
      </c>
      <c r="Q121" s="6">
        <v>0.52161377750430538</v>
      </c>
      <c r="R121" s="6">
        <v>-8.620200342748896E-2</v>
      </c>
      <c r="S121" s="1" t="s">
        <v>3</v>
      </c>
      <c r="T121" s="6">
        <v>0.548993439676421</v>
      </c>
      <c r="U121" s="7">
        <v>-9.4418097287075065E-2</v>
      </c>
      <c r="V121" s="1" t="s">
        <v>3</v>
      </c>
      <c r="W121" s="6">
        <v>0.79194795753464697</v>
      </c>
      <c r="X121" s="7">
        <v>-2.6561139741034356E-2</v>
      </c>
      <c r="Y121" s="25" t="s">
        <v>951</v>
      </c>
      <c r="Z121" s="25" t="s">
        <v>1150</v>
      </c>
    </row>
    <row r="122" spans="1:26">
      <c r="A122" s="13" t="s">
        <v>78</v>
      </c>
      <c r="B122" s="13" t="s">
        <v>79</v>
      </c>
      <c r="C122" s="14" t="s">
        <v>587</v>
      </c>
      <c r="D122" s="14">
        <v>29</v>
      </c>
      <c r="E122" s="22">
        <v>0.940065138721351</v>
      </c>
      <c r="F122" s="13"/>
      <c r="G122" s="1" t="s">
        <v>3</v>
      </c>
      <c r="H122" s="6">
        <v>0.68811670311861173</v>
      </c>
      <c r="I122" s="7">
        <v>-2.2975002932752453E-2</v>
      </c>
      <c r="J122" s="1" t="s">
        <v>3</v>
      </c>
      <c r="K122" s="6">
        <v>0.54715059195022242</v>
      </c>
      <c r="L122" s="7">
        <v>4.9849070417813723E-2</v>
      </c>
      <c r="M122" s="1" t="s">
        <v>3</v>
      </c>
      <c r="N122" s="6">
        <v>0.41944047920688815</v>
      </c>
      <c r="O122" s="7">
        <v>6.6962347712403836E-2</v>
      </c>
      <c r="P122" s="6" t="s">
        <v>3</v>
      </c>
      <c r="Q122" s="6">
        <v>0.92049079899315389</v>
      </c>
      <c r="R122" s="6">
        <v>-5.8617256381623406E-3</v>
      </c>
      <c r="S122" s="1" t="s">
        <v>3</v>
      </c>
      <c r="T122" s="6">
        <v>0.64121612795590366</v>
      </c>
      <c r="U122" s="7">
        <v>4.3987344779651383E-2</v>
      </c>
      <c r="V122" s="1" t="s">
        <v>3</v>
      </c>
      <c r="W122" s="6">
        <v>0.60853284732941604</v>
      </c>
      <c r="X122" s="7">
        <v>-1.7113277294590112E-2</v>
      </c>
      <c r="Y122" s="25" t="s">
        <v>752</v>
      </c>
      <c r="Z122" s="25" t="s">
        <v>1168</v>
      </c>
    </row>
    <row r="123" spans="1:26">
      <c r="A123" s="13" t="s">
        <v>80</v>
      </c>
      <c r="B123" s="13" t="s">
        <v>81</v>
      </c>
      <c r="C123" s="14" t="s">
        <v>588</v>
      </c>
      <c r="D123" s="14">
        <v>1</v>
      </c>
      <c r="E123" s="22">
        <v>0.80390678546950001</v>
      </c>
      <c r="F123" s="13"/>
      <c r="G123" s="1" t="s">
        <v>3</v>
      </c>
      <c r="H123" s="6">
        <v>0.22795359000774099</v>
      </c>
      <c r="I123" s="7">
        <v>-7.9426940790087053E-2</v>
      </c>
      <c r="J123" s="1" t="s">
        <v>3</v>
      </c>
      <c r="K123" s="6">
        <v>0.74868716858161011</v>
      </c>
      <c r="L123" s="7">
        <v>-1.1440307395041649E-2</v>
      </c>
      <c r="M123" s="1" t="s">
        <v>3</v>
      </c>
      <c r="N123" s="6">
        <v>0.46194711079195794</v>
      </c>
      <c r="O123" s="7">
        <v>3.5486207895119692E-2</v>
      </c>
      <c r="P123" s="6" t="s">
        <v>3</v>
      </c>
      <c r="Q123" s="6">
        <v>0.5370109941976261</v>
      </c>
      <c r="R123" s="6">
        <v>-3.2500425499925711E-2</v>
      </c>
      <c r="S123" s="1" t="s">
        <v>3</v>
      </c>
      <c r="T123" s="6">
        <v>0.37751148115086258</v>
      </c>
      <c r="U123" s="7">
        <v>-4.394073289496736E-2</v>
      </c>
      <c r="V123" s="1" t="s">
        <v>3</v>
      </c>
      <c r="W123" s="6">
        <v>0.37993810866100547</v>
      </c>
      <c r="X123" s="7">
        <v>-4.6926515290161341E-2</v>
      </c>
      <c r="Y123" s="25" t="s">
        <v>1118</v>
      </c>
      <c r="Z123" s="25" t="s">
        <v>1117</v>
      </c>
    </row>
    <row r="124" spans="1:26" s="20" customFormat="1">
      <c r="A124" s="13" t="s">
        <v>82</v>
      </c>
      <c r="B124" s="13" t="s">
        <v>83</v>
      </c>
      <c r="C124" s="14" t="s">
        <v>588</v>
      </c>
      <c r="D124" s="14">
        <v>1</v>
      </c>
      <c r="E124" s="22">
        <v>0.72052954375467504</v>
      </c>
      <c r="F124" s="13"/>
      <c r="G124" s="1" t="s">
        <v>3</v>
      </c>
      <c r="H124" s="6">
        <v>0.6672979804121808</v>
      </c>
      <c r="I124" s="7">
        <v>0.10195489902445098</v>
      </c>
      <c r="J124" s="1" t="s">
        <v>3</v>
      </c>
      <c r="K124" s="6">
        <v>0.53938218001694815</v>
      </c>
      <c r="L124" s="7">
        <v>-3.9067354930823917E-2</v>
      </c>
      <c r="M124" s="1" t="s">
        <v>3</v>
      </c>
      <c r="N124" s="6">
        <v>0.49377993870203901</v>
      </c>
      <c r="O124" s="7">
        <v>7.2008629761501131E-2</v>
      </c>
      <c r="P124" s="6" t="s">
        <v>3</v>
      </c>
      <c r="Q124" s="6">
        <v>0.36072463662832444</v>
      </c>
      <c r="R124" s="6">
        <v>0.21303088371677603</v>
      </c>
      <c r="S124" s="1" t="s">
        <v>3</v>
      </c>
      <c r="T124" s="6">
        <v>0.43475718953292203</v>
      </c>
      <c r="U124" s="7">
        <v>0.17396352878595212</v>
      </c>
      <c r="V124" s="1" t="s">
        <v>3</v>
      </c>
      <c r="W124" s="6">
        <v>0.36071479003911572</v>
      </c>
      <c r="X124" s="7">
        <v>-0.11107598469232505</v>
      </c>
      <c r="Y124" s="25" t="s">
        <v>614</v>
      </c>
      <c r="Z124" s="25" t="s">
        <v>1085</v>
      </c>
    </row>
    <row r="125" spans="1:26">
      <c r="A125" s="13" t="s">
        <v>84</v>
      </c>
      <c r="B125" s="13" t="s">
        <v>86</v>
      </c>
      <c r="C125" s="14" t="s">
        <v>587</v>
      </c>
      <c r="D125" s="14">
        <v>129</v>
      </c>
      <c r="E125" s="22">
        <v>0.46301625135427998</v>
      </c>
      <c r="F125" s="13"/>
      <c r="G125" s="1" t="s">
        <v>3</v>
      </c>
      <c r="H125" s="6">
        <v>0.50276723565711412</v>
      </c>
      <c r="I125" s="7">
        <v>0.36397974940882949</v>
      </c>
      <c r="J125" s="1" t="s">
        <v>3</v>
      </c>
      <c r="K125" s="6">
        <v>0.5206011917375768</v>
      </c>
      <c r="L125" s="7">
        <v>-0.13462256735600819</v>
      </c>
      <c r="M125" s="1" t="s">
        <v>3</v>
      </c>
      <c r="N125" s="6">
        <v>0.69040527290973841</v>
      </c>
      <c r="O125" s="7">
        <v>0.1259649571998116</v>
      </c>
      <c r="P125" s="6" t="s">
        <v>3</v>
      </c>
      <c r="Q125" s="6">
        <v>0.23016181808640138</v>
      </c>
      <c r="R125" s="6">
        <v>0.62456727396464928</v>
      </c>
      <c r="S125" s="1" t="s">
        <v>3</v>
      </c>
      <c r="T125" s="6">
        <v>0.35343924409179178</v>
      </c>
      <c r="U125" s="7">
        <v>0.48994470660864109</v>
      </c>
      <c r="V125" s="1" t="s">
        <v>3</v>
      </c>
      <c r="W125" s="6">
        <v>0.35863607516449864</v>
      </c>
      <c r="X125" s="7">
        <v>-0.26058752455581979</v>
      </c>
      <c r="Y125" s="25" t="s">
        <v>624</v>
      </c>
      <c r="Z125" s="25" t="s">
        <v>945</v>
      </c>
    </row>
    <row r="126" spans="1:26">
      <c r="A126" s="13" t="s">
        <v>85</v>
      </c>
      <c r="B126" s="13" t="s">
        <v>87</v>
      </c>
      <c r="C126" s="14" t="s">
        <v>587</v>
      </c>
      <c r="D126" s="14">
        <v>2</v>
      </c>
      <c r="E126" s="22">
        <v>5.1910447761194002E-2</v>
      </c>
      <c r="F126" s="13"/>
      <c r="G126" s="1" t="s">
        <v>3</v>
      </c>
      <c r="H126" s="6">
        <v>5.7178003314871197E-2</v>
      </c>
      <c r="I126" s="7">
        <v>9.5488162091175832E-2</v>
      </c>
      <c r="J126" s="1" t="s">
        <v>3</v>
      </c>
      <c r="K126" s="6">
        <v>0.9664438929326683</v>
      </c>
      <c r="L126" s="7">
        <v>2.3559231181315976E-3</v>
      </c>
      <c r="M126" s="1" t="s">
        <v>3</v>
      </c>
      <c r="N126" s="6">
        <v>1.2403860939561773E-2</v>
      </c>
      <c r="O126" s="7">
        <v>-0.26164838862953366</v>
      </c>
      <c r="P126" s="6" t="s">
        <v>3</v>
      </c>
      <c r="Q126" s="6">
        <v>1.145288391639491E-3</v>
      </c>
      <c r="R126" s="6">
        <v>-0.16851614965648942</v>
      </c>
      <c r="S126" s="1" t="s">
        <v>3</v>
      </c>
      <c r="T126" s="6">
        <v>3.5164244559888945E-2</v>
      </c>
      <c r="U126" s="7">
        <v>-0.16616022653835782</v>
      </c>
      <c r="V126" s="1" t="s">
        <v>3</v>
      </c>
      <c r="W126" s="6">
        <v>1.7320306779845412E-3</v>
      </c>
      <c r="X126" s="7">
        <v>0.26400431174766525</v>
      </c>
      <c r="Y126" s="25" t="s">
        <v>624</v>
      </c>
      <c r="Z126" s="25" t="s">
        <v>657</v>
      </c>
    </row>
    <row r="127" spans="1:26">
      <c r="A127" s="13" t="s">
        <v>88</v>
      </c>
      <c r="B127" s="13" t="s">
        <v>90</v>
      </c>
      <c r="C127" s="14" t="s">
        <v>588</v>
      </c>
      <c r="D127" s="14">
        <v>1</v>
      </c>
      <c r="E127" s="22">
        <v>0.14033519553072599</v>
      </c>
      <c r="F127" s="13"/>
      <c r="G127" s="1" t="s">
        <v>3</v>
      </c>
      <c r="H127" s="6">
        <v>0.97568856570092899</v>
      </c>
      <c r="I127" s="7">
        <v>-6.4971181755504315E-3</v>
      </c>
      <c r="J127" s="1" t="s">
        <v>3</v>
      </c>
      <c r="K127" s="6">
        <v>0.10796245876973649</v>
      </c>
      <c r="L127" s="7">
        <v>-0.128875001479411</v>
      </c>
      <c r="M127" s="1" t="s">
        <v>3</v>
      </c>
      <c r="N127" s="6">
        <v>6.182313891884738E-2</v>
      </c>
      <c r="O127" s="7">
        <v>0.27537331235883</v>
      </c>
      <c r="P127" s="6" t="s">
        <v>3</v>
      </c>
      <c r="Q127" s="6">
        <v>9.2332818862405672E-2</v>
      </c>
      <c r="R127" s="6">
        <v>0.39775119566269057</v>
      </c>
      <c r="S127" s="1" t="s">
        <v>3</v>
      </c>
      <c r="T127" s="6">
        <v>0.23162246152570809</v>
      </c>
      <c r="U127" s="7">
        <v>0.26887619418327957</v>
      </c>
      <c r="V127" s="1" t="s">
        <v>3</v>
      </c>
      <c r="W127" s="6">
        <v>9.8444412823038736E-3</v>
      </c>
      <c r="X127" s="7">
        <v>-0.404248313838241</v>
      </c>
      <c r="Y127" s="25" t="s">
        <v>759</v>
      </c>
      <c r="Z127" s="25" t="s">
        <v>758</v>
      </c>
    </row>
    <row r="128" spans="1:26">
      <c r="A128" s="13" t="s">
        <v>88</v>
      </c>
      <c r="B128" s="13" t="s">
        <v>90</v>
      </c>
      <c r="C128" s="14" t="s">
        <v>588</v>
      </c>
      <c r="D128" s="14">
        <v>1</v>
      </c>
      <c r="E128" s="22">
        <v>0.20745182012848001</v>
      </c>
      <c r="F128" s="13"/>
      <c r="G128" s="1" t="s">
        <v>3</v>
      </c>
      <c r="H128" s="6">
        <v>0.53422833798252878</v>
      </c>
      <c r="I128" s="7">
        <v>0.17427348131384135</v>
      </c>
      <c r="J128" s="1" t="s">
        <v>3</v>
      </c>
      <c r="K128" s="6">
        <v>9.3040804332251495E-2</v>
      </c>
      <c r="L128" s="7">
        <v>-0.19488449752830761</v>
      </c>
      <c r="M128" s="1" t="s">
        <v>3</v>
      </c>
      <c r="N128" s="6">
        <v>0.21717998607952729</v>
      </c>
      <c r="O128" s="7">
        <v>0.15054294338171925</v>
      </c>
      <c r="P128" s="6" t="s">
        <v>3</v>
      </c>
      <c r="Q128" s="6">
        <v>0.10738614081885473</v>
      </c>
      <c r="R128" s="6">
        <v>0.51970092222386821</v>
      </c>
      <c r="S128" s="1" t="s">
        <v>3</v>
      </c>
      <c r="T128" s="6">
        <v>0.27532903434156514</v>
      </c>
      <c r="U128" s="7">
        <v>0.3248164246955606</v>
      </c>
      <c r="V128" s="1" t="s">
        <v>3</v>
      </c>
      <c r="W128" s="6">
        <v>1.631496080665466E-2</v>
      </c>
      <c r="X128" s="7">
        <v>-0.34542744091002686</v>
      </c>
      <c r="Y128" s="25" t="s">
        <v>759</v>
      </c>
      <c r="Z128" s="25" t="s">
        <v>794</v>
      </c>
    </row>
    <row r="129" spans="1:26">
      <c r="A129" s="13" t="s">
        <v>88</v>
      </c>
      <c r="B129" s="13" t="s">
        <v>90</v>
      </c>
      <c r="C129" s="14" t="s">
        <v>588</v>
      </c>
      <c r="D129" s="14">
        <v>1</v>
      </c>
      <c r="E129" s="22">
        <v>0.529111969111969</v>
      </c>
      <c r="F129" s="13"/>
      <c r="G129" s="1" t="s">
        <v>3</v>
      </c>
      <c r="H129" s="6">
        <v>0.31153381926826351</v>
      </c>
      <c r="I129" s="7">
        <v>0.26186948445958036</v>
      </c>
      <c r="J129" s="1" t="s">
        <v>3</v>
      </c>
      <c r="K129" s="6">
        <v>0.38940995217040986</v>
      </c>
      <c r="L129" s="7">
        <v>7.0376319736359605E-2</v>
      </c>
      <c r="M129" s="1" t="s">
        <v>3</v>
      </c>
      <c r="N129" s="6">
        <v>0.97543505882668913</v>
      </c>
      <c r="O129" s="7">
        <v>4.3097943261275473E-3</v>
      </c>
      <c r="P129" s="6" t="s">
        <v>3</v>
      </c>
      <c r="Q129" s="6">
        <v>0.37874669031190616</v>
      </c>
      <c r="R129" s="6">
        <v>0.1958029590493483</v>
      </c>
      <c r="S129" s="1" t="s">
        <v>3</v>
      </c>
      <c r="T129" s="6">
        <v>0.27100767780028823</v>
      </c>
      <c r="U129" s="7">
        <v>0.26617927878570791</v>
      </c>
      <c r="V129" s="1" t="s">
        <v>3</v>
      </c>
      <c r="W129" s="6">
        <v>0.59344000024622612</v>
      </c>
      <c r="X129" s="7">
        <v>6.6066525410232058E-2</v>
      </c>
      <c r="Y129" s="25" t="s">
        <v>985</v>
      </c>
      <c r="Z129" s="25" t="s">
        <v>984</v>
      </c>
    </row>
    <row r="130" spans="1:26">
      <c r="A130" s="13" t="s">
        <v>88</v>
      </c>
      <c r="B130" s="13" t="s">
        <v>90</v>
      </c>
      <c r="C130" s="14" t="s">
        <v>588</v>
      </c>
      <c r="D130" s="14">
        <v>1</v>
      </c>
      <c r="E130" s="22">
        <v>0.69338801261829697</v>
      </c>
      <c r="F130" s="13"/>
      <c r="G130" s="1" t="s">
        <v>3</v>
      </c>
      <c r="H130" s="6">
        <v>0.37261606600169073</v>
      </c>
      <c r="I130" s="7">
        <v>0.21387998197681557</v>
      </c>
      <c r="J130" s="1" t="s">
        <v>3</v>
      </c>
      <c r="K130" s="6">
        <v>0.4821590539893269</v>
      </c>
      <c r="L130" s="7">
        <v>7.0360609294769394E-2</v>
      </c>
      <c r="M130" s="1" t="s">
        <v>3</v>
      </c>
      <c r="N130" s="6">
        <v>0.90223059117765469</v>
      </c>
      <c r="O130" s="7">
        <v>-1.8140428472442349E-2</v>
      </c>
      <c r="P130" s="6" t="s">
        <v>3</v>
      </c>
      <c r="Q130" s="6">
        <v>0.53672212747900871</v>
      </c>
      <c r="R130" s="6">
        <v>0.12537894420960383</v>
      </c>
      <c r="S130" s="1" t="s">
        <v>3</v>
      </c>
      <c r="T130" s="6">
        <v>0.39145721272693235</v>
      </c>
      <c r="U130" s="7">
        <v>0.19573955350437322</v>
      </c>
      <c r="V130" s="1" t="s">
        <v>3</v>
      </c>
      <c r="W130" s="6">
        <v>0.46712757250920234</v>
      </c>
      <c r="X130" s="7">
        <v>8.8501037767211743E-2</v>
      </c>
      <c r="Y130" s="25" t="s">
        <v>985</v>
      </c>
      <c r="Z130" s="25" t="s">
        <v>1061</v>
      </c>
    </row>
    <row r="131" spans="1:26">
      <c r="A131" s="13" t="s">
        <v>89</v>
      </c>
      <c r="B131" s="13" t="s">
        <v>91</v>
      </c>
      <c r="C131" s="14" t="s">
        <v>588</v>
      </c>
      <c r="D131" s="14">
        <v>1</v>
      </c>
      <c r="E131" s="22">
        <v>0.96566472642607704</v>
      </c>
      <c r="F131" s="13"/>
      <c r="G131" s="1" t="s">
        <v>3</v>
      </c>
      <c r="H131" s="6">
        <v>0.86874577118247298</v>
      </c>
      <c r="I131" s="7">
        <v>4.1925778613944864E-2</v>
      </c>
      <c r="J131" s="1" t="s">
        <v>3</v>
      </c>
      <c r="K131" s="6">
        <v>0.7088652314809345</v>
      </c>
      <c r="L131" s="7">
        <v>-2.2569788598307938E-2</v>
      </c>
      <c r="M131" s="1" t="s">
        <v>3</v>
      </c>
      <c r="N131" s="6">
        <v>0.7230526514451</v>
      </c>
      <c r="O131" s="7">
        <v>3.5554866869917268E-2</v>
      </c>
      <c r="P131" s="6" t="s">
        <v>3</v>
      </c>
      <c r="Q131" s="6">
        <v>0.68089555768655297</v>
      </c>
      <c r="R131" s="6">
        <v>0.10005043408217007</v>
      </c>
      <c r="S131" s="1" t="s">
        <v>3</v>
      </c>
      <c r="T131" s="6">
        <v>0.75460118628830097</v>
      </c>
      <c r="U131" s="7">
        <v>7.7480645483862132E-2</v>
      </c>
      <c r="V131" s="1" t="s">
        <v>3</v>
      </c>
      <c r="W131" s="6">
        <v>0.50352313799273773</v>
      </c>
      <c r="X131" s="7">
        <v>-5.8124655468225206E-2</v>
      </c>
      <c r="Y131" s="25" t="s">
        <v>624</v>
      </c>
      <c r="Z131" s="25" t="s">
        <v>1185</v>
      </c>
    </row>
    <row r="132" spans="1:26">
      <c r="A132" s="13" t="s">
        <v>89</v>
      </c>
      <c r="B132" s="13" t="s">
        <v>91</v>
      </c>
      <c r="C132" s="14" t="s">
        <v>588</v>
      </c>
      <c r="D132" s="14">
        <v>1</v>
      </c>
      <c r="E132" s="22">
        <v>0.98875620767494399</v>
      </c>
      <c r="F132" s="13"/>
      <c r="G132" s="1" t="s">
        <v>3</v>
      </c>
      <c r="H132" s="6">
        <v>0.97980333903980976</v>
      </c>
      <c r="I132" s="7">
        <v>5.4261847009596798E-3</v>
      </c>
      <c r="J132" s="1" t="s">
        <v>3</v>
      </c>
      <c r="K132" s="6">
        <v>0.44927025785657337</v>
      </c>
      <c r="L132" s="7">
        <v>-5.5288419041392811E-2</v>
      </c>
      <c r="M132" s="1" t="s">
        <v>3</v>
      </c>
      <c r="N132" s="6">
        <v>0.72293454855871764</v>
      </c>
      <c r="O132" s="7">
        <v>-5.1348600544388501E-2</v>
      </c>
      <c r="P132" s="6" t="s">
        <v>3</v>
      </c>
      <c r="Q132" s="6">
        <v>0.95706500604884726</v>
      </c>
      <c r="R132" s="6">
        <v>9.3660031979639902E-3</v>
      </c>
      <c r="S132" s="1" t="s">
        <v>3</v>
      </c>
      <c r="T132" s="6">
        <v>0.80193222459234559</v>
      </c>
      <c r="U132" s="7">
        <v>-4.5922415843428821E-2</v>
      </c>
      <c r="V132" s="1" t="s">
        <v>3</v>
      </c>
      <c r="W132" s="6">
        <v>0.97633897704918948</v>
      </c>
      <c r="X132" s="7">
        <v>-3.9398184970043104E-3</v>
      </c>
      <c r="Y132" s="25" t="s">
        <v>1067</v>
      </c>
      <c r="Z132" s="25" t="s">
        <v>1185</v>
      </c>
    </row>
    <row r="133" spans="1:26">
      <c r="A133" s="13" t="s">
        <v>92</v>
      </c>
      <c r="B133" s="13" t="s">
        <v>93</v>
      </c>
      <c r="C133" s="14" t="s">
        <v>588</v>
      </c>
      <c r="D133" s="14">
        <v>1</v>
      </c>
      <c r="E133" s="22">
        <v>0.81714976494291502</v>
      </c>
      <c r="F133" s="13"/>
      <c r="G133" s="1" t="s">
        <v>3</v>
      </c>
      <c r="H133" s="6">
        <v>0.53286080397790747</v>
      </c>
      <c r="I133" s="7">
        <v>-0.15910523128712828</v>
      </c>
      <c r="J133" s="1" t="s">
        <v>3</v>
      </c>
      <c r="K133" s="6">
        <v>0.81095615810392974</v>
      </c>
      <c r="L133" s="7">
        <v>-1.8321000628727435E-2</v>
      </c>
      <c r="M133" s="1" t="s">
        <v>3</v>
      </c>
      <c r="N133" s="6">
        <v>0.5229120852351381</v>
      </c>
      <c r="O133" s="7">
        <v>0.14835396198516804</v>
      </c>
      <c r="P133" s="6" t="s">
        <v>3</v>
      </c>
      <c r="Q133" s="6">
        <v>0.95306461620373328</v>
      </c>
      <c r="R133" s="6">
        <v>7.5697313267671928E-3</v>
      </c>
      <c r="S133" s="1" t="s">
        <v>3</v>
      </c>
      <c r="T133" s="6">
        <v>0.92882571148873438</v>
      </c>
      <c r="U133" s="7">
        <v>-1.0751269301960242E-2</v>
      </c>
      <c r="V133" s="1" t="s">
        <v>3</v>
      </c>
      <c r="W133" s="6">
        <v>0.48414638813544419</v>
      </c>
      <c r="X133" s="7">
        <v>-0.16667496261389547</v>
      </c>
      <c r="Y133" s="25" t="s">
        <v>991</v>
      </c>
      <c r="Z133" s="25" t="s">
        <v>1128</v>
      </c>
    </row>
    <row r="134" spans="1:26">
      <c r="A134" s="13" t="s">
        <v>92</v>
      </c>
      <c r="B134" s="13" t="s">
        <v>93</v>
      </c>
      <c r="C134" s="14" t="s">
        <v>588</v>
      </c>
      <c r="D134" s="14">
        <v>1</v>
      </c>
      <c r="E134" s="22">
        <v>0.86475703324808195</v>
      </c>
      <c r="F134" s="13"/>
      <c r="G134" s="1" t="s">
        <v>3</v>
      </c>
      <c r="H134" s="6">
        <v>0.79154742393174882</v>
      </c>
      <c r="I134" s="7">
        <v>-6.5674053038573987E-2</v>
      </c>
      <c r="J134" s="1" t="s">
        <v>3</v>
      </c>
      <c r="K134" s="6">
        <v>0.82258852938866489</v>
      </c>
      <c r="L134" s="7">
        <v>2.93184550107215E-2</v>
      </c>
      <c r="M134" s="1" t="s">
        <v>3</v>
      </c>
      <c r="N134" s="6">
        <v>0.4826167824126949</v>
      </c>
      <c r="O134" s="7">
        <v>0.16559500028951102</v>
      </c>
      <c r="P134" s="6" t="s">
        <v>3</v>
      </c>
      <c r="Q134" s="6">
        <v>0.66675866262542771</v>
      </c>
      <c r="R134" s="6">
        <v>7.0602492240215531E-2</v>
      </c>
      <c r="S134" s="1" t="s">
        <v>3</v>
      </c>
      <c r="T134" s="6">
        <v>0.48887147480448923</v>
      </c>
      <c r="U134" s="7">
        <v>9.9920947250937031E-2</v>
      </c>
      <c r="V134" s="1" t="s">
        <v>3</v>
      </c>
      <c r="W134" s="6">
        <v>0.58161194869812327</v>
      </c>
      <c r="X134" s="7">
        <v>-0.13627654527878952</v>
      </c>
      <c r="Y134" s="25" t="s">
        <v>991</v>
      </c>
      <c r="Z134" s="25" t="s">
        <v>1146</v>
      </c>
    </row>
    <row r="135" spans="1:26">
      <c r="A135" s="13" t="s">
        <v>94</v>
      </c>
      <c r="B135" s="13" t="s">
        <v>95</v>
      </c>
      <c r="C135" s="14" t="s">
        <v>587</v>
      </c>
      <c r="D135" s="14">
        <v>14</v>
      </c>
      <c r="E135" s="22">
        <v>0.56049438202247204</v>
      </c>
      <c r="F135" s="13"/>
      <c r="G135" s="1" t="s">
        <v>3</v>
      </c>
      <c r="H135" s="6">
        <v>0.42238955436718317</v>
      </c>
      <c r="I135" s="7">
        <v>0.22160814702942699</v>
      </c>
      <c r="J135" s="1" t="s">
        <v>3</v>
      </c>
      <c r="K135" s="6">
        <v>0.677186693309205</v>
      </c>
      <c r="L135" s="7">
        <v>4.8502747252581968E-2</v>
      </c>
      <c r="M135" s="1" t="s">
        <v>3</v>
      </c>
      <c r="N135" s="6">
        <v>0.64144609851278966</v>
      </c>
      <c r="O135" s="7">
        <v>8.4564501845783902E-2</v>
      </c>
      <c r="P135" s="6" t="s">
        <v>3</v>
      </c>
      <c r="Q135" s="6">
        <v>0.2914679900750255</v>
      </c>
      <c r="R135" s="6">
        <v>0.25766990162262893</v>
      </c>
      <c r="S135" s="1" t="s">
        <v>3</v>
      </c>
      <c r="T135" s="6">
        <v>0.23142927148873946</v>
      </c>
      <c r="U135" s="7">
        <v>0.3061726488752109</v>
      </c>
      <c r="V135" s="1" t="s">
        <v>3</v>
      </c>
      <c r="W135" s="6">
        <v>0.83442674475614043</v>
      </c>
      <c r="X135" s="7">
        <v>-3.6061754593201933E-2</v>
      </c>
      <c r="Y135" s="25" t="s">
        <v>842</v>
      </c>
      <c r="Z135" s="25" t="s">
        <v>999</v>
      </c>
    </row>
    <row r="136" spans="1:26">
      <c r="A136" s="13" t="s">
        <v>94</v>
      </c>
      <c r="B136" s="13" t="s">
        <v>95</v>
      </c>
      <c r="C136" s="14" t="s">
        <v>587</v>
      </c>
      <c r="D136" s="14">
        <v>44</v>
      </c>
      <c r="E136" s="22">
        <v>0.71737547027840498</v>
      </c>
      <c r="F136" s="13"/>
      <c r="G136" s="1" t="s">
        <v>3</v>
      </c>
      <c r="H136" s="6">
        <v>0.3553210337240798</v>
      </c>
      <c r="I136" s="7">
        <v>-0.2236460041844216</v>
      </c>
      <c r="J136" s="1" t="s">
        <v>3</v>
      </c>
      <c r="K136" s="6">
        <v>0.50439480884069199</v>
      </c>
      <c r="L136" s="7">
        <v>8.3208011423507755E-2</v>
      </c>
      <c r="M136" s="1" t="s">
        <v>3</v>
      </c>
      <c r="N136" s="6">
        <v>0.44155146378628496</v>
      </c>
      <c r="O136" s="7">
        <v>0.13988047298595274</v>
      </c>
      <c r="P136" s="6" t="s">
        <v>3</v>
      </c>
      <c r="Q136" s="6">
        <v>0.40276462682046776</v>
      </c>
      <c r="R136" s="6">
        <v>-0.16697354262197661</v>
      </c>
      <c r="S136" s="1" t="s">
        <v>3</v>
      </c>
      <c r="T136" s="6">
        <v>0.62762260199351794</v>
      </c>
      <c r="U136" s="7">
        <v>-8.3765531198468857E-2</v>
      </c>
      <c r="V136" s="1" t="s">
        <v>3</v>
      </c>
      <c r="W136" s="6">
        <v>0.77153027799837737</v>
      </c>
      <c r="X136" s="7">
        <v>-5.6672461562444987E-2</v>
      </c>
      <c r="Y136" s="25" t="s">
        <v>1082</v>
      </c>
      <c r="Z136" s="25" t="s">
        <v>1081</v>
      </c>
    </row>
    <row r="137" spans="1:26">
      <c r="A137" s="13" t="s">
        <v>96</v>
      </c>
      <c r="B137" s="13" t="s">
        <v>97</v>
      </c>
      <c r="C137" s="13" t="s">
        <v>588</v>
      </c>
      <c r="D137" s="14">
        <v>1</v>
      </c>
      <c r="E137" s="22">
        <v>0.122542056074766</v>
      </c>
      <c r="F137" s="13"/>
      <c r="G137" s="1" t="s">
        <v>3</v>
      </c>
      <c r="H137" s="6">
        <v>0.95116015097999229</v>
      </c>
      <c r="I137" s="7">
        <v>6.8202381236158738E-3</v>
      </c>
      <c r="J137" s="1" t="s">
        <v>3</v>
      </c>
      <c r="K137" s="6">
        <v>2.9238964835628212E-2</v>
      </c>
      <c r="L137" s="7">
        <v>-0.13074528907978245</v>
      </c>
      <c r="M137" s="1" t="s">
        <v>3</v>
      </c>
      <c r="N137" s="6">
        <v>1.124623709717377E-2</v>
      </c>
      <c r="O137" s="7">
        <v>-0.2830665998392482</v>
      </c>
      <c r="P137" s="6" t="s">
        <v>3</v>
      </c>
      <c r="Q137" s="6">
        <v>0.18861791378654888</v>
      </c>
      <c r="R137" s="6">
        <v>-0.14550107263584988</v>
      </c>
      <c r="S137" s="1" t="s">
        <v>3</v>
      </c>
      <c r="T137" s="6">
        <v>3.996774174529933E-2</v>
      </c>
      <c r="U137" s="7">
        <v>-0.27624636171563233</v>
      </c>
      <c r="V137" s="1" t="s">
        <v>3</v>
      </c>
      <c r="W137" s="6">
        <v>7.399542493003218E-2</v>
      </c>
      <c r="X137" s="7">
        <v>0.15232131075946576</v>
      </c>
      <c r="Y137" s="25" t="s">
        <v>605</v>
      </c>
      <c r="Z137" s="25" t="s">
        <v>747</v>
      </c>
    </row>
    <row r="138" spans="1:26">
      <c r="A138" s="13" t="s">
        <v>96</v>
      </c>
      <c r="B138" s="13" t="s">
        <v>97</v>
      </c>
      <c r="C138" s="13" t="s">
        <v>588</v>
      </c>
      <c r="D138" s="14">
        <v>1</v>
      </c>
      <c r="E138" s="22">
        <v>0.24958333333333299</v>
      </c>
      <c r="F138" s="13"/>
      <c r="G138" s="1" t="s">
        <v>3</v>
      </c>
      <c r="H138" s="6">
        <v>0.70792062706946179</v>
      </c>
      <c r="I138" s="7">
        <v>-5.4488998509753639E-2</v>
      </c>
      <c r="J138" s="1" t="s">
        <v>3</v>
      </c>
      <c r="K138" s="6">
        <v>0.92704649515447635</v>
      </c>
      <c r="L138" s="7">
        <v>-6.830381757668702E-3</v>
      </c>
      <c r="M138" s="1" t="s">
        <v>3</v>
      </c>
      <c r="N138" s="6">
        <v>0.17014566484755417</v>
      </c>
      <c r="O138" s="7">
        <v>-0.19871669793556401</v>
      </c>
      <c r="P138" s="6" t="s">
        <v>3</v>
      </c>
      <c r="Q138" s="6">
        <v>6.1061560206038736E-2</v>
      </c>
      <c r="R138" s="6">
        <v>-0.24637531468764895</v>
      </c>
      <c r="S138" s="1" t="s">
        <v>3</v>
      </c>
      <c r="T138" s="6">
        <v>3.1251724083178722E-2</v>
      </c>
      <c r="U138" s="7">
        <v>-0.25320569644531765</v>
      </c>
      <c r="V138" s="1" t="s">
        <v>3</v>
      </c>
      <c r="W138" s="6">
        <v>0.21712342317874639</v>
      </c>
      <c r="X138" s="7">
        <v>0.19188631617789531</v>
      </c>
      <c r="Y138" s="25" t="s">
        <v>605</v>
      </c>
      <c r="Z138" s="25" t="s">
        <v>819</v>
      </c>
    </row>
    <row r="139" spans="1:26">
      <c r="A139" s="13" t="s">
        <v>96</v>
      </c>
      <c r="B139" s="13" t="s">
        <v>97</v>
      </c>
      <c r="C139" s="13" t="s">
        <v>588</v>
      </c>
      <c r="D139" s="14">
        <v>1</v>
      </c>
      <c r="E139" s="22">
        <v>0.70622290545734101</v>
      </c>
      <c r="F139" s="13"/>
      <c r="G139" s="1" t="s">
        <v>3</v>
      </c>
      <c r="H139" s="6">
        <v>0.76375923297260828</v>
      </c>
      <c r="I139" s="7">
        <v>-2.2073858970422133E-2</v>
      </c>
      <c r="J139" s="1" t="s">
        <v>3</v>
      </c>
      <c r="K139" s="6">
        <v>0.81347190026133775</v>
      </c>
      <c r="L139" s="7">
        <v>4.3469071420823902E-2</v>
      </c>
      <c r="M139" s="1" t="s">
        <v>3</v>
      </c>
      <c r="N139" s="6">
        <v>0.4390156703360264</v>
      </c>
      <c r="O139" s="7">
        <v>-9.9758591299116461E-2</v>
      </c>
      <c r="P139" s="6" t="s">
        <v>3</v>
      </c>
      <c r="Q139" s="6">
        <v>0.31728864240351312</v>
      </c>
      <c r="R139" s="6">
        <v>-0.1653015216903625</v>
      </c>
      <c r="S139" s="1" t="s">
        <v>3</v>
      </c>
      <c r="T139" s="6">
        <v>0.40251798910066516</v>
      </c>
      <c r="U139" s="7">
        <v>-0.12183245026953859</v>
      </c>
      <c r="V139" s="1" t="s">
        <v>3</v>
      </c>
      <c r="W139" s="6">
        <v>0.33988910870637185</v>
      </c>
      <c r="X139" s="7">
        <v>0.14322766271994036</v>
      </c>
      <c r="Y139" s="25" t="s">
        <v>605</v>
      </c>
      <c r="Z139" s="25" t="s">
        <v>1071</v>
      </c>
    </row>
    <row r="140" spans="1:26">
      <c r="A140" s="13" t="s">
        <v>98</v>
      </c>
      <c r="B140" s="13" t="s">
        <v>99</v>
      </c>
      <c r="C140" s="13" t="s">
        <v>588</v>
      </c>
      <c r="D140" s="14">
        <v>1</v>
      </c>
      <c r="E140" s="22">
        <v>5.9087248322147699E-2</v>
      </c>
      <c r="F140" s="13"/>
      <c r="G140" s="1" t="s">
        <v>3</v>
      </c>
      <c r="H140" s="6">
        <v>0.17108603543905002</v>
      </c>
      <c r="I140" s="7">
        <v>-0.1214011458913411</v>
      </c>
      <c r="J140" s="1" t="s">
        <v>3</v>
      </c>
      <c r="K140" s="6">
        <v>0.2002436732922098</v>
      </c>
      <c r="L140" s="7">
        <v>0.17361435356661792</v>
      </c>
      <c r="M140" s="1" t="s">
        <v>3</v>
      </c>
      <c r="N140" s="6">
        <v>0.10022950142648265</v>
      </c>
      <c r="O140" s="7">
        <v>-0.16036643623767921</v>
      </c>
      <c r="P140" s="6" t="s">
        <v>3</v>
      </c>
      <c r="Q140" s="6">
        <v>1.5147264342271236E-2</v>
      </c>
      <c r="R140" s="6">
        <v>-0.45538193569563823</v>
      </c>
      <c r="S140" s="1" t="s">
        <v>3</v>
      </c>
      <c r="T140" s="6">
        <v>6.0784184145626962E-3</v>
      </c>
      <c r="U140" s="7">
        <v>-0.28176758212902031</v>
      </c>
      <c r="V140" s="1" t="s">
        <v>3</v>
      </c>
      <c r="W140" s="6">
        <v>5.4223517068837108E-2</v>
      </c>
      <c r="X140" s="7">
        <v>0.33398078980429713</v>
      </c>
      <c r="Y140" s="25" t="s">
        <v>668</v>
      </c>
      <c r="Z140" s="25" t="s">
        <v>667</v>
      </c>
    </row>
    <row r="141" spans="1:26">
      <c r="A141" s="13" t="s">
        <v>100</v>
      </c>
      <c r="B141" s="13" t="s">
        <v>101</v>
      </c>
      <c r="C141" s="14" t="s">
        <v>587</v>
      </c>
      <c r="D141" s="13">
        <v>2</v>
      </c>
      <c r="E141" s="22">
        <v>0.43265685164212903</v>
      </c>
      <c r="F141" s="13"/>
      <c r="G141" s="1" t="s">
        <v>3</v>
      </c>
      <c r="H141" s="6">
        <v>0.92867330406708826</v>
      </c>
      <c r="I141" s="7">
        <v>-1.4784464507906492E-2</v>
      </c>
      <c r="J141" s="1" t="s">
        <v>3</v>
      </c>
      <c r="K141" s="6">
        <v>0.31755218295738458</v>
      </c>
      <c r="L141" s="7">
        <v>0.19778527642110511</v>
      </c>
      <c r="M141" s="1" t="s">
        <v>3</v>
      </c>
      <c r="N141" s="6">
        <v>0.60579530505146328</v>
      </c>
      <c r="O141" s="7">
        <v>-8.9463583283320602E-2</v>
      </c>
      <c r="P141" s="6" t="s">
        <v>3</v>
      </c>
      <c r="Q141" s="6">
        <v>0.14831844363197</v>
      </c>
      <c r="R141" s="6">
        <v>-0.3020333242123322</v>
      </c>
      <c r="S141" s="1" t="s">
        <v>3</v>
      </c>
      <c r="T141" s="6">
        <v>0.39156726658553953</v>
      </c>
      <c r="U141" s="7">
        <v>-0.10424804779122709</v>
      </c>
      <c r="V141" s="1" t="s">
        <v>3</v>
      </c>
      <c r="W141" s="6">
        <v>0.23514539492538478</v>
      </c>
      <c r="X141" s="7">
        <v>0.28724885970442571</v>
      </c>
      <c r="Y141" s="25" t="s">
        <v>614</v>
      </c>
      <c r="Z141" s="25" t="s">
        <v>935</v>
      </c>
    </row>
    <row r="142" spans="1:26">
      <c r="A142" s="13" t="s">
        <v>100</v>
      </c>
      <c r="B142" s="13" t="s">
        <v>101</v>
      </c>
      <c r="C142" s="13" t="s">
        <v>587</v>
      </c>
      <c r="D142" s="13">
        <v>4</v>
      </c>
      <c r="E142" s="22">
        <v>0.73662636562272399</v>
      </c>
      <c r="F142" s="13"/>
      <c r="G142" s="1" t="s">
        <v>3</v>
      </c>
      <c r="H142" s="6">
        <v>0.63487160311573199</v>
      </c>
      <c r="I142" s="7">
        <v>-0.13168346912227735</v>
      </c>
      <c r="J142" s="1" t="s">
        <v>3</v>
      </c>
      <c r="K142" s="6">
        <v>0.31700205231955408</v>
      </c>
      <c r="L142" s="7">
        <v>-0.25115827393028911</v>
      </c>
      <c r="M142" s="1" t="s">
        <v>3</v>
      </c>
      <c r="N142" s="6">
        <v>0.67810763192169854</v>
      </c>
      <c r="O142" s="7">
        <v>-0.11962533460640334</v>
      </c>
      <c r="P142" s="6" t="s">
        <v>3</v>
      </c>
      <c r="Q142" s="6">
        <v>0.99945242983627436</v>
      </c>
      <c r="R142" s="6">
        <v>-1.5052979839158542E-4</v>
      </c>
      <c r="S142" s="1" t="s">
        <v>3</v>
      </c>
      <c r="T142" s="6">
        <v>0.27920649841768863</v>
      </c>
      <c r="U142" s="7">
        <v>-0.2513088037286807</v>
      </c>
      <c r="V142" s="1" t="s">
        <v>3</v>
      </c>
      <c r="W142" s="6">
        <v>0.65357794671945202</v>
      </c>
      <c r="X142" s="7">
        <v>-0.13153293932388577</v>
      </c>
      <c r="Y142" s="25" t="s">
        <v>622</v>
      </c>
      <c r="Z142" s="25" t="s">
        <v>1097</v>
      </c>
    </row>
    <row r="143" spans="1:26">
      <c r="A143" s="13" t="s">
        <v>100</v>
      </c>
      <c r="B143" s="13" t="s">
        <v>101</v>
      </c>
      <c r="C143" s="14" t="s">
        <v>588</v>
      </c>
      <c r="D143" s="14">
        <v>1</v>
      </c>
      <c r="E143" s="22">
        <v>0.53475215311004798</v>
      </c>
      <c r="F143" s="13"/>
      <c r="G143" s="1" t="s">
        <v>3</v>
      </c>
      <c r="H143" s="6">
        <v>0.1931108535400087</v>
      </c>
      <c r="I143" s="7">
        <v>0.14872920912286414</v>
      </c>
      <c r="J143" s="1" t="s">
        <v>3</v>
      </c>
      <c r="K143" s="6">
        <v>0.2445601070340874</v>
      </c>
      <c r="L143" s="7">
        <v>8.5589007691390662E-2</v>
      </c>
      <c r="M143" s="1" t="s">
        <v>3</v>
      </c>
      <c r="N143" s="6">
        <v>0.95680145505154557</v>
      </c>
      <c r="O143" s="7">
        <v>-5.5171952729373697E-3</v>
      </c>
      <c r="P143" s="6" t="s">
        <v>3</v>
      </c>
      <c r="Q143" s="6">
        <v>0.40485430745658796</v>
      </c>
      <c r="R143" s="6">
        <v>5.7623006158536105E-2</v>
      </c>
      <c r="S143" s="1" t="s">
        <v>3</v>
      </c>
      <c r="T143" s="6">
        <v>0.14334793529779224</v>
      </c>
      <c r="U143" s="7">
        <v>0.14321201384992677</v>
      </c>
      <c r="V143" s="1" t="s">
        <v>3</v>
      </c>
      <c r="W143" s="6">
        <v>0.33083461525035679</v>
      </c>
      <c r="X143" s="7">
        <v>9.1106202964328031E-2</v>
      </c>
      <c r="Y143" s="25" t="s">
        <v>842</v>
      </c>
      <c r="Z143" s="25" t="s">
        <v>989</v>
      </c>
    </row>
    <row r="144" spans="1:26">
      <c r="A144" s="13" t="s">
        <v>102</v>
      </c>
      <c r="B144" s="13" t="s">
        <v>103</v>
      </c>
      <c r="C144" s="13" t="s">
        <v>587</v>
      </c>
      <c r="D144" s="13">
        <v>2</v>
      </c>
      <c r="E144" s="22">
        <v>0.21853497942386799</v>
      </c>
      <c r="F144" s="13"/>
      <c r="G144" s="1" t="s">
        <v>3</v>
      </c>
      <c r="H144" s="6">
        <v>0.8473171402730475</v>
      </c>
      <c r="I144" s="7">
        <v>-3.3085073242143159E-2</v>
      </c>
      <c r="J144" s="1" t="s">
        <v>3</v>
      </c>
      <c r="K144" s="6">
        <v>0.36130284400782992</v>
      </c>
      <c r="L144" s="7">
        <v>0.17813726503917726</v>
      </c>
      <c r="M144" s="1" t="s">
        <v>3</v>
      </c>
      <c r="N144" s="6">
        <v>0.30976846754796761</v>
      </c>
      <c r="O144" s="7">
        <v>-0.2067054913000258</v>
      </c>
      <c r="P144" s="6" t="s">
        <v>3</v>
      </c>
      <c r="Q144" s="6">
        <v>5.5000770492471443E-2</v>
      </c>
      <c r="R144" s="6">
        <v>-0.41792782958134622</v>
      </c>
      <c r="S144" s="1" t="s">
        <v>3</v>
      </c>
      <c r="T144" s="6">
        <v>0.28903925339056619</v>
      </c>
      <c r="U144" s="7">
        <v>-0.23979056454216896</v>
      </c>
      <c r="V144" s="1" t="s">
        <v>3</v>
      </c>
      <c r="W144" s="6">
        <v>4.309087690922575E-2</v>
      </c>
      <c r="X144" s="7">
        <v>0.38484275633920306</v>
      </c>
      <c r="Y144" s="25" t="s">
        <v>806</v>
      </c>
      <c r="Z144" s="25" t="s">
        <v>805</v>
      </c>
    </row>
    <row r="145" spans="1:26">
      <c r="A145" s="13" t="s">
        <v>104</v>
      </c>
      <c r="B145" s="13" t="s">
        <v>105</v>
      </c>
      <c r="C145" s="13" t="s">
        <v>588</v>
      </c>
      <c r="D145" s="14">
        <v>1</v>
      </c>
      <c r="E145" s="22">
        <v>0.443230596175478</v>
      </c>
      <c r="F145" s="13"/>
      <c r="G145" s="1" t="s">
        <v>3</v>
      </c>
      <c r="H145" s="6">
        <v>2.8527903300476633E-2</v>
      </c>
      <c r="I145" s="7">
        <v>0.18538825048507068</v>
      </c>
      <c r="J145" s="1" t="s">
        <v>3</v>
      </c>
      <c r="K145" s="6">
        <v>0.38172531320940722</v>
      </c>
      <c r="L145" s="7">
        <v>0.12747948783545904</v>
      </c>
      <c r="M145" s="1" t="s">
        <v>3</v>
      </c>
      <c r="N145" s="6">
        <v>0.90334954285516955</v>
      </c>
      <c r="O145" s="7">
        <v>-1.6340437025088916E-2</v>
      </c>
      <c r="P145" s="6" t="s">
        <v>3</v>
      </c>
      <c r="Q145" s="6">
        <v>0.54436535084444571</v>
      </c>
      <c r="R145" s="6">
        <v>4.1568325624522728E-2</v>
      </c>
      <c r="S145" s="1" t="s">
        <v>3</v>
      </c>
      <c r="T145" s="6">
        <v>0.22701437307409947</v>
      </c>
      <c r="U145" s="7">
        <v>0.16904781345998177</v>
      </c>
      <c r="V145" s="1" t="s">
        <v>3</v>
      </c>
      <c r="W145" s="6">
        <v>0.13348859414250799</v>
      </c>
      <c r="X145" s="7">
        <v>0.14381992486054795</v>
      </c>
      <c r="Y145" s="25" t="s">
        <v>624</v>
      </c>
      <c r="Z145" s="25" t="s">
        <v>938</v>
      </c>
    </row>
    <row r="146" spans="1:26">
      <c r="A146" s="13" t="s">
        <v>104</v>
      </c>
      <c r="B146" s="13" t="s">
        <v>105</v>
      </c>
      <c r="C146" s="13" t="s">
        <v>588</v>
      </c>
      <c r="D146" s="14">
        <v>1</v>
      </c>
      <c r="E146" s="22">
        <v>0.63447007805724198</v>
      </c>
      <c r="F146" s="13"/>
      <c r="G146" s="1" t="s">
        <v>3</v>
      </c>
      <c r="H146" s="6">
        <v>0.88461998133798847</v>
      </c>
      <c r="I146" s="7">
        <v>-1.9040385780370928E-2</v>
      </c>
      <c r="J146" s="1" t="s">
        <v>3</v>
      </c>
      <c r="K146" s="6">
        <v>0.13576061404602296</v>
      </c>
      <c r="L146" s="7">
        <v>-0.17011258943946517</v>
      </c>
      <c r="M146" s="1" t="s">
        <v>3</v>
      </c>
      <c r="N146" s="6">
        <v>0.24996651504609804</v>
      </c>
      <c r="O146" s="7">
        <v>-0.14063915011237615</v>
      </c>
      <c r="P146" s="6" t="s">
        <v>3</v>
      </c>
      <c r="Q146" s="6">
        <v>0.93028863092766267</v>
      </c>
      <c r="R146" s="6">
        <v>1.0433053546718085E-2</v>
      </c>
      <c r="S146" s="1" t="s">
        <v>3</v>
      </c>
      <c r="T146" s="6">
        <v>0.26674239908016306</v>
      </c>
      <c r="U146" s="7">
        <v>-0.15967953589274708</v>
      </c>
      <c r="V146" s="1" t="s">
        <v>3</v>
      </c>
      <c r="W146" s="6">
        <v>0.76058269394981082</v>
      </c>
      <c r="X146" s="7">
        <v>-2.9473439327089013E-2</v>
      </c>
      <c r="Y146" s="25" t="s">
        <v>733</v>
      </c>
      <c r="Z146" s="25" t="s">
        <v>1029</v>
      </c>
    </row>
    <row r="147" spans="1:26">
      <c r="A147" s="13" t="s">
        <v>106</v>
      </c>
      <c r="B147" s="13" t="s">
        <v>107</v>
      </c>
      <c r="C147" s="13" t="s">
        <v>587</v>
      </c>
      <c r="D147" s="13">
        <v>2</v>
      </c>
      <c r="E147" s="22">
        <v>0.99499666295884304</v>
      </c>
      <c r="F147" s="13"/>
      <c r="G147" s="1" t="s">
        <v>3</v>
      </c>
      <c r="H147" s="6">
        <v>0.99154587604806133</v>
      </c>
      <c r="I147" s="7">
        <v>3.1401837227713614E-3</v>
      </c>
      <c r="J147" s="1" t="s">
        <v>3</v>
      </c>
      <c r="K147" s="6">
        <v>0.75898577401163669</v>
      </c>
      <c r="L147" s="7">
        <v>5.0685622232329197E-2</v>
      </c>
      <c r="M147" s="1" t="s">
        <v>3</v>
      </c>
      <c r="N147" s="6">
        <v>0.94332213437670587</v>
      </c>
      <c r="O147" s="7">
        <v>1.5890167234824282E-2</v>
      </c>
      <c r="P147" s="6" t="s">
        <v>3</v>
      </c>
      <c r="Q147" s="6">
        <v>0.90117430657314235</v>
      </c>
      <c r="R147" s="6">
        <v>-3.1655271274733554E-2</v>
      </c>
      <c r="S147" s="1" t="s">
        <v>3</v>
      </c>
      <c r="T147" s="6">
        <v>0.93947681730770727</v>
      </c>
      <c r="U147" s="7">
        <v>1.9030350957595643E-2</v>
      </c>
      <c r="V147" s="1" t="s">
        <v>3</v>
      </c>
      <c r="W147" s="6">
        <v>0.87891072612645171</v>
      </c>
      <c r="X147" s="7">
        <v>3.4795454997504915E-2</v>
      </c>
      <c r="Y147" s="25" t="s">
        <v>1211</v>
      </c>
      <c r="Z147" s="25" t="s">
        <v>1210</v>
      </c>
    </row>
    <row r="148" spans="1:26">
      <c r="A148" s="13" t="s">
        <v>108</v>
      </c>
      <c r="B148" s="13" t="s">
        <v>109</v>
      </c>
      <c r="C148" s="13" t="s">
        <v>587</v>
      </c>
      <c r="D148" s="13">
        <v>2</v>
      </c>
      <c r="E148" s="22">
        <v>0.80575782312925204</v>
      </c>
      <c r="F148" s="13"/>
      <c r="G148" s="1" t="s">
        <v>3</v>
      </c>
      <c r="H148" s="6">
        <v>0.57179651841605261</v>
      </c>
      <c r="I148" s="7">
        <v>-0.13223848707112817</v>
      </c>
      <c r="J148" s="1" t="s">
        <v>3</v>
      </c>
      <c r="K148" s="6">
        <v>0.3220789927768038</v>
      </c>
      <c r="L148" s="7">
        <v>0.15123987927477001</v>
      </c>
      <c r="M148" s="1" t="s">
        <v>3</v>
      </c>
      <c r="N148" s="6">
        <v>0.60062685008669736</v>
      </c>
      <c r="O148" s="7">
        <v>0.11187688583967392</v>
      </c>
      <c r="P148" s="6" t="s">
        <v>3</v>
      </c>
      <c r="Q148" s="6">
        <v>0.34164777585149703</v>
      </c>
      <c r="R148" s="6">
        <v>-0.17160148050622426</v>
      </c>
      <c r="S148" s="1" t="s">
        <v>3</v>
      </c>
      <c r="T148" s="6">
        <v>0.91826628312311886</v>
      </c>
      <c r="U148" s="7">
        <v>-2.0361601231454252E-2</v>
      </c>
      <c r="V148" s="1" t="s">
        <v>3</v>
      </c>
      <c r="W148" s="6">
        <v>0.82980681003245094</v>
      </c>
      <c r="X148" s="7">
        <v>3.9362993435096083E-2</v>
      </c>
      <c r="Y148" s="25" t="s">
        <v>1121</v>
      </c>
      <c r="Z148" s="25" t="s">
        <v>1120</v>
      </c>
    </row>
    <row r="149" spans="1:26">
      <c r="A149" s="13" t="s">
        <v>110</v>
      </c>
      <c r="B149" s="13" t="s">
        <v>113</v>
      </c>
      <c r="C149" s="13" t="s">
        <v>588</v>
      </c>
      <c r="D149" s="14">
        <v>1</v>
      </c>
      <c r="E149" s="22">
        <v>0.73281350954478697</v>
      </c>
      <c r="F149" s="13"/>
      <c r="G149" s="1" t="s">
        <v>3</v>
      </c>
      <c r="H149" s="6">
        <v>0.48231128785241573</v>
      </c>
      <c r="I149" s="7">
        <v>-0.16049604579819821</v>
      </c>
      <c r="J149" s="1" t="s">
        <v>3</v>
      </c>
      <c r="K149" s="6">
        <v>0.20772395118059075</v>
      </c>
      <c r="L149" s="7">
        <v>0.13117332152578898</v>
      </c>
      <c r="M149" s="1" t="s">
        <v>3</v>
      </c>
      <c r="N149" s="6">
        <v>1.3010084070704494E-2</v>
      </c>
      <c r="O149" s="7">
        <v>0.10182134853122327</v>
      </c>
      <c r="P149" s="6" t="s">
        <v>3</v>
      </c>
      <c r="Q149" s="6">
        <v>0.44411650431243072</v>
      </c>
      <c r="R149" s="6">
        <v>-0.18984801879276392</v>
      </c>
      <c r="S149" s="1" t="s">
        <v>3</v>
      </c>
      <c r="T149" s="6">
        <v>0.79125413015204926</v>
      </c>
      <c r="U149" s="7">
        <v>-5.867469726697494E-2</v>
      </c>
      <c r="V149" s="1" t="s">
        <v>3</v>
      </c>
      <c r="W149" s="6">
        <v>0.75434853157724524</v>
      </c>
      <c r="X149" s="7">
        <v>2.9351972994565712E-2</v>
      </c>
      <c r="Y149" s="25" t="s">
        <v>1041</v>
      </c>
      <c r="Z149" s="25" t="s">
        <v>1094</v>
      </c>
    </row>
    <row r="150" spans="1:26">
      <c r="A150" s="13" t="s">
        <v>111</v>
      </c>
      <c r="B150" s="13" t="s">
        <v>114</v>
      </c>
      <c r="C150" s="13" t="s">
        <v>588</v>
      </c>
      <c r="D150" s="14">
        <v>1</v>
      </c>
      <c r="E150" s="22">
        <v>0.15423746701846999</v>
      </c>
      <c r="F150" s="13"/>
      <c r="G150" s="1" t="s">
        <v>3</v>
      </c>
      <c r="H150" s="6">
        <v>0.43631125291860651</v>
      </c>
      <c r="I150" s="7">
        <v>0.11165609191411241</v>
      </c>
      <c r="J150" s="1" t="s">
        <v>3</v>
      </c>
      <c r="K150" s="6">
        <v>0.98474273774116861</v>
      </c>
      <c r="L150" s="7">
        <v>1.3087061306136238E-3</v>
      </c>
      <c r="M150" s="1" t="s">
        <v>3</v>
      </c>
      <c r="N150" s="6">
        <v>2.1558150403213676E-2</v>
      </c>
      <c r="O150" s="7">
        <v>-0.30257085865032063</v>
      </c>
      <c r="P150" s="6" t="s">
        <v>3</v>
      </c>
      <c r="Q150" s="6">
        <v>0.17967412615363521</v>
      </c>
      <c r="R150" s="6">
        <v>-0.19222347286682184</v>
      </c>
      <c r="S150" s="1" t="s">
        <v>3</v>
      </c>
      <c r="T150" s="6">
        <v>0.15081393880448754</v>
      </c>
      <c r="U150" s="7">
        <v>-0.19091476673620822</v>
      </c>
      <c r="V150" s="1" t="s">
        <v>3</v>
      </c>
      <c r="W150" s="6">
        <v>3.4199812726453428E-2</v>
      </c>
      <c r="X150" s="7">
        <v>0.30387956478093425</v>
      </c>
      <c r="Y150" s="25" t="s">
        <v>766</v>
      </c>
      <c r="Z150" s="25" t="s">
        <v>765</v>
      </c>
    </row>
    <row r="151" spans="1:26">
      <c r="A151" s="13" t="s">
        <v>111</v>
      </c>
      <c r="B151" s="13" t="s">
        <v>114</v>
      </c>
      <c r="C151" s="13" t="s">
        <v>588</v>
      </c>
      <c r="D151" s="14">
        <v>1</v>
      </c>
      <c r="E151" s="22">
        <v>0.42398148148148102</v>
      </c>
      <c r="F151" s="13"/>
      <c r="G151" s="1" t="s">
        <v>3</v>
      </c>
      <c r="H151" s="6">
        <v>0.67437268312579479</v>
      </c>
      <c r="I151" s="7">
        <v>0.18741448073738365</v>
      </c>
      <c r="J151" s="1" t="s">
        <v>3</v>
      </c>
      <c r="K151" s="6">
        <v>6.3426858825619908E-2</v>
      </c>
      <c r="L151" s="7">
        <v>-0.27207412771723516</v>
      </c>
      <c r="M151" s="1" t="s">
        <v>3</v>
      </c>
      <c r="N151" s="6">
        <v>0.34856170668080527</v>
      </c>
      <c r="O151" s="7">
        <v>0.10069507152041568</v>
      </c>
      <c r="P151" s="6" t="s">
        <v>3</v>
      </c>
      <c r="Q151" s="6">
        <v>0.25036493961163692</v>
      </c>
      <c r="R151" s="6">
        <v>0.56018367997503449</v>
      </c>
      <c r="S151" s="1" t="s">
        <v>3</v>
      </c>
      <c r="T151" s="6">
        <v>0.51433922856086245</v>
      </c>
      <c r="U151" s="7">
        <v>0.28810955225779933</v>
      </c>
      <c r="V151" s="1" t="s">
        <v>3</v>
      </c>
      <c r="W151" s="6">
        <v>5.9444204960518804E-2</v>
      </c>
      <c r="X151" s="7">
        <v>-0.37276919923765084</v>
      </c>
      <c r="Y151" s="25" t="s">
        <v>932</v>
      </c>
      <c r="Z151" s="25" t="s">
        <v>931</v>
      </c>
    </row>
    <row r="152" spans="1:26">
      <c r="A152" s="13" t="s">
        <v>112</v>
      </c>
      <c r="B152" s="13" t="s">
        <v>115</v>
      </c>
      <c r="C152" s="13" t="s">
        <v>588</v>
      </c>
      <c r="D152" s="14">
        <v>1</v>
      </c>
      <c r="E152" s="22">
        <v>0.91829766297662996</v>
      </c>
      <c r="F152" s="13"/>
      <c r="G152" s="1" t="s">
        <v>3</v>
      </c>
      <c r="H152" s="6">
        <v>0.56062281048609997</v>
      </c>
      <c r="I152" s="7">
        <v>-0.1539675820978349</v>
      </c>
      <c r="J152" s="1" t="s">
        <v>3</v>
      </c>
      <c r="K152" s="6">
        <v>0.8701484319794035</v>
      </c>
      <c r="L152" s="7">
        <v>1.8995834889805829E-2</v>
      </c>
      <c r="M152" s="1" t="s">
        <v>3</v>
      </c>
      <c r="N152" s="6">
        <v>0.70982971036733367</v>
      </c>
      <c r="O152" s="7">
        <v>7.2983889412550296E-2</v>
      </c>
      <c r="P152" s="6" t="s">
        <v>3</v>
      </c>
      <c r="Q152" s="6">
        <v>0.63308135385428366</v>
      </c>
      <c r="R152" s="6">
        <v>-9.9979527575090432E-2</v>
      </c>
      <c r="S152" s="1" t="s">
        <v>3</v>
      </c>
      <c r="T152" s="6">
        <v>0.71950087369113214</v>
      </c>
      <c r="U152" s="7">
        <v>-8.0983692685284603E-2</v>
      </c>
      <c r="V152" s="1" t="s">
        <v>3</v>
      </c>
      <c r="W152" s="6">
        <v>0.75793619763502718</v>
      </c>
      <c r="X152" s="7">
        <v>-5.3988054522744466E-2</v>
      </c>
      <c r="Y152" s="25" t="s">
        <v>645</v>
      </c>
      <c r="Z152" s="25" t="s">
        <v>1162</v>
      </c>
    </row>
    <row r="153" spans="1:26">
      <c r="A153" s="13" t="s">
        <v>116</v>
      </c>
      <c r="B153" s="13" t="s">
        <v>117</v>
      </c>
      <c r="C153" s="13" t="s">
        <v>588</v>
      </c>
      <c r="D153" s="14">
        <v>1</v>
      </c>
      <c r="E153" s="22">
        <v>0.91375061728395102</v>
      </c>
      <c r="F153" s="13"/>
      <c r="G153" s="1" t="s">
        <v>3</v>
      </c>
      <c r="H153" s="6">
        <v>0.75581123741435452</v>
      </c>
      <c r="I153" s="7">
        <v>2.2740515364993774E-2</v>
      </c>
      <c r="J153" s="1" t="s">
        <v>3</v>
      </c>
      <c r="K153" s="6">
        <v>1.9402771902899265E-2</v>
      </c>
      <c r="L153" s="7">
        <v>6.049925269080958E-2</v>
      </c>
      <c r="M153" s="1" t="s">
        <v>3</v>
      </c>
      <c r="N153" s="6">
        <v>0.40481091247924617</v>
      </c>
      <c r="O153" s="7">
        <v>2.3738978743812145E-2</v>
      </c>
      <c r="P153" s="6" t="s">
        <v>3</v>
      </c>
      <c r="Q153" s="6">
        <v>0.84055134690195665</v>
      </c>
      <c r="R153" s="6">
        <v>-1.4019758582003661E-2</v>
      </c>
      <c r="S153" s="1" t="s">
        <v>3</v>
      </c>
      <c r="T153" s="6">
        <v>0.52449912176212476</v>
      </c>
      <c r="U153" s="7">
        <v>4.6479494108805919E-2</v>
      </c>
      <c r="V153" s="1" t="s">
        <v>3</v>
      </c>
      <c r="W153" s="6">
        <v>0.16296442227801011</v>
      </c>
      <c r="X153" s="7">
        <v>3.6760273946997435E-2</v>
      </c>
      <c r="Y153" s="25" t="s">
        <v>594</v>
      </c>
      <c r="Z153" s="25" t="s">
        <v>1160</v>
      </c>
    </row>
    <row r="154" spans="1:26">
      <c r="A154" s="13" t="s">
        <v>118</v>
      </c>
      <c r="B154" s="13" t="s">
        <v>119</v>
      </c>
      <c r="C154" s="14" t="s">
        <v>587</v>
      </c>
      <c r="D154" s="14">
        <v>34</v>
      </c>
      <c r="E154" s="22">
        <v>0.55630245746691898</v>
      </c>
      <c r="F154" s="13"/>
      <c r="G154" s="1" t="s">
        <v>3</v>
      </c>
      <c r="H154" s="6">
        <v>0.34756924741765199</v>
      </c>
      <c r="I154" s="7">
        <v>-4.4092750331065966E-2</v>
      </c>
      <c r="J154" s="1" t="s">
        <v>3</v>
      </c>
      <c r="K154" s="6">
        <v>0.93446458408920541</v>
      </c>
      <c r="L154" s="7">
        <v>8.6799300329882811E-3</v>
      </c>
      <c r="M154" s="1" t="s">
        <v>3</v>
      </c>
      <c r="N154" s="6">
        <v>0.44542503684465423</v>
      </c>
      <c r="O154" s="7">
        <v>-8.4408873854992961E-2</v>
      </c>
      <c r="P154" s="6" t="s">
        <v>3</v>
      </c>
      <c r="Q154" s="6">
        <v>2.6278506915492491E-2</v>
      </c>
      <c r="R154" s="6">
        <v>-0.13718155421904721</v>
      </c>
      <c r="S154" s="1" t="s">
        <v>3</v>
      </c>
      <c r="T154" s="6">
        <v>0.24329416318674243</v>
      </c>
      <c r="U154" s="7">
        <v>-0.12850162418605893</v>
      </c>
      <c r="V154" s="1" t="s">
        <v>3</v>
      </c>
      <c r="W154" s="6">
        <v>0.14907893318069931</v>
      </c>
      <c r="X154" s="7">
        <v>9.3088803887981242E-2</v>
      </c>
      <c r="Y154" s="25" t="s">
        <v>624</v>
      </c>
      <c r="Z154" s="25" t="s">
        <v>994</v>
      </c>
    </row>
    <row r="155" spans="1:26" s="28" customFormat="1">
      <c r="A155" s="13" t="s">
        <v>120</v>
      </c>
      <c r="B155" s="13" t="s">
        <v>121</v>
      </c>
      <c r="C155" s="13" t="s">
        <v>588</v>
      </c>
      <c r="D155" s="14">
        <v>1</v>
      </c>
      <c r="E155" s="22">
        <v>0.39209632446134401</v>
      </c>
      <c r="F155" s="13"/>
      <c r="G155" s="1" t="s">
        <v>3</v>
      </c>
      <c r="H155" s="6">
        <v>0.34734740808404696</v>
      </c>
      <c r="I155" s="7">
        <v>1.2327612305839608</v>
      </c>
      <c r="J155" s="1" t="s">
        <v>3</v>
      </c>
      <c r="K155" s="6">
        <v>0.64277337033999504</v>
      </c>
      <c r="L155" s="7">
        <v>-0.16777805401967438</v>
      </c>
      <c r="M155" s="1" t="s">
        <v>3</v>
      </c>
      <c r="N155" s="6">
        <v>0.95187983664950893</v>
      </c>
      <c r="O155" s="7">
        <v>-2.4025343082115236E-2</v>
      </c>
      <c r="P155" s="6" t="s">
        <v>3</v>
      </c>
      <c r="Q155" s="6">
        <v>0.29620992702934135</v>
      </c>
      <c r="R155" s="6">
        <v>1.37651394152152</v>
      </c>
      <c r="S155" s="1" t="s">
        <v>3</v>
      </c>
      <c r="T155" s="6">
        <v>0.35197493743521296</v>
      </c>
      <c r="U155" s="7">
        <v>1.2087358875018455</v>
      </c>
      <c r="V155" s="1" t="s">
        <v>3</v>
      </c>
      <c r="W155" s="6">
        <v>0.71638154376174157</v>
      </c>
      <c r="X155" s="7">
        <v>-0.14375271093755915</v>
      </c>
      <c r="Y155" s="25" t="s">
        <v>914</v>
      </c>
      <c r="Z155" s="25" t="s">
        <v>913</v>
      </c>
    </row>
    <row r="156" spans="1:26">
      <c r="A156" s="13" t="s">
        <v>122</v>
      </c>
      <c r="B156" s="13" t="s">
        <v>124</v>
      </c>
      <c r="C156" s="14" t="s">
        <v>587</v>
      </c>
      <c r="D156" s="14">
        <v>12</v>
      </c>
      <c r="E156" s="22">
        <v>0.68445410628019299</v>
      </c>
      <c r="F156" s="13"/>
      <c r="G156" s="1" t="s">
        <v>3</v>
      </c>
      <c r="H156" s="6">
        <v>0.27320925658508943</v>
      </c>
      <c r="I156" s="7">
        <v>0.13041693556386014</v>
      </c>
      <c r="J156" s="1" t="s">
        <v>3</v>
      </c>
      <c r="K156" s="6">
        <v>0.71313172361246246</v>
      </c>
      <c r="L156" s="7">
        <v>6.2821548247102843E-2</v>
      </c>
      <c r="M156" s="1" t="s">
        <v>3</v>
      </c>
      <c r="N156" s="6">
        <v>0.70543278573144397</v>
      </c>
      <c r="O156" s="7">
        <v>7.2050748236865303E-2</v>
      </c>
      <c r="P156" s="6" t="s">
        <v>3</v>
      </c>
      <c r="Q156" s="6">
        <v>0.10318945937572163</v>
      </c>
      <c r="R156" s="6">
        <v>0.1396461355536226</v>
      </c>
      <c r="S156" s="1" t="s">
        <v>3</v>
      </c>
      <c r="T156" s="6">
        <v>0.27776939268959933</v>
      </c>
      <c r="U156" s="7">
        <v>0.20246768380072544</v>
      </c>
      <c r="V156" s="1" t="s">
        <v>3</v>
      </c>
      <c r="W156" s="6">
        <v>0.93039975087783366</v>
      </c>
      <c r="X156" s="7">
        <v>-9.2291999897624599E-3</v>
      </c>
      <c r="Y156" s="25" t="s">
        <v>648</v>
      </c>
      <c r="Z156" s="25" t="s">
        <v>1057</v>
      </c>
    </row>
    <row r="157" spans="1:26">
      <c r="A157" s="13" t="s">
        <v>123</v>
      </c>
      <c r="B157" s="13" t="s">
        <v>125</v>
      </c>
      <c r="C157" s="13" t="s">
        <v>588</v>
      </c>
      <c r="D157" s="14">
        <v>1</v>
      </c>
      <c r="E157" s="22">
        <v>0.17452427184465999</v>
      </c>
      <c r="F157" s="13"/>
      <c r="G157" s="1" t="s">
        <v>3</v>
      </c>
      <c r="H157" s="6">
        <v>0.1320846949182618</v>
      </c>
      <c r="I157" s="7">
        <v>0.12187803030442246</v>
      </c>
      <c r="J157" s="1" t="s">
        <v>3</v>
      </c>
      <c r="K157" s="6">
        <v>0.82752028567627145</v>
      </c>
      <c r="L157" s="7">
        <v>-1.7987795326022793E-2</v>
      </c>
      <c r="M157" s="1" t="s">
        <v>3</v>
      </c>
      <c r="N157" s="6">
        <v>2.4705466091273179E-2</v>
      </c>
      <c r="O157" s="7">
        <v>-0.24569567261189429</v>
      </c>
      <c r="P157" s="6" t="s">
        <v>3</v>
      </c>
      <c r="Q157" s="6">
        <v>0.21780165659823644</v>
      </c>
      <c r="R157" s="6">
        <v>-0.10582984698144904</v>
      </c>
      <c r="S157" s="1" t="s">
        <v>3</v>
      </c>
      <c r="T157" s="6">
        <v>0.24594168627268481</v>
      </c>
      <c r="U157" s="7">
        <v>-0.12381764230747183</v>
      </c>
      <c r="V157" s="1" t="s">
        <v>3</v>
      </c>
      <c r="W157" s="6">
        <v>6.0567605163385696E-3</v>
      </c>
      <c r="X157" s="7">
        <v>0.2277078772858715</v>
      </c>
      <c r="Y157" s="25" t="s">
        <v>624</v>
      </c>
      <c r="Z157" s="25" t="s">
        <v>774</v>
      </c>
    </row>
    <row r="158" spans="1:26">
      <c r="A158" s="13" t="s">
        <v>126</v>
      </c>
      <c r="B158" s="13" t="s">
        <v>127</v>
      </c>
      <c r="C158" s="14" t="s">
        <v>588</v>
      </c>
      <c r="D158" s="14">
        <v>1</v>
      </c>
      <c r="E158" s="22">
        <v>0.50688446215139404</v>
      </c>
      <c r="F158" s="13"/>
      <c r="G158" s="1" t="s">
        <v>3</v>
      </c>
      <c r="H158" s="6">
        <v>0.98159278463876576</v>
      </c>
      <c r="I158" s="7">
        <v>4.5362660331926818E-3</v>
      </c>
      <c r="J158" s="1" t="s">
        <v>3</v>
      </c>
      <c r="K158" s="6">
        <v>0.41521088755943247</v>
      </c>
      <c r="L158" s="7">
        <v>-6.6466328858866275E-2</v>
      </c>
      <c r="M158" s="1" t="s">
        <v>3</v>
      </c>
      <c r="N158" s="6">
        <v>0.11608072621028064</v>
      </c>
      <c r="O158" s="7">
        <v>-0.21784933690442898</v>
      </c>
      <c r="P158" s="6" t="s">
        <v>3</v>
      </c>
      <c r="Q158" s="6">
        <v>0.42705388335573108</v>
      </c>
      <c r="R158" s="6">
        <v>-0.14684674201237002</v>
      </c>
      <c r="S158" s="1" t="s">
        <v>3</v>
      </c>
      <c r="T158" s="6">
        <v>0.25729167464565511</v>
      </c>
      <c r="U158" s="7">
        <v>-0.2133130708712363</v>
      </c>
      <c r="V158" s="1" t="s">
        <v>3</v>
      </c>
      <c r="W158" s="6">
        <v>0.2610286872477014</v>
      </c>
      <c r="X158" s="7">
        <v>0.15138300804556271</v>
      </c>
      <c r="Y158" s="25" t="s">
        <v>974</v>
      </c>
      <c r="Z158" s="25" t="s">
        <v>973</v>
      </c>
    </row>
    <row r="159" spans="1:26">
      <c r="A159" s="13" t="s">
        <v>128</v>
      </c>
      <c r="B159" s="13" t="s">
        <v>129</v>
      </c>
      <c r="C159" s="14" t="s">
        <v>587</v>
      </c>
      <c r="D159" s="14">
        <v>46</v>
      </c>
      <c r="E159" s="22">
        <v>0.91102917442582199</v>
      </c>
      <c r="F159" s="13"/>
      <c r="G159" s="1" t="s">
        <v>3</v>
      </c>
      <c r="H159" s="6">
        <v>0.66562772298593642</v>
      </c>
      <c r="I159" s="7">
        <v>-4.8934954087664351E-2</v>
      </c>
      <c r="J159" s="1" t="s">
        <v>3</v>
      </c>
      <c r="K159" s="6">
        <v>0.56968090023586271</v>
      </c>
      <c r="L159" s="7">
        <v>-9.3905791539219741E-2</v>
      </c>
      <c r="M159" s="1" t="s">
        <v>3</v>
      </c>
      <c r="N159" s="6">
        <v>0.44473463427607013</v>
      </c>
      <c r="O159" s="7">
        <v>-6.8819642591297248E-2</v>
      </c>
      <c r="P159" s="6" t="s">
        <v>3</v>
      </c>
      <c r="Q159" s="6">
        <v>0.89256807764033352</v>
      </c>
      <c r="R159" s="6">
        <v>-2.3848805139741858E-2</v>
      </c>
      <c r="S159" s="1" t="s">
        <v>3</v>
      </c>
      <c r="T159" s="6">
        <v>0.291016469850222</v>
      </c>
      <c r="U159" s="7">
        <v>-0.1177545966789616</v>
      </c>
      <c r="V159" s="1" t="s">
        <v>3</v>
      </c>
      <c r="W159" s="6">
        <v>0.88091618098683533</v>
      </c>
      <c r="X159" s="7">
        <v>-2.5086148947922493E-2</v>
      </c>
      <c r="Y159" s="25" t="s">
        <v>1013</v>
      </c>
      <c r="Z159" s="25" t="s">
        <v>1159</v>
      </c>
    </row>
    <row r="160" spans="1:26">
      <c r="A160" s="13" t="s">
        <v>128</v>
      </c>
      <c r="B160" s="13" t="s">
        <v>129</v>
      </c>
      <c r="C160" s="14" t="s">
        <v>588</v>
      </c>
      <c r="D160" s="14">
        <v>1</v>
      </c>
      <c r="E160" s="22">
        <v>0.13520930232558101</v>
      </c>
      <c r="F160" s="13"/>
      <c r="G160" s="1" t="s">
        <v>3</v>
      </c>
      <c r="H160" s="6">
        <v>0.23971726729446</v>
      </c>
      <c r="I160" s="7">
        <v>-0.33653027168678995</v>
      </c>
      <c r="J160" s="1" t="s">
        <v>3</v>
      </c>
      <c r="K160" s="6">
        <v>0.97023079410652158</v>
      </c>
      <c r="L160" s="7">
        <v>1.4410301772374456E-2</v>
      </c>
      <c r="M160" s="1" t="s">
        <v>3</v>
      </c>
      <c r="N160" s="6">
        <v>0.20299563683384456</v>
      </c>
      <c r="O160" s="7">
        <v>-0.44078468704610374</v>
      </c>
      <c r="P160" s="6" t="s">
        <v>3</v>
      </c>
      <c r="Q160" s="6">
        <v>7.2882097564244908E-2</v>
      </c>
      <c r="R160" s="6">
        <v>-0.79172526050526815</v>
      </c>
      <c r="S160" s="1" t="s">
        <v>587</v>
      </c>
      <c r="T160" s="6">
        <v>4.5589228934490592E-2</v>
      </c>
      <c r="U160" s="7">
        <v>-0.77731495873289369</v>
      </c>
      <c r="V160" s="1" t="s">
        <v>3</v>
      </c>
      <c r="W160" s="6">
        <v>0.25525188575236263</v>
      </c>
      <c r="X160" s="7">
        <v>0.4551949888184782</v>
      </c>
      <c r="Y160" s="25" t="s">
        <v>756</v>
      </c>
      <c r="Z160" s="25" t="s">
        <v>755</v>
      </c>
    </row>
    <row r="161" spans="1:26">
      <c r="A161" s="13" t="s">
        <v>128</v>
      </c>
      <c r="B161" s="13" t="s">
        <v>129</v>
      </c>
      <c r="C161" s="14" t="s">
        <v>588</v>
      </c>
      <c r="D161" s="14">
        <v>1</v>
      </c>
      <c r="E161" s="22">
        <v>0.471821845174973</v>
      </c>
      <c r="F161" s="13"/>
      <c r="G161" s="1" t="s">
        <v>3</v>
      </c>
      <c r="H161" s="6">
        <v>0.32848273948156004</v>
      </c>
      <c r="I161" s="7">
        <v>0.52167316247628892</v>
      </c>
      <c r="J161" s="1" t="s">
        <v>3</v>
      </c>
      <c r="K161" s="6">
        <v>0.88563828045501636</v>
      </c>
      <c r="L161" s="7">
        <v>-1.9515278893674104E-2</v>
      </c>
      <c r="M161" s="1" t="s">
        <v>3</v>
      </c>
      <c r="N161" s="6">
        <v>0.81887830115251559</v>
      </c>
      <c r="O161" s="7">
        <v>-5.5201815692685785E-2</v>
      </c>
      <c r="P161" s="6" t="s">
        <v>3</v>
      </c>
      <c r="Q161" s="6">
        <v>0.32208135991992337</v>
      </c>
      <c r="R161" s="6">
        <v>0.48598662567727724</v>
      </c>
      <c r="S161" s="1" t="s">
        <v>3</v>
      </c>
      <c r="T161" s="6">
        <v>0.35080337145206414</v>
      </c>
      <c r="U161" s="7">
        <v>0.46647134678360314</v>
      </c>
      <c r="V161" s="1" t="s">
        <v>3</v>
      </c>
      <c r="W161" s="6">
        <v>0.8685737676417451</v>
      </c>
      <c r="X161" s="7">
        <v>3.5686536799011681E-2</v>
      </c>
      <c r="Y161" s="25" t="s">
        <v>605</v>
      </c>
      <c r="Z161" s="25" t="s">
        <v>949</v>
      </c>
    </row>
    <row r="162" spans="1:26">
      <c r="A162" s="13" t="s">
        <v>128</v>
      </c>
      <c r="B162" s="13" t="s">
        <v>129</v>
      </c>
      <c r="C162" s="14" t="s">
        <v>588</v>
      </c>
      <c r="D162" s="14">
        <v>1</v>
      </c>
      <c r="E162" s="22">
        <v>0.48853169734151303</v>
      </c>
      <c r="F162" s="13"/>
      <c r="G162" s="1" t="s">
        <v>3</v>
      </c>
      <c r="H162" s="6">
        <v>0.29034917994641013</v>
      </c>
      <c r="I162" s="7">
        <v>0.60169053025455421</v>
      </c>
      <c r="J162" s="1" t="s">
        <v>3</v>
      </c>
      <c r="K162" s="6">
        <v>0.56868048837198337</v>
      </c>
      <c r="L162" s="7">
        <v>-9.603664953493718E-2</v>
      </c>
      <c r="M162" s="1" t="s">
        <v>3</v>
      </c>
      <c r="N162" s="6">
        <v>0.2524420901694181</v>
      </c>
      <c r="O162" s="7">
        <v>-0.2551571061521144</v>
      </c>
      <c r="P162" s="6" t="s">
        <v>3</v>
      </c>
      <c r="Q162" s="6">
        <v>0.40996381075649252</v>
      </c>
      <c r="R162" s="6">
        <v>0.44257007363737699</v>
      </c>
      <c r="S162" s="1" t="s">
        <v>3</v>
      </c>
      <c r="T162" s="6">
        <v>0.52795270852524645</v>
      </c>
      <c r="U162" s="7">
        <v>0.34653342410243981</v>
      </c>
      <c r="V162" s="1" t="s">
        <v>3</v>
      </c>
      <c r="W162" s="6">
        <v>0.28004451360521976</v>
      </c>
      <c r="X162" s="7">
        <v>0.15912045661717722</v>
      </c>
      <c r="Y162" s="25" t="s">
        <v>743</v>
      </c>
      <c r="Z162" s="25" t="s">
        <v>966</v>
      </c>
    </row>
    <row r="163" spans="1:26">
      <c r="A163" s="13" t="s">
        <v>130</v>
      </c>
      <c r="B163" s="13" t="s">
        <v>131</v>
      </c>
      <c r="C163" s="14" t="s">
        <v>587</v>
      </c>
      <c r="D163" s="14">
        <v>2</v>
      </c>
      <c r="E163" s="22">
        <v>0.35464772727272698</v>
      </c>
      <c r="F163" s="13"/>
      <c r="G163" s="1" t="s">
        <v>3</v>
      </c>
      <c r="H163" s="6">
        <v>0.74987668113472516</v>
      </c>
      <c r="I163" s="7">
        <v>9.6611769008305259E-2</v>
      </c>
      <c r="J163" s="1" t="s">
        <v>3</v>
      </c>
      <c r="K163" s="6">
        <v>0.38167659128277476</v>
      </c>
      <c r="L163" s="7">
        <v>0.11813290558069811</v>
      </c>
      <c r="M163" s="1" t="s">
        <v>3</v>
      </c>
      <c r="N163" s="6">
        <v>0.20587385155332827</v>
      </c>
      <c r="O163" s="7">
        <v>0.33265981234557418</v>
      </c>
      <c r="P163" s="6" t="s">
        <v>3</v>
      </c>
      <c r="Q163" s="6">
        <v>0.2199168044162495</v>
      </c>
      <c r="R163" s="6">
        <v>0.31113867577318133</v>
      </c>
      <c r="S163" s="1" t="s">
        <v>3</v>
      </c>
      <c r="T163" s="6">
        <v>0.10456370151864433</v>
      </c>
      <c r="U163" s="7">
        <v>0.42927158135387944</v>
      </c>
      <c r="V163" s="1" t="s">
        <v>3</v>
      </c>
      <c r="W163" s="6">
        <v>0.40167085280227294</v>
      </c>
      <c r="X163" s="7">
        <v>-0.21452690676487607</v>
      </c>
      <c r="Y163" s="25" t="s">
        <v>884</v>
      </c>
      <c r="Z163" s="25" t="s">
        <v>883</v>
      </c>
    </row>
    <row r="164" spans="1:26">
      <c r="A164" s="13" t="s">
        <v>130</v>
      </c>
      <c r="B164" s="13" t="s">
        <v>131</v>
      </c>
      <c r="C164" s="14" t="s">
        <v>587</v>
      </c>
      <c r="D164" s="14">
        <v>2</v>
      </c>
      <c r="E164" s="22">
        <v>0.459263506063947</v>
      </c>
      <c r="F164" s="13"/>
      <c r="G164" s="1" t="s">
        <v>3</v>
      </c>
      <c r="H164" s="6">
        <v>0.97730754807765807</v>
      </c>
      <c r="I164" s="7">
        <v>-1.4157143002100137E-2</v>
      </c>
      <c r="J164" s="1" t="s">
        <v>3</v>
      </c>
      <c r="K164" s="6">
        <v>0.6370175991871303</v>
      </c>
      <c r="L164" s="7">
        <v>9.9886953359932362E-2</v>
      </c>
      <c r="M164" s="1" t="s">
        <v>3</v>
      </c>
      <c r="N164" s="6">
        <v>0.25297482319166281</v>
      </c>
      <c r="O164" s="7">
        <v>0.50213149385473832</v>
      </c>
      <c r="P164" s="6" t="s">
        <v>3</v>
      </c>
      <c r="Q164" s="6">
        <v>0.3174409684761943</v>
      </c>
      <c r="R164" s="6">
        <v>0.38808739749270582</v>
      </c>
      <c r="S164" s="1" t="s">
        <v>3</v>
      </c>
      <c r="T164" s="6">
        <v>0.20095190036015606</v>
      </c>
      <c r="U164" s="7">
        <v>0.48797435085263818</v>
      </c>
      <c r="V164" s="1" t="s">
        <v>3</v>
      </c>
      <c r="W164" s="6">
        <v>0.3652463141156535</v>
      </c>
      <c r="X164" s="7">
        <v>-0.40224454049480596</v>
      </c>
      <c r="Y164" s="25" t="s">
        <v>752</v>
      </c>
      <c r="Z164" s="25" t="s">
        <v>883</v>
      </c>
    </row>
    <row r="165" spans="1:26">
      <c r="A165" s="13" t="s">
        <v>130</v>
      </c>
      <c r="B165" s="13" t="s">
        <v>131</v>
      </c>
      <c r="C165" s="14" t="s">
        <v>587</v>
      </c>
      <c r="D165" s="14">
        <v>9</v>
      </c>
      <c r="E165" s="22">
        <v>0.94170023980815298</v>
      </c>
      <c r="F165" s="13"/>
      <c r="G165" s="1" t="s">
        <v>3</v>
      </c>
      <c r="H165" s="6">
        <v>0.60333983912572386</v>
      </c>
      <c r="I165" s="7">
        <v>0.11410864596453019</v>
      </c>
      <c r="J165" s="1" t="s">
        <v>3</v>
      </c>
      <c r="K165" s="6">
        <v>0.77515848518149344</v>
      </c>
      <c r="L165" s="7">
        <v>1.8243403400153291E-2</v>
      </c>
      <c r="M165" s="1" t="s">
        <v>3</v>
      </c>
      <c r="N165" s="6">
        <v>0.45855349292064945</v>
      </c>
      <c r="O165" s="7">
        <v>-6.635382985288274E-2</v>
      </c>
      <c r="P165" s="6" t="s">
        <v>3</v>
      </c>
      <c r="Q165" s="6">
        <v>0.88706898244185828</v>
      </c>
      <c r="R165" s="6">
        <v>2.9511412711494156E-2</v>
      </c>
      <c r="S165" s="1" t="s">
        <v>3</v>
      </c>
      <c r="T165" s="6">
        <v>0.81746025929660537</v>
      </c>
      <c r="U165" s="7">
        <v>4.7754816111647447E-2</v>
      </c>
      <c r="V165" s="1" t="s">
        <v>3</v>
      </c>
      <c r="W165" s="6">
        <v>0.37101769597248752</v>
      </c>
      <c r="X165" s="7">
        <v>8.459723325303603E-2</v>
      </c>
      <c r="Y165" s="25" t="s">
        <v>624</v>
      </c>
      <c r="Z165" s="25" t="s">
        <v>1170</v>
      </c>
    </row>
    <row r="166" spans="1:26">
      <c r="A166" s="13" t="s">
        <v>130</v>
      </c>
      <c r="B166" s="13" t="s">
        <v>131</v>
      </c>
      <c r="C166" s="14" t="s">
        <v>587</v>
      </c>
      <c r="D166" s="14">
        <v>91</v>
      </c>
      <c r="E166" s="22">
        <v>0.70356515034695499</v>
      </c>
      <c r="F166" s="13"/>
      <c r="G166" s="1" t="s">
        <v>3</v>
      </c>
      <c r="H166" s="6">
        <v>0.62071555698506509</v>
      </c>
      <c r="I166" s="7">
        <v>-5.2605368258388685E-2</v>
      </c>
      <c r="J166" s="1" t="s">
        <v>3</v>
      </c>
      <c r="K166" s="6">
        <v>0.81284195760141142</v>
      </c>
      <c r="L166" s="7">
        <v>-2.2999451945408977E-2</v>
      </c>
      <c r="M166" s="1" t="s">
        <v>3</v>
      </c>
      <c r="N166" s="6">
        <v>0.29713240174517996</v>
      </c>
      <c r="O166" s="7">
        <v>0.11546902899053224</v>
      </c>
      <c r="P166" s="6" t="s">
        <v>3</v>
      </c>
      <c r="Q166" s="6">
        <v>0.40768656780005091</v>
      </c>
      <c r="R166" s="6">
        <v>8.5863112677552533E-2</v>
      </c>
      <c r="S166" s="1" t="s">
        <v>3</v>
      </c>
      <c r="T166" s="6">
        <v>0.59731716379288091</v>
      </c>
      <c r="U166" s="7">
        <v>6.2863660732143556E-2</v>
      </c>
      <c r="V166" s="1" t="s">
        <v>3</v>
      </c>
      <c r="W166" s="6">
        <v>0.14549104602993118</v>
      </c>
      <c r="X166" s="7">
        <v>-0.13846848093594122</v>
      </c>
      <c r="Y166" s="25" t="s">
        <v>624</v>
      </c>
      <c r="Z166" s="25" t="s">
        <v>1069</v>
      </c>
    </row>
    <row r="167" spans="1:26">
      <c r="A167" s="13" t="s">
        <v>130</v>
      </c>
      <c r="B167" s="13" t="s">
        <v>131</v>
      </c>
      <c r="C167" s="14" t="s">
        <v>588</v>
      </c>
      <c r="D167" s="14">
        <v>1</v>
      </c>
      <c r="E167" s="22">
        <v>0.29296640000000002</v>
      </c>
      <c r="F167" s="13"/>
      <c r="G167" s="1" t="s">
        <v>3</v>
      </c>
      <c r="H167" s="6">
        <v>8.5220887546913482E-2</v>
      </c>
      <c r="I167" s="7">
        <v>0.27886780192469618</v>
      </c>
      <c r="J167" s="1" t="s">
        <v>3</v>
      </c>
      <c r="K167" s="6">
        <v>0.5377086571011277</v>
      </c>
      <c r="L167" s="7">
        <v>5.3856909161364874E-2</v>
      </c>
      <c r="M167" s="1" t="s">
        <v>3</v>
      </c>
      <c r="N167" s="6">
        <v>0.17116895710683194</v>
      </c>
      <c r="O167" s="7">
        <v>-0.14672772194876293</v>
      </c>
      <c r="P167" s="6" t="s">
        <v>3</v>
      </c>
      <c r="Q167" s="6">
        <v>0.53964436683275563</v>
      </c>
      <c r="R167" s="6">
        <v>7.828317081456837E-2</v>
      </c>
      <c r="S167" s="1" t="s">
        <v>3</v>
      </c>
      <c r="T167" s="6">
        <v>0.35608216144336391</v>
      </c>
      <c r="U167" s="7">
        <v>0.13214007997593324</v>
      </c>
      <c r="V167" s="1" t="s">
        <v>3</v>
      </c>
      <c r="W167" s="6">
        <v>5.179929200890851E-2</v>
      </c>
      <c r="X167" s="7">
        <v>0.20058463111012781</v>
      </c>
      <c r="Y167" s="25" t="s">
        <v>633</v>
      </c>
      <c r="Z167" s="25" t="s">
        <v>849</v>
      </c>
    </row>
    <row r="168" spans="1:26">
      <c r="A168" s="13" t="s">
        <v>130</v>
      </c>
      <c r="B168" s="13" t="s">
        <v>131</v>
      </c>
      <c r="C168" s="14" t="s">
        <v>588</v>
      </c>
      <c r="D168" s="14">
        <v>1</v>
      </c>
      <c r="E168" s="22">
        <v>0.72128166915052205</v>
      </c>
      <c r="F168" s="13"/>
      <c r="G168" s="1" t="s">
        <v>3</v>
      </c>
      <c r="H168" s="6">
        <v>0.35645906689362983</v>
      </c>
      <c r="I168" s="7">
        <v>0.19311191209156553</v>
      </c>
      <c r="J168" s="1" t="s">
        <v>3</v>
      </c>
      <c r="K168" s="6">
        <v>0.65657026377568328</v>
      </c>
      <c r="L168" s="7">
        <v>3.207501673702029E-2</v>
      </c>
      <c r="M168" s="1" t="s">
        <v>3</v>
      </c>
      <c r="N168" s="6">
        <v>0.4448859484193467</v>
      </c>
      <c r="O168" s="7">
        <v>-8.9021867608629734E-2</v>
      </c>
      <c r="P168" s="6" t="s">
        <v>3</v>
      </c>
      <c r="Q168" s="6">
        <v>0.68805106381807679</v>
      </c>
      <c r="R168" s="6">
        <v>7.2015027745915505E-2</v>
      </c>
      <c r="S168" s="1" t="s">
        <v>3</v>
      </c>
      <c r="T168" s="6">
        <v>0.59088624753408814</v>
      </c>
      <c r="U168" s="7">
        <v>0.1040900444829358</v>
      </c>
      <c r="V168" s="1" t="s">
        <v>3</v>
      </c>
      <c r="W168" s="6">
        <v>0.22213024529754194</v>
      </c>
      <c r="X168" s="7">
        <v>0.12109688434565002</v>
      </c>
      <c r="Y168" s="25" t="s">
        <v>1088</v>
      </c>
      <c r="Z168" s="25" t="s">
        <v>849</v>
      </c>
    </row>
    <row r="169" spans="1:26">
      <c r="A169" s="13" t="s">
        <v>130</v>
      </c>
      <c r="B169" s="13" t="s">
        <v>131</v>
      </c>
      <c r="C169" s="14" t="s">
        <v>588</v>
      </c>
      <c r="D169" s="14">
        <v>1</v>
      </c>
      <c r="E169" s="22">
        <v>0.81314711864406797</v>
      </c>
      <c r="F169" s="13"/>
      <c r="G169" s="1" t="s">
        <v>3</v>
      </c>
      <c r="H169" s="6">
        <v>0.38691685122920749</v>
      </c>
      <c r="I169" s="7">
        <v>0.14327864833283999</v>
      </c>
      <c r="J169" s="1" t="s">
        <v>3</v>
      </c>
      <c r="K169" s="6">
        <v>0.90643464799306317</v>
      </c>
      <c r="L169" s="7">
        <v>-1.4530396056723793E-2</v>
      </c>
      <c r="M169" s="1" t="s">
        <v>3</v>
      </c>
      <c r="N169" s="6">
        <v>0.43310644885159072</v>
      </c>
      <c r="O169" s="7">
        <v>-0.1245209798110879</v>
      </c>
      <c r="P169" s="6" t="s">
        <v>3</v>
      </c>
      <c r="Q169" s="6">
        <v>0.79813484384865563</v>
      </c>
      <c r="R169" s="6">
        <v>3.3288064578475884E-2</v>
      </c>
      <c r="S169" s="1" t="s">
        <v>3</v>
      </c>
      <c r="T169" s="6">
        <v>0.91123303345243656</v>
      </c>
      <c r="U169" s="7">
        <v>1.8757668521752091E-2</v>
      </c>
      <c r="V169" s="1" t="s">
        <v>3</v>
      </c>
      <c r="W169" s="6">
        <v>0.339824797279767</v>
      </c>
      <c r="X169" s="7">
        <v>0.1099905837543641</v>
      </c>
      <c r="Y169" s="25" t="s">
        <v>1088</v>
      </c>
      <c r="Z169" s="25" t="s">
        <v>1122</v>
      </c>
    </row>
    <row r="170" spans="1:26">
      <c r="A170" s="13" t="s">
        <v>132</v>
      </c>
      <c r="B170" s="13" t="s">
        <v>135</v>
      </c>
      <c r="C170" s="14" t="s">
        <v>588</v>
      </c>
      <c r="D170" s="14">
        <v>1</v>
      </c>
      <c r="E170" s="22">
        <v>5.1692307692307697E-2</v>
      </c>
      <c r="F170" s="13"/>
      <c r="G170" s="1" t="s">
        <v>3</v>
      </c>
      <c r="H170" s="6">
        <v>0.42324297953514145</v>
      </c>
      <c r="I170" s="7">
        <v>-7.4734380209898976E-2</v>
      </c>
      <c r="J170" s="1" t="s">
        <v>3</v>
      </c>
      <c r="K170" s="6">
        <v>0.93575235441116988</v>
      </c>
      <c r="L170" s="7">
        <v>-3.4156359165453676E-3</v>
      </c>
      <c r="M170" s="1" t="s">
        <v>3</v>
      </c>
      <c r="N170" s="6">
        <v>3.3926969580413045E-2</v>
      </c>
      <c r="O170" s="7">
        <v>-0.23707285030007019</v>
      </c>
      <c r="P170" s="6" t="s">
        <v>3</v>
      </c>
      <c r="Q170" s="6">
        <v>4.9500605215679122E-3</v>
      </c>
      <c r="R170" s="6">
        <v>-0.3083915945934238</v>
      </c>
      <c r="S170" s="1" t="s">
        <v>3</v>
      </c>
      <c r="T170" s="6">
        <v>3.811015442555867E-3</v>
      </c>
      <c r="U170" s="7">
        <v>-0.31180723050996917</v>
      </c>
      <c r="V170" s="1" t="s">
        <v>3</v>
      </c>
      <c r="W170" s="6">
        <v>3.8770945758045482E-2</v>
      </c>
      <c r="X170" s="7">
        <v>0.23365721438352482</v>
      </c>
      <c r="Y170" s="25" t="s">
        <v>624</v>
      </c>
      <c r="Z170" s="25" t="s">
        <v>656</v>
      </c>
    </row>
    <row r="171" spans="1:26">
      <c r="A171" s="13" t="s">
        <v>132</v>
      </c>
      <c r="B171" s="13" t="s">
        <v>135</v>
      </c>
      <c r="C171" s="14" t="s">
        <v>588</v>
      </c>
      <c r="D171" s="14">
        <v>1</v>
      </c>
      <c r="E171" s="22">
        <v>0.126588957055215</v>
      </c>
      <c r="F171" s="13"/>
      <c r="G171" s="1" t="s">
        <v>3</v>
      </c>
      <c r="H171" s="6">
        <v>8.1520765341954737E-2</v>
      </c>
      <c r="I171" s="7">
        <v>0.10600016528383382</v>
      </c>
      <c r="J171" s="1" t="s">
        <v>3</v>
      </c>
      <c r="K171" s="6">
        <v>0.96052901293770199</v>
      </c>
      <c r="L171" s="7">
        <v>-3.7364965177912879E-3</v>
      </c>
      <c r="M171" s="1" t="s">
        <v>3</v>
      </c>
      <c r="N171" s="6">
        <v>9.4137358101349503E-2</v>
      </c>
      <c r="O171" s="7">
        <v>0.12333786628995591</v>
      </c>
      <c r="P171" s="6" t="s">
        <v>3</v>
      </c>
      <c r="Q171" s="6">
        <v>2.0648600387214961E-2</v>
      </c>
      <c r="R171" s="6">
        <v>0.23307452809158102</v>
      </c>
      <c r="S171" s="1" t="s">
        <v>3</v>
      </c>
      <c r="T171" s="6">
        <v>5.0541853430000529E-3</v>
      </c>
      <c r="U171" s="7">
        <v>0.22933803157378974</v>
      </c>
      <c r="V171" s="1" t="s">
        <v>3</v>
      </c>
      <c r="W171" s="6">
        <v>0.16005486171059277</v>
      </c>
      <c r="X171" s="7">
        <v>-0.1270743628077472</v>
      </c>
      <c r="Y171" s="25" t="s">
        <v>624</v>
      </c>
      <c r="Z171" s="25" t="s">
        <v>750</v>
      </c>
    </row>
    <row r="172" spans="1:26">
      <c r="A172" s="13" t="s">
        <v>133</v>
      </c>
      <c r="B172" s="13" t="s">
        <v>136</v>
      </c>
      <c r="C172" s="14" t="s">
        <v>588</v>
      </c>
      <c r="D172" s="14">
        <v>1</v>
      </c>
      <c r="E172" s="22">
        <v>0.36585326086956499</v>
      </c>
      <c r="F172" s="13"/>
      <c r="G172" s="1" t="s">
        <v>3</v>
      </c>
      <c r="H172" s="6">
        <v>0.37650501327830094</v>
      </c>
      <c r="I172" s="7">
        <v>-0.10527494364117673</v>
      </c>
      <c r="J172" s="1" t="s">
        <v>3</v>
      </c>
      <c r="K172" s="6">
        <v>0.48251220751406498</v>
      </c>
      <c r="L172" s="7">
        <v>5.9511615941056251E-2</v>
      </c>
      <c r="M172" s="1" t="s">
        <v>3</v>
      </c>
      <c r="N172" s="6">
        <v>0.23388587298482288</v>
      </c>
      <c r="O172" s="7">
        <v>-6.9910731221451861E-2</v>
      </c>
      <c r="P172" s="6" t="s">
        <v>3</v>
      </c>
      <c r="Q172" s="6">
        <v>0.12451302187186208</v>
      </c>
      <c r="R172" s="6">
        <v>-0.23469729080368484</v>
      </c>
      <c r="S172" s="1" t="s">
        <v>3</v>
      </c>
      <c r="T172" s="6">
        <v>0.13824034314102129</v>
      </c>
      <c r="U172" s="7">
        <v>-0.17518567486262859</v>
      </c>
      <c r="V172" s="1" t="s">
        <v>3</v>
      </c>
      <c r="W172" s="6">
        <v>0.22518016193622956</v>
      </c>
      <c r="X172" s="7">
        <v>0.12942234716250811</v>
      </c>
      <c r="Y172" s="25" t="s">
        <v>607</v>
      </c>
      <c r="Z172" s="25" t="s">
        <v>892</v>
      </c>
    </row>
    <row r="173" spans="1:26">
      <c r="A173" s="13" t="s">
        <v>134</v>
      </c>
      <c r="B173" s="13" t="s">
        <v>137</v>
      </c>
      <c r="C173" s="14" t="s">
        <v>588</v>
      </c>
      <c r="D173" s="14">
        <v>1</v>
      </c>
      <c r="E173" s="22">
        <v>0.97142890307603003</v>
      </c>
      <c r="F173" s="13"/>
      <c r="G173" s="1" t="s">
        <v>3</v>
      </c>
      <c r="H173" s="6">
        <v>0.50999121732707675</v>
      </c>
      <c r="I173" s="7">
        <v>4.2337765212206779E-2</v>
      </c>
      <c r="J173" s="1" t="s">
        <v>3</v>
      </c>
      <c r="K173" s="6">
        <v>0.98004821089412619</v>
      </c>
      <c r="L173" s="7">
        <v>-1.5294184150744794E-3</v>
      </c>
      <c r="M173" s="1" t="s">
        <v>3</v>
      </c>
      <c r="N173" s="6">
        <v>0.54440231900745428</v>
      </c>
      <c r="O173" s="7">
        <v>-4.099758377097773E-2</v>
      </c>
      <c r="P173" s="6" t="s">
        <v>3</v>
      </c>
      <c r="Q173" s="6">
        <v>0.96004753733186554</v>
      </c>
      <c r="R173" s="6">
        <v>2.8695998563035285E-3</v>
      </c>
      <c r="S173" s="1" t="s">
        <v>3</v>
      </c>
      <c r="T173" s="6">
        <v>0.97907389636511455</v>
      </c>
      <c r="U173" s="7">
        <v>1.3401814412290491E-3</v>
      </c>
      <c r="V173" s="1" t="s">
        <v>3</v>
      </c>
      <c r="W173" s="6">
        <v>0.5851788796554136</v>
      </c>
      <c r="X173" s="7">
        <v>3.9468165355903251E-2</v>
      </c>
      <c r="Y173" s="25" t="s">
        <v>1187</v>
      </c>
      <c r="Z173" s="25" t="s">
        <v>1186</v>
      </c>
    </row>
    <row r="174" spans="1:26">
      <c r="A174" s="13" t="s">
        <v>138</v>
      </c>
      <c r="B174" s="13" t="s">
        <v>139</v>
      </c>
      <c r="C174" s="14" t="s">
        <v>587</v>
      </c>
      <c r="D174" s="14">
        <v>2</v>
      </c>
      <c r="E174" s="22">
        <v>0.92415686274509801</v>
      </c>
      <c r="F174" s="13"/>
      <c r="G174" s="1" t="s">
        <v>3</v>
      </c>
      <c r="H174" s="6">
        <v>0.71173862408312316</v>
      </c>
      <c r="I174" s="7">
        <v>-7.6462280098035684E-2</v>
      </c>
      <c r="J174" s="1" t="s">
        <v>3</v>
      </c>
      <c r="K174" s="6">
        <v>0.89287959506937331</v>
      </c>
      <c r="L174" s="7">
        <v>-2.9177801349256516E-2</v>
      </c>
      <c r="M174" s="1" t="s">
        <v>3</v>
      </c>
      <c r="N174" s="6">
        <v>0.73516618411577128</v>
      </c>
      <c r="O174" s="7">
        <v>-7.5801142287057366E-2</v>
      </c>
      <c r="P174" s="6" t="s">
        <v>3</v>
      </c>
      <c r="Q174" s="6">
        <v>0.54558938888824926</v>
      </c>
      <c r="R174" s="6">
        <v>-0.12308562103583653</v>
      </c>
      <c r="S174" s="1" t="s">
        <v>3</v>
      </c>
      <c r="T174" s="6">
        <v>0.49590385501622847</v>
      </c>
      <c r="U174" s="7">
        <v>-0.15226342238509305</v>
      </c>
      <c r="V174" s="1" t="s">
        <v>3</v>
      </c>
      <c r="W174" s="6">
        <v>0.82062003376841408</v>
      </c>
      <c r="X174" s="7">
        <v>4.662334093780085E-2</v>
      </c>
      <c r="Y174" s="25" t="s">
        <v>761</v>
      </c>
      <c r="Z174" s="25" t="s">
        <v>1164</v>
      </c>
    </row>
    <row r="175" spans="1:26">
      <c r="A175" s="13" t="s">
        <v>140</v>
      </c>
      <c r="B175" s="13" t="s">
        <v>142</v>
      </c>
      <c r="C175" s="14" t="s">
        <v>587</v>
      </c>
      <c r="D175" s="14">
        <v>9</v>
      </c>
      <c r="E175" s="22">
        <v>0.68383693045563598</v>
      </c>
      <c r="F175" s="13"/>
      <c r="G175" s="1" t="s">
        <v>3</v>
      </c>
      <c r="H175" s="6">
        <v>0.71007510262019535</v>
      </c>
      <c r="I175" s="7">
        <v>5.8429147195773634E-2</v>
      </c>
      <c r="J175" s="1" t="s">
        <v>3</v>
      </c>
      <c r="K175" s="6">
        <v>0.27281526206460471</v>
      </c>
      <c r="L175" s="7">
        <v>0.17789804022999045</v>
      </c>
      <c r="M175" s="1" t="s">
        <v>3</v>
      </c>
      <c r="N175" s="6">
        <v>0.40722977465488447</v>
      </c>
      <c r="O175" s="7">
        <v>0.13059975773949428</v>
      </c>
      <c r="P175" s="6" t="s">
        <v>3</v>
      </c>
      <c r="Q175" s="6">
        <v>0.94259442763718893</v>
      </c>
      <c r="R175" s="6">
        <v>1.1130864705277466E-2</v>
      </c>
      <c r="S175" s="1" t="s">
        <v>3</v>
      </c>
      <c r="T175" s="6">
        <v>0.28195507215613175</v>
      </c>
      <c r="U175" s="7">
        <v>0.18902890493526792</v>
      </c>
      <c r="V175" s="1" t="s">
        <v>3</v>
      </c>
      <c r="W175" s="6">
        <v>0.74135505180732597</v>
      </c>
      <c r="X175" s="7">
        <v>4.7298282490496169E-2</v>
      </c>
      <c r="Y175" s="25" t="s">
        <v>624</v>
      </c>
      <c r="Z175" s="25" t="s">
        <v>1055</v>
      </c>
    </row>
    <row r="176" spans="1:26">
      <c r="A176" s="13" t="s">
        <v>141</v>
      </c>
      <c r="B176" s="13" t="s">
        <v>143</v>
      </c>
      <c r="C176" s="14" t="s">
        <v>588</v>
      </c>
      <c r="D176" s="14">
        <v>1</v>
      </c>
      <c r="E176" s="22">
        <v>0.63661298701298696</v>
      </c>
      <c r="F176" s="13"/>
      <c r="G176" s="1" t="s">
        <v>3</v>
      </c>
      <c r="H176" s="6">
        <v>0.8593722871106001</v>
      </c>
      <c r="I176" s="7">
        <v>-2.9383605520967637E-2</v>
      </c>
      <c r="J176" s="1" t="s">
        <v>3</v>
      </c>
      <c r="K176" s="6">
        <v>0.84280669259226826</v>
      </c>
      <c r="L176" s="7">
        <v>4.952423327403177E-2</v>
      </c>
      <c r="M176" s="1" t="s">
        <v>3</v>
      </c>
      <c r="N176" s="6">
        <v>0.55252332160252604</v>
      </c>
      <c r="O176" s="7">
        <v>-0.17299558306557106</v>
      </c>
      <c r="P176" s="6" t="s">
        <v>3</v>
      </c>
      <c r="Q176" s="6">
        <v>4.501784186165101E-2</v>
      </c>
      <c r="R176" s="6">
        <v>-0.25190342186057046</v>
      </c>
      <c r="S176" s="1" t="s">
        <v>3</v>
      </c>
      <c r="T176" s="6">
        <v>0.42685638421255173</v>
      </c>
      <c r="U176" s="7">
        <v>-0.20237918858653869</v>
      </c>
      <c r="V176" s="1" t="s">
        <v>3</v>
      </c>
      <c r="W176" s="6">
        <v>0.24371942543026764</v>
      </c>
      <c r="X176" s="7">
        <v>0.22251981633960283</v>
      </c>
      <c r="Y176" s="25" t="s">
        <v>624</v>
      </c>
      <c r="Z176" s="25" t="s">
        <v>1030</v>
      </c>
    </row>
    <row r="177" spans="1:26">
      <c r="A177" s="13" t="s">
        <v>144</v>
      </c>
      <c r="B177" s="13" t="s">
        <v>145</v>
      </c>
      <c r="C177" s="14" t="s">
        <v>588</v>
      </c>
      <c r="D177" s="14">
        <v>1</v>
      </c>
      <c r="E177" s="22">
        <v>0.34388405797101501</v>
      </c>
      <c r="F177" s="13"/>
      <c r="G177" s="1" t="s">
        <v>3</v>
      </c>
      <c r="H177" s="6">
        <v>0.24710717166925286</v>
      </c>
      <c r="I177" s="7">
        <v>-0.22714061734757107</v>
      </c>
      <c r="J177" s="1" t="s">
        <v>3</v>
      </c>
      <c r="K177" s="6">
        <v>0.6689268860208839</v>
      </c>
      <c r="L177" s="7">
        <v>4.3483345030803866E-2</v>
      </c>
      <c r="M177" s="1" t="s">
        <v>3</v>
      </c>
      <c r="N177" s="6">
        <v>0.61761439339341351</v>
      </c>
      <c r="O177" s="7">
        <v>-3.8348335373513898E-2</v>
      </c>
      <c r="P177" s="6" t="s">
        <v>3</v>
      </c>
      <c r="Q177" s="6">
        <v>0.15921582759761427</v>
      </c>
      <c r="R177" s="6">
        <v>-0.30897229775188884</v>
      </c>
      <c r="S177" s="1" t="s">
        <v>3</v>
      </c>
      <c r="T177" s="6">
        <v>0.18958874917732577</v>
      </c>
      <c r="U177" s="7">
        <v>-0.26548895272108497</v>
      </c>
      <c r="V177" s="1" t="s">
        <v>3</v>
      </c>
      <c r="W177" s="6">
        <v>0.43108897696058324</v>
      </c>
      <c r="X177" s="7">
        <v>8.1831680404317764E-2</v>
      </c>
      <c r="Y177" s="25" t="s">
        <v>796</v>
      </c>
      <c r="Z177" s="25" t="s">
        <v>877</v>
      </c>
    </row>
    <row r="178" spans="1:26">
      <c r="A178" s="13" t="s">
        <v>144</v>
      </c>
      <c r="B178" s="13" t="s">
        <v>145</v>
      </c>
      <c r="C178" s="14" t="s">
        <v>588</v>
      </c>
      <c r="D178" s="14">
        <v>1</v>
      </c>
      <c r="E178" s="22">
        <v>0.84337631578947403</v>
      </c>
      <c r="F178" s="13"/>
      <c r="G178" s="1" t="s">
        <v>3</v>
      </c>
      <c r="H178" s="6">
        <v>0.52621828613518273</v>
      </c>
      <c r="I178" s="7">
        <v>-8.9079470798880123E-2</v>
      </c>
      <c r="J178" s="1" t="s">
        <v>3</v>
      </c>
      <c r="K178" s="6">
        <v>0.24933505869704697</v>
      </c>
      <c r="L178" s="7">
        <v>7.334142974057567E-2</v>
      </c>
      <c r="M178" s="1" t="s">
        <v>3</v>
      </c>
      <c r="N178" s="6">
        <v>0.23513829075044837</v>
      </c>
      <c r="O178" s="7">
        <v>9.2141572549518047E-2</v>
      </c>
      <c r="P178" s="6" t="s">
        <v>3</v>
      </c>
      <c r="Q178" s="6">
        <v>0.59815629840038942</v>
      </c>
      <c r="R178" s="6">
        <v>-7.0279327989937745E-2</v>
      </c>
      <c r="S178" s="1" t="s">
        <v>3</v>
      </c>
      <c r="T178" s="6">
        <v>0.98208903967401318</v>
      </c>
      <c r="U178" s="7">
        <v>3.0621017506379244E-3</v>
      </c>
      <c r="V178" s="1" t="s">
        <v>3</v>
      </c>
      <c r="W178" s="6">
        <v>0.75001072600412044</v>
      </c>
      <c r="X178" s="7">
        <v>-1.8800142808942377E-2</v>
      </c>
      <c r="Y178" s="25" t="s">
        <v>796</v>
      </c>
      <c r="Z178" s="25" t="s">
        <v>1139</v>
      </c>
    </row>
    <row r="179" spans="1:26">
      <c r="A179" s="13" t="s">
        <v>146</v>
      </c>
      <c r="B179" s="13" t="s">
        <v>147</v>
      </c>
      <c r="C179" s="14" t="s">
        <v>588</v>
      </c>
      <c r="D179" s="14">
        <v>1</v>
      </c>
      <c r="E179" s="22">
        <v>0.52693670886075905</v>
      </c>
      <c r="F179" s="13"/>
      <c r="G179" s="1" t="s">
        <v>3</v>
      </c>
      <c r="H179" s="6">
        <v>0.1675095569468516</v>
      </c>
      <c r="I179" s="7">
        <v>0.27430763349336962</v>
      </c>
      <c r="J179" s="1" t="s">
        <v>3</v>
      </c>
      <c r="K179" s="6">
        <v>0.45171373118948743</v>
      </c>
      <c r="L179" s="7">
        <v>0.16001047422946457</v>
      </c>
      <c r="M179" s="1" t="s">
        <v>3</v>
      </c>
      <c r="N179" s="6">
        <v>0.95762389947783699</v>
      </c>
      <c r="O179" s="7">
        <v>-1.0885052809713969E-2</v>
      </c>
      <c r="P179" s="6" t="s">
        <v>3</v>
      </c>
      <c r="Q179" s="6">
        <v>0.55891474673653607</v>
      </c>
      <c r="R179" s="6">
        <v>0.10341210645419108</v>
      </c>
      <c r="S179" s="1" t="s">
        <v>3</v>
      </c>
      <c r="T179" s="6">
        <v>0.28314839992955904</v>
      </c>
      <c r="U179" s="7">
        <v>0.26342258068365565</v>
      </c>
      <c r="V179" s="1" t="s">
        <v>3</v>
      </c>
      <c r="W179" s="6">
        <v>0.27425452682149226</v>
      </c>
      <c r="X179" s="7">
        <v>0.17089552703917854</v>
      </c>
      <c r="Y179" s="25" t="s">
        <v>624</v>
      </c>
      <c r="Z179" s="25" t="s">
        <v>981</v>
      </c>
    </row>
    <row r="180" spans="1:26">
      <c r="A180" s="13" t="s">
        <v>148</v>
      </c>
      <c r="B180" s="13" t="s">
        <v>149</v>
      </c>
      <c r="C180" s="14" t="s">
        <v>588</v>
      </c>
      <c r="D180" s="14">
        <v>1</v>
      </c>
      <c r="E180" s="22">
        <v>0.76827234042553205</v>
      </c>
      <c r="F180" s="13"/>
      <c r="G180" s="1" t="s">
        <v>3</v>
      </c>
      <c r="H180" s="6">
        <v>0.10480309844581558</v>
      </c>
      <c r="I180" s="7">
        <v>0.102789477982416</v>
      </c>
      <c r="J180" s="1" t="s">
        <v>3</v>
      </c>
      <c r="K180" s="6">
        <v>0.78988044885935338</v>
      </c>
      <c r="L180" s="7">
        <v>2.1003189104722986E-2</v>
      </c>
      <c r="M180" s="1" t="s">
        <v>3</v>
      </c>
      <c r="N180" s="6">
        <v>0.44964663276385503</v>
      </c>
      <c r="O180" s="7">
        <v>-3.3443510503289309E-2</v>
      </c>
      <c r="P180" s="6" t="s">
        <v>3</v>
      </c>
      <c r="Q180" s="6">
        <v>0.57414903139474394</v>
      </c>
      <c r="R180" s="6">
        <v>4.8342778374403705E-2</v>
      </c>
      <c r="S180" s="1" t="s">
        <v>3</v>
      </c>
      <c r="T180" s="6">
        <v>0.15030542338794328</v>
      </c>
      <c r="U180" s="7">
        <v>6.9345967479126691E-2</v>
      </c>
      <c r="V180" s="1" t="s">
        <v>3</v>
      </c>
      <c r="W180" s="6">
        <v>0.53136048340015862</v>
      </c>
      <c r="X180" s="7">
        <v>5.4446699608012294E-2</v>
      </c>
      <c r="Y180" s="25" t="s">
        <v>624</v>
      </c>
      <c r="Z180" s="25" t="s">
        <v>1111</v>
      </c>
    </row>
    <row r="181" spans="1:26">
      <c r="A181" s="13" t="s">
        <v>150</v>
      </c>
      <c r="B181" s="13" t="s">
        <v>153</v>
      </c>
      <c r="C181" s="14" t="s">
        <v>587</v>
      </c>
      <c r="D181" s="14">
        <v>49</v>
      </c>
      <c r="E181" s="22">
        <v>0.72701406365655097</v>
      </c>
      <c r="F181" s="13"/>
      <c r="G181" s="1" t="s">
        <v>3</v>
      </c>
      <c r="H181" s="6">
        <v>0.55101091322889584</v>
      </c>
      <c r="I181" s="7">
        <v>-7.8804423793390366E-2</v>
      </c>
      <c r="J181" s="1" t="s">
        <v>3</v>
      </c>
      <c r="K181" s="6">
        <v>0.49435284780896083</v>
      </c>
      <c r="L181" s="7">
        <v>6.8113553838228924E-2</v>
      </c>
      <c r="M181" s="1" t="s">
        <v>3</v>
      </c>
      <c r="N181" s="6">
        <v>0.92641720330938737</v>
      </c>
      <c r="O181" s="7">
        <v>-9.0669210120849497E-3</v>
      </c>
      <c r="P181" s="6" t="s">
        <v>3</v>
      </c>
      <c r="Q181" s="6">
        <v>0.26357245094801451</v>
      </c>
      <c r="R181" s="6">
        <v>-0.15598489864370424</v>
      </c>
      <c r="S181" s="1" t="s">
        <v>3</v>
      </c>
      <c r="T181" s="6">
        <v>0.56657014920780402</v>
      </c>
      <c r="U181" s="7">
        <v>-8.7871344805475315E-2</v>
      </c>
      <c r="V181" s="1" t="s">
        <v>3</v>
      </c>
      <c r="W181" s="6">
        <v>0.2360097431388887</v>
      </c>
      <c r="X181" s="7">
        <v>7.7180474850313874E-2</v>
      </c>
      <c r="Y181" s="25" t="s">
        <v>624</v>
      </c>
      <c r="Z181" s="25" t="s">
        <v>1092</v>
      </c>
    </row>
    <row r="182" spans="1:26">
      <c r="A182" s="13" t="s">
        <v>151</v>
      </c>
      <c r="B182" s="13" t="s">
        <v>154</v>
      </c>
      <c r="C182" s="14" t="s">
        <v>587</v>
      </c>
      <c r="D182" s="14">
        <v>4</v>
      </c>
      <c r="E182" s="22">
        <v>0.94217919422730001</v>
      </c>
      <c r="F182" s="13"/>
      <c r="G182" s="1" t="s">
        <v>3</v>
      </c>
      <c r="H182" s="6">
        <v>0.48345025308409173</v>
      </c>
      <c r="I182" s="7">
        <v>5.9506978799555132E-2</v>
      </c>
      <c r="J182" s="1" t="s">
        <v>3</v>
      </c>
      <c r="K182" s="6">
        <v>0.97704023883711222</v>
      </c>
      <c r="L182" s="7">
        <v>-1.6851935173436416E-3</v>
      </c>
      <c r="M182" s="1" t="s">
        <v>3</v>
      </c>
      <c r="N182" s="6">
        <v>0.33382924287698978</v>
      </c>
      <c r="O182" s="7">
        <v>-5.2729665164836459E-2</v>
      </c>
      <c r="P182" s="6" t="s">
        <v>3</v>
      </c>
      <c r="Q182" s="6">
        <v>0.92247287275116929</v>
      </c>
      <c r="R182" s="6">
        <v>8.4625071520623152E-3</v>
      </c>
      <c r="S182" s="1" t="s">
        <v>3</v>
      </c>
      <c r="T182" s="6">
        <v>0.93641404437795939</v>
      </c>
      <c r="U182" s="7">
        <v>6.7773136347186735E-3</v>
      </c>
      <c r="V182" s="1" t="s">
        <v>3</v>
      </c>
      <c r="W182" s="6">
        <v>0.37403242514763918</v>
      </c>
      <c r="X182" s="7">
        <v>5.1044471647492817E-2</v>
      </c>
      <c r="Y182" s="25" t="s">
        <v>624</v>
      </c>
      <c r="Z182" s="25" t="s">
        <v>1171</v>
      </c>
    </row>
    <row r="183" spans="1:26">
      <c r="A183" s="13" t="s">
        <v>151</v>
      </c>
      <c r="B183" s="13" t="s">
        <v>154</v>
      </c>
      <c r="C183" s="14" t="s">
        <v>587</v>
      </c>
      <c r="D183" s="14">
        <v>4</v>
      </c>
      <c r="E183" s="22">
        <v>0.99296935933147601</v>
      </c>
      <c r="F183" s="13"/>
      <c r="G183" s="1" t="s">
        <v>3</v>
      </c>
      <c r="H183" s="6">
        <v>0.82954685748384616</v>
      </c>
      <c r="I183" s="7">
        <v>3.2249101949441084E-2</v>
      </c>
      <c r="J183" s="1" t="s">
        <v>3</v>
      </c>
      <c r="K183" s="6">
        <v>0.88573909035687437</v>
      </c>
      <c r="L183" s="7">
        <v>-1.0398787691706213E-2</v>
      </c>
      <c r="M183" s="1" t="s">
        <v>3</v>
      </c>
      <c r="N183" s="6">
        <v>0.78884445675925552</v>
      </c>
      <c r="O183" s="7">
        <v>-2.7624046975124772E-2</v>
      </c>
      <c r="P183" s="6" t="s">
        <v>3</v>
      </c>
      <c r="Q183" s="6">
        <v>0.90830501889314652</v>
      </c>
      <c r="R183" s="6">
        <v>1.5023842666022524E-2</v>
      </c>
      <c r="S183" s="1" t="s">
        <v>3</v>
      </c>
      <c r="T183" s="6">
        <v>0.97165828660534426</v>
      </c>
      <c r="U183" s="7">
        <v>4.6250549743163116E-3</v>
      </c>
      <c r="V183" s="1" t="s">
        <v>3</v>
      </c>
      <c r="W183" s="6">
        <v>0.86722531573710548</v>
      </c>
      <c r="X183" s="7">
        <v>1.7225259283418559E-2</v>
      </c>
      <c r="Y183" s="25" t="s">
        <v>624</v>
      </c>
      <c r="Z183" s="25" t="s">
        <v>1209</v>
      </c>
    </row>
    <row r="184" spans="1:26">
      <c r="A184" s="13" t="s">
        <v>151</v>
      </c>
      <c r="B184" s="13" t="s">
        <v>154</v>
      </c>
      <c r="C184" s="14" t="s">
        <v>587</v>
      </c>
      <c r="D184" s="14">
        <v>5</v>
      </c>
      <c r="E184" s="22">
        <v>0.70479815100154097</v>
      </c>
      <c r="F184" s="13"/>
      <c r="G184" s="1" t="s">
        <v>3</v>
      </c>
      <c r="H184" s="6">
        <v>0.59092343468092101</v>
      </c>
      <c r="I184" s="7">
        <v>8.5005929619095477E-2</v>
      </c>
      <c r="J184" s="1" t="s">
        <v>3</v>
      </c>
      <c r="K184" s="6">
        <v>0.40975014842740487</v>
      </c>
      <c r="L184" s="7">
        <v>0.14165864559696428</v>
      </c>
      <c r="M184" s="1" t="s">
        <v>3</v>
      </c>
      <c r="N184" s="6">
        <v>0.68393325172365516</v>
      </c>
      <c r="O184" s="7">
        <v>-7.5371941883318527E-2</v>
      </c>
      <c r="P184" s="6" t="s">
        <v>3</v>
      </c>
      <c r="Q184" s="6">
        <v>0.34668034698118488</v>
      </c>
      <c r="R184" s="6">
        <v>-0.13202465786118733</v>
      </c>
      <c r="S184" s="1" t="s">
        <v>3</v>
      </c>
      <c r="T184" s="6">
        <v>0.95627608683338017</v>
      </c>
      <c r="U184" s="7">
        <v>9.6339877357769499E-3</v>
      </c>
      <c r="V184" s="1" t="s">
        <v>3</v>
      </c>
      <c r="W184" s="6">
        <v>0.17798170642786371</v>
      </c>
      <c r="X184" s="7">
        <v>0.21703058748028281</v>
      </c>
      <c r="Y184" s="25" t="s">
        <v>624</v>
      </c>
      <c r="Z184" s="25" t="s">
        <v>1070</v>
      </c>
    </row>
    <row r="185" spans="1:26">
      <c r="A185" s="13" t="s">
        <v>152</v>
      </c>
      <c r="B185" s="13" t="s">
        <v>155</v>
      </c>
      <c r="C185" s="14" t="s">
        <v>588</v>
      </c>
      <c r="D185" s="14">
        <v>1</v>
      </c>
      <c r="E185" s="22">
        <v>0.56002245088868097</v>
      </c>
      <c r="F185" s="13"/>
      <c r="G185" s="1" t="s">
        <v>3</v>
      </c>
      <c r="H185" s="6">
        <v>0.62654949462013487</v>
      </c>
      <c r="I185" s="7">
        <v>-0.12209109444096899</v>
      </c>
      <c r="J185" s="1" t="s">
        <v>3</v>
      </c>
      <c r="K185" s="6">
        <v>0.23609820718441213</v>
      </c>
      <c r="L185" s="7">
        <v>0.14198463400546402</v>
      </c>
      <c r="M185" s="1" t="s">
        <v>3</v>
      </c>
      <c r="N185" s="6">
        <v>0.73898102619974992</v>
      </c>
      <c r="O185" s="7">
        <v>-4.2682902065086847E-2</v>
      </c>
      <c r="P185" s="6" t="s">
        <v>3</v>
      </c>
      <c r="Q185" s="6">
        <v>0.24178686189015816</v>
      </c>
      <c r="R185" s="6">
        <v>-0.30675863051151986</v>
      </c>
      <c r="S185" s="1" t="s">
        <v>3</v>
      </c>
      <c r="T185" s="6">
        <v>0.5324316862715448</v>
      </c>
      <c r="U185" s="7">
        <v>-0.16477399650605584</v>
      </c>
      <c r="V185" s="1" t="s">
        <v>3</v>
      </c>
      <c r="W185" s="6">
        <v>7.4382206265541762E-2</v>
      </c>
      <c r="X185" s="7">
        <v>0.18466753607055086</v>
      </c>
      <c r="Y185" s="25" t="s">
        <v>998</v>
      </c>
      <c r="Z185" s="25" t="s">
        <v>997</v>
      </c>
    </row>
    <row r="186" spans="1:26">
      <c r="A186" s="13" t="s">
        <v>156</v>
      </c>
      <c r="B186" s="13" t="s">
        <v>157</v>
      </c>
      <c r="C186" s="14" t="s">
        <v>587</v>
      </c>
      <c r="D186" s="14">
        <v>46</v>
      </c>
      <c r="E186" s="22">
        <v>0.983188141391106</v>
      </c>
      <c r="F186" s="13"/>
      <c r="G186" s="1" t="s">
        <v>3</v>
      </c>
      <c r="H186" s="6">
        <v>0.62179445608072659</v>
      </c>
      <c r="I186" s="7">
        <v>4.8637980131528757E-2</v>
      </c>
      <c r="J186" s="1" t="s">
        <v>3</v>
      </c>
      <c r="K186" s="6">
        <v>0.96087201089136065</v>
      </c>
      <c r="L186" s="7">
        <v>-7.4721846632868072E-3</v>
      </c>
      <c r="M186" s="1" t="s">
        <v>3</v>
      </c>
      <c r="N186" s="6">
        <v>0.98669338744909085</v>
      </c>
      <c r="O186" s="7">
        <v>1.996852458548859E-3</v>
      </c>
      <c r="P186" s="6" t="s">
        <v>3</v>
      </c>
      <c r="Q186" s="6">
        <v>0.67103109838817177</v>
      </c>
      <c r="R186" s="6">
        <v>5.8107017253364424E-2</v>
      </c>
      <c r="S186" s="1" t="s">
        <v>3</v>
      </c>
      <c r="T186" s="6">
        <v>0.73940487886786244</v>
      </c>
      <c r="U186" s="7">
        <v>5.0634832590077616E-2</v>
      </c>
      <c r="V186" s="1" t="s">
        <v>3</v>
      </c>
      <c r="W186" s="6">
        <v>0.92372766429140207</v>
      </c>
      <c r="X186" s="7">
        <v>-9.4690371218356661E-3</v>
      </c>
      <c r="Y186" s="25" t="s">
        <v>624</v>
      </c>
      <c r="Z186" s="25" t="s">
        <v>1200</v>
      </c>
    </row>
    <row r="187" spans="1:26">
      <c r="A187" s="13" t="s">
        <v>158</v>
      </c>
      <c r="B187" s="13" t="s">
        <v>159</v>
      </c>
      <c r="C187" s="14" t="s">
        <v>588</v>
      </c>
      <c r="D187" s="14">
        <v>1</v>
      </c>
      <c r="E187" s="22">
        <v>0.15716971279373401</v>
      </c>
      <c r="F187" s="13"/>
      <c r="G187" s="1" t="s">
        <v>3</v>
      </c>
      <c r="H187" s="6">
        <v>0.55407571150290114</v>
      </c>
      <c r="I187" s="7">
        <v>0.13019635293892051</v>
      </c>
      <c r="J187" s="1" t="s">
        <v>3</v>
      </c>
      <c r="K187" s="6">
        <v>0.566330101688165</v>
      </c>
      <c r="L187" s="7">
        <v>0.19268103366522071</v>
      </c>
      <c r="M187" s="1" t="s">
        <v>3</v>
      </c>
      <c r="N187" s="6">
        <v>0.18579049967860611</v>
      </c>
      <c r="O187" s="7">
        <v>-0.48919290916276537</v>
      </c>
      <c r="P187" s="6" t="s">
        <v>3</v>
      </c>
      <c r="Q187" s="6">
        <v>5.4637905401521254E-2</v>
      </c>
      <c r="R187" s="6">
        <v>-0.55167758988906557</v>
      </c>
      <c r="S187" s="1" t="s">
        <v>3</v>
      </c>
      <c r="T187" s="6">
        <v>0.32223465274047391</v>
      </c>
      <c r="U187" s="7">
        <v>-0.35899655622384485</v>
      </c>
      <c r="V187" s="1" t="s">
        <v>587</v>
      </c>
      <c r="W187" s="6">
        <v>2.169465511514225E-2</v>
      </c>
      <c r="X187" s="7">
        <v>0.68187394282798608</v>
      </c>
      <c r="Y187" s="25" t="s">
        <v>768</v>
      </c>
      <c r="Z187" s="25" t="s">
        <v>767</v>
      </c>
    </row>
    <row r="188" spans="1:26">
      <c r="A188" s="13" t="s">
        <v>160</v>
      </c>
      <c r="B188" s="13" t="s">
        <v>161</v>
      </c>
      <c r="C188" s="14" t="s">
        <v>587</v>
      </c>
      <c r="D188" s="14">
        <v>432</v>
      </c>
      <c r="E188" s="22">
        <v>0.830885202388852</v>
      </c>
      <c r="F188" s="13"/>
      <c r="G188" s="1" t="s">
        <v>3</v>
      </c>
      <c r="H188" s="6">
        <v>0.41010164313265646</v>
      </c>
      <c r="I188" s="7">
        <v>0.26789521032223662</v>
      </c>
      <c r="J188" s="1" t="s">
        <v>3</v>
      </c>
      <c r="K188" s="6">
        <v>0.82940815561521108</v>
      </c>
      <c r="L188" s="7">
        <v>6.162645091564134E-2</v>
      </c>
      <c r="M188" s="1" t="s">
        <v>3</v>
      </c>
      <c r="N188" s="6">
        <v>0.88581523326982836</v>
      </c>
      <c r="O188" s="7">
        <v>-5.0956578143756204E-2</v>
      </c>
      <c r="P188" s="6" t="s">
        <v>3</v>
      </c>
      <c r="Q188" s="6">
        <v>0.50844892516536788</v>
      </c>
      <c r="R188" s="6">
        <v>0.15531218126283908</v>
      </c>
      <c r="S188" s="1" t="s">
        <v>3</v>
      </c>
      <c r="T188" s="6">
        <v>0.54941546566150445</v>
      </c>
      <c r="U188" s="7">
        <v>0.21693863217848042</v>
      </c>
      <c r="V188" s="1" t="s">
        <v>3</v>
      </c>
      <c r="W188" s="6">
        <v>0.6288728522607121</v>
      </c>
      <c r="X188" s="7">
        <v>0.11258302905939754</v>
      </c>
      <c r="Y188" s="25" t="s">
        <v>624</v>
      </c>
      <c r="Z188" s="25" t="s">
        <v>1136</v>
      </c>
    </row>
    <row r="189" spans="1:26">
      <c r="A189" s="13" t="s">
        <v>162</v>
      </c>
      <c r="B189" s="13" t="s">
        <v>165</v>
      </c>
      <c r="C189" s="14" t="s">
        <v>587</v>
      </c>
      <c r="D189" s="14">
        <v>2</v>
      </c>
      <c r="E189" s="22">
        <v>8.3644067796610197E-2</v>
      </c>
      <c r="F189" s="13"/>
      <c r="G189" s="1" t="s">
        <v>3</v>
      </c>
      <c r="H189" s="6">
        <v>9.7293899602748327E-2</v>
      </c>
      <c r="I189" s="7">
        <v>-0.20002597539615952</v>
      </c>
      <c r="J189" s="1" t="s">
        <v>3</v>
      </c>
      <c r="K189" s="6">
        <v>0.98725563891363788</v>
      </c>
      <c r="L189" s="7">
        <v>1.9711405748945587E-3</v>
      </c>
      <c r="M189" s="1" t="s">
        <v>3</v>
      </c>
      <c r="N189" s="6">
        <v>0.11324813905467633</v>
      </c>
      <c r="O189" s="7">
        <v>-0.18715903251811172</v>
      </c>
      <c r="P189" s="6" t="s">
        <v>3</v>
      </c>
      <c r="Q189" s="6">
        <v>2.8559186200252822E-2</v>
      </c>
      <c r="R189" s="6">
        <v>-0.3891561484891658</v>
      </c>
      <c r="S189" s="1" t="s">
        <v>3</v>
      </c>
      <c r="T189" s="6">
        <v>1.8054876064700444E-2</v>
      </c>
      <c r="U189" s="7">
        <v>-0.38718500791427124</v>
      </c>
      <c r="V189" s="1" t="s">
        <v>3</v>
      </c>
      <c r="W189" s="6">
        <v>0.15972585578301729</v>
      </c>
      <c r="X189" s="7">
        <v>0.18913017309300628</v>
      </c>
      <c r="Y189" s="25" t="s">
        <v>704</v>
      </c>
      <c r="Z189" s="25" t="s">
        <v>703</v>
      </c>
    </row>
    <row r="190" spans="1:26">
      <c r="A190" s="13" t="s">
        <v>163</v>
      </c>
      <c r="B190" s="13" t="s">
        <v>166</v>
      </c>
      <c r="C190" s="14" t="s">
        <v>587</v>
      </c>
      <c r="D190" s="14">
        <v>15</v>
      </c>
      <c r="E190" s="22">
        <v>0.25324999999999998</v>
      </c>
      <c r="F190" s="13"/>
      <c r="G190" s="1" t="s">
        <v>3</v>
      </c>
      <c r="H190" s="6">
        <v>0.75732719563573025</v>
      </c>
      <c r="I190" s="7">
        <v>5.8945903702802283E-2</v>
      </c>
      <c r="J190" s="1" t="s">
        <v>3</v>
      </c>
      <c r="K190" s="6">
        <v>0.85929397616706282</v>
      </c>
      <c r="L190" s="7">
        <v>-1.6679769762382612E-2</v>
      </c>
      <c r="M190" s="1" t="s">
        <v>3</v>
      </c>
      <c r="N190" s="6">
        <v>5.344147498933581E-2</v>
      </c>
      <c r="O190" s="7">
        <v>-0.30877191781918234</v>
      </c>
      <c r="P190" s="6" t="s">
        <v>3</v>
      </c>
      <c r="Q190" s="6">
        <v>0.22575777128591962</v>
      </c>
      <c r="R190" s="6">
        <v>-0.23314624435399744</v>
      </c>
      <c r="S190" s="1" t="s">
        <v>3</v>
      </c>
      <c r="T190" s="6">
        <v>0.21995992378999915</v>
      </c>
      <c r="U190" s="7">
        <v>-0.24982601411638006</v>
      </c>
      <c r="V190" s="1" t="s">
        <v>3</v>
      </c>
      <c r="W190" s="6">
        <v>4.2865896155667806E-2</v>
      </c>
      <c r="X190" s="7">
        <v>0.29209214805679973</v>
      </c>
      <c r="Y190" s="25" t="s">
        <v>715</v>
      </c>
      <c r="Z190" s="25" t="s">
        <v>823</v>
      </c>
    </row>
    <row r="191" spans="1:26">
      <c r="A191" s="13" t="s">
        <v>164</v>
      </c>
      <c r="B191" s="13" t="s">
        <v>167</v>
      </c>
      <c r="C191" s="14" t="s">
        <v>588</v>
      </c>
      <c r="D191" s="14">
        <v>1</v>
      </c>
      <c r="E191" s="22">
        <v>0.90995279503105597</v>
      </c>
      <c r="F191" s="13"/>
      <c r="G191" s="1" t="s">
        <v>3</v>
      </c>
      <c r="H191" s="6">
        <v>0.72169360835084695</v>
      </c>
      <c r="I191" s="7">
        <v>5.1303112408296436E-2</v>
      </c>
      <c r="J191" s="1" t="s">
        <v>3</v>
      </c>
      <c r="K191" s="6">
        <v>0.59014167087812019</v>
      </c>
      <c r="L191" s="7">
        <v>-2.4245634335590571E-2</v>
      </c>
      <c r="M191" s="1" t="s">
        <v>3</v>
      </c>
      <c r="N191" s="6">
        <v>0.42946927935479068</v>
      </c>
      <c r="O191" s="7">
        <v>-9.6334155575421021E-2</v>
      </c>
      <c r="P191" s="6" t="s">
        <v>3</v>
      </c>
      <c r="Q191" s="6">
        <v>0.82432387153017439</v>
      </c>
      <c r="R191" s="6">
        <v>-2.0785408831534014E-2</v>
      </c>
      <c r="S191" s="1" t="s">
        <v>3</v>
      </c>
      <c r="T191" s="6">
        <v>0.64740200823146843</v>
      </c>
      <c r="U191" s="7">
        <v>-4.5031043167124585E-2</v>
      </c>
      <c r="V191" s="1" t="s">
        <v>3</v>
      </c>
      <c r="W191" s="6">
        <v>0.53675010687836633</v>
      </c>
      <c r="X191" s="7">
        <v>7.208852123983045E-2</v>
      </c>
      <c r="Y191" s="25" t="s">
        <v>596</v>
      </c>
      <c r="Z191" s="25" t="s">
        <v>1158</v>
      </c>
    </row>
    <row r="192" spans="1:26">
      <c r="A192" s="13" t="s">
        <v>168</v>
      </c>
      <c r="B192" s="13" t="s">
        <v>169</v>
      </c>
      <c r="C192" s="14" t="s">
        <v>587</v>
      </c>
      <c r="D192" s="14">
        <v>2</v>
      </c>
      <c r="E192" s="22">
        <v>0.91521230769230799</v>
      </c>
      <c r="F192" s="13"/>
      <c r="G192" s="1" t="s">
        <v>3</v>
      </c>
      <c r="H192" s="6">
        <v>0.68092488877293023</v>
      </c>
      <c r="I192" s="7">
        <v>2.4004923383129873E-2</v>
      </c>
      <c r="J192" s="1" t="s">
        <v>3</v>
      </c>
      <c r="K192" s="6">
        <v>0.12904309531570271</v>
      </c>
      <c r="L192" s="7">
        <v>-4.6838489222794211E-2</v>
      </c>
      <c r="M192" s="1" t="s">
        <v>3</v>
      </c>
      <c r="N192" s="6">
        <v>0.16719201223304186</v>
      </c>
      <c r="O192" s="7">
        <v>-4.954142080682078E-2</v>
      </c>
      <c r="P192" s="6" t="s">
        <v>3</v>
      </c>
      <c r="Q192" s="6">
        <v>0.70180767883057049</v>
      </c>
      <c r="R192" s="6">
        <v>2.1301991799103304E-2</v>
      </c>
      <c r="S192" s="1" t="s">
        <v>3</v>
      </c>
      <c r="T192" s="6">
        <v>0.66809483694232963</v>
      </c>
      <c r="U192" s="7">
        <v>-2.5536497423690907E-2</v>
      </c>
      <c r="V192" s="1" t="s">
        <v>3</v>
      </c>
      <c r="W192" s="6">
        <v>0.90858467176894975</v>
      </c>
      <c r="X192" s="7">
        <v>2.7029315840265689E-3</v>
      </c>
      <c r="Y192" s="25" t="s">
        <v>780</v>
      </c>
      <c r="Z192" s="25" t="s">
        <v>1161</v>
      </c>
    </row>
    <row r="193" spans="1:26">
      <c r="A193" s="13" t="s">
        <v>170</v>
      </c>
      <c r="B193" s="13" t="s">
        <v>171</v>
      </c>
      <c r="C193" s="14" t="s">
        <v>587</v>
      </c>
      <c r="D193" s="14">
        <v>2</v>
      </c>
      <c r="E193" s="22">
        <v>0.40635406698564602</v>
      </c>
      <c r="F193" s="13"/>
      <c r="G193" s="1" t="s">
        <v>3</v>
      </c>
      <c r="H193" s="6">
        <v>0.40614099949720323</v>
      </c>
      <c r="I193" s="7">
        <v>0.1632388586772614</v>
      </c>
      <c r="J193" s="1" t="s">
        <v>3</v>
      </c>
      <c r="K193" s="6">
        <v>0.33603428970661953</v>
      </c>
      <c r="L193" s="7">
        <v>0.13042250534478961</v>
      </c>
      <c r="M193" s="1" t="s">
        <v>3</v>
      </c>
      <c r="N193" s="6">
        <v>0.27720365406427039</v>
      </c>
      <c r="O193" s="7">
        <v>-0.19393259329031409</v>
      </c>
      <c r="P193" s="6" t="s">
        <v>3</v>
      </c>
      <c r="Q193" s="6">
        <v>0.33271587858441271</v>
      </c>
      <c r="R193" s="6">
        <v>-0.1611162399578423</v>
      </c>
      <c r="S193" s="1" t="s">
        <v>3</v>
      </c>
      <c r="T193" s="6">
        <v>0.87195404941366683</v>
      </c>
      <c r="U193" s="7">
        <v>-3.0693734613052692E-2</v>
      </c>
      <c r="V193" s="1" t="s">
        <v>3</v>
      </c>
      <c r="W193" s="6">
        <v>4.8180796789528794E-2</v>
      </c>
      <c r="X193" s="7">
        <v>0.3243550986351037</v>
      </c>
      <c r="Y193" s="25" t="s">
        <v>925</v>
      </c>
      <c r="Z193" s="25" t="s">
        <v>924</v>
      </c>
    </row>
    <row r="194" spans="1:26">
      <c r="A194" s="13" t="s">
        <v>172</v>
      </c>
      <c r="B194" s="13" t="s">
        <v>173</v>
      </c>
      <c r="C194" s="14" t="s">
        <v>587</v>
      </c>
      <c r="D194" s="14">
        <v>54</v>
      </c>
      <c r="E194" s="22">
        <v>0.758072909220872</v>
      </c>
      <c r="F194" s="13"/>
      <c r="G194" s="1" t="s">
        <v>3</v>
      </c>
      <c r="H194" s="6">
        <v>0.40745447589876427</v>
      </c>
      <c r="I194" s="7">
        <v>-0.55940223617451446</v>
      </c>
      <c r="J194" s="1" t="s">
        <v>3</v>
      </c>
      <c r="K194" s="6">
        <v>0.70275658970662069</v>
      </c>
      <c r="L194" s="7">
        <v>-0.18494265005188859</v>
      </c>
      <c r="M194" s="1" t="s">
        <v>3</v>
      </c>
      <c r="N194" s="6">
        <v>0.74404045441983269</v>
      </c>
      <c r="O194" s="7">
        <v>0.24302485697037524</v>
      </c>
      <c r="P194" s="6" t="s">
        <v>3</v>
      </c>
      <c r="Q194" s="6">
        <v>0.67898033489566656</v>
      </c>
      <c r="R194" s="6">
        <v>-0.13143472915225063</v>
      </c>
      <c r="S194" s="1" t="s">
        <v>3</v>
      </c>
      <c r="T194" s="6">
        <v>0.42438857015867187</v>
      </c>
      <c r="U194" s="7">
        <v>-0.31637737920413922</v>
      </c>
      <c r="V194" s="1" t="s">
        <v>3</v>
      </c>
      <c r="W194" s="6">
        <v>0.55506659140590187</v>
      </c>
      <c r="X194" s="7">
        <v>-0.42796750702226383</v>
      </c>
      <c r="Y194" s="25" t="s">
        <v>624</v>
      </c>
      <c r="Z194" s="25" t="s">
        <v>1106</v>
      </c>
    </row>
    <row r="195" spans="1:26">
      <c r="A195" s="13" t="s">
        <v>174</v>
      </c>
      <c r="B195" s="13" t="s">
        <v>178</v>
      </c>
      <c r="C195" s="14" t="s">
        <v>588</v>
      </c>
      <c r="D195" s="14">
        <v>1</v>
      </c>
      <c r="E195" s="22">
        <v>0.65746745562130204</v>
      </c>
      <c r="F195" s="13"/>
      <c r="G195" s="1" t="s">
        <v>3</v>
      </c>
      <c r="H195" s="6">
        <v>0.35593721233607334</v>
      </c>
      <c r="I195" s="7">
        <v>-0.21639766587043496</v>
      </c>
      <c r="J195" s="1" t="s">
        <v>3</v>
      </c>
      <c r="K195" s="6">
        <v>0.75522078424185357</v>
      </c>
      <c r="L195" s="7">
        <v>5.5736592623284675E-2</v>
      </c>
      <c r="M195" s="1" t="s">
        <v>3</v>
      </c>
      <c r="N195" s="6">
        <v>0.97183182907645982</v>
      </c>
      <c r="O195" s="7">
        <v>7.5413160742410223E-3</v>
      </c>
      <c r="P195" s="6" t="s">
        <v>3</v>
      </c>
      <c r="Q195" s="6">
        <v>0.20514528507412519</v>
      </c>
      <c r="R195" s="6">
        <v>-0.26459294241947862</v>
      </c>
      <c r="S195" s="1" t="s">
        <v>3</v>
      </c>
      <c r="T195" s="6">
        <v>0.39029879681328378</v>
      </c>
      <c r="U195" s="7">
        <v>-0.20885634979619394</v>
      </c>
      <c r="V195" s="1" t="s">
        <v>3</v>
      </c>
      <c r="W195" s="6">
        <v>0.77055004717452069</v>
      </c>
      <c r="X195" s="7">
        <v>4.8195276549043653E-2</v>
      </c>
      <c r="Y195" s="25" t="s">
        <v>1041</v>
      </c>
      <c r="Z195" s="25" t="s">
        <v>1040</v>
      </c>
    </row>
    <row r="196" spans="1:26">
      <c r="A196" s="13" t="s">
        <v>176</v>
      </c>
      <c r="B196" s="13" t="s">
        <v>180</v>
      </c>
      <c r="C196" s="14" t="s">
        <v>588</v>
      </c>
      <c r="D196" s="14">
        <v>1</v>
      </c>
      <c r="E196" s="22">
        <v>0.169145728643216</v>
      </c>
      <c r="F196" s="13"/>
      <c r="G196" s="1" t="s">
        <v>3</v>
      </c>
      <c r="H196" s="6">
        <v>0.99026831708676966</v>
      </c>
      <c r="I196" s="7">
        <v>9.8595255550282257E-4</v>
      </c>
      <c r="J196" s="1" t="s">
        <v>3</v>
      </c>
      <c r="K196" s="6">
        <v>0.7517460113042701</v>
      </c>
      <c r="L196" s="7">
        <v>5.0592895938717408E-2</v>
      </c>
      <c r="M196" s="1" t="s">
        <v>3</v>
      </c>
      <c r="N196" s="6">
        <v>3.7129002481649347E-2</v>
      </c>
      <c r="O196" s="7">
        <v>-0.25171524843960802</v>
      </c>
      <c r="P196" s="6" t="s">
        <v>3</v>
      </c>
      <c r="Q196" s="6">
        <v>0.1082398421118926</v>
      </c>
      <c r="R196" s="6">
        <v>-0.3013221918228226</v>
      </c>
      <c r="S196" s="1" t="s">
        <v>3</v>
      </c>
      <c r="T196" s="6">
        <v>4.0787873709620608E-2</v>
      </c>
      <c r="U196" s="7">
        <v>-0.2507292958841052</v>
      </c>
      <c r="V196" s="1" t="s">
        <v>3</v>
      </c>
      <c r="W196" s="6">
        <v>0.10516027438696836</v>
      </c>
      <c r="X196" s="7">
        <v>0.30230814437832543</v>
      </c>
      <c r="Y196" s="25" t="s">
        <v>743</v>
      </c>
      <c r="Z196" s="25" t="s">
        <v>770</v>
      </c>
    </row>
    <row r="197" spans="1:26">
      <c r="A197" s="13" t="s">
        <v>177</v>
      </c>
      <c r="B197" s="13" t="s">
        <v>181</v>
      </c>
      <c r="C197" s="14" t="s">
        <v>588</v>
      </c>
      <c r="D197" s="14">
        <v>1</v>
      </c>
      <c r="E197" s="22">
        <v>5.2237037037036999E-2</v>
      </c>
      <c r="F197" s="13"/>
      <c r="G197" s="1" t="s">
        <v>3</v>
      </c>
      <c r="H197" s="6">
        <v>0.30718295887727887</v>
      </c>
      <c r="I197" s="7">
        <v>9.5282404946026467E-2</v>
      </c>
      <c r="J197" s="1" t="s">
        <v>3</v>
      </c>
      <c r="K197" s="6">
        <v>0.19756420290029217</v>
      </c>
      <c r="L197" s="7">
        <v>0.16577405388900313</v>
      </c>
      <c r="M197" s="1" t="s">
        <v>3</v>
      </c>
      <c r="N197" s="6">
        <v>6.1198948561828143E-2</v>
      </c>
      <c r="O197" s="7">
        <v>-0.29252222085158341</v>
      </c>
      <c r="P197" s="6" t="s">
        <v>3</v>
      </c>
      <c r="Q197" s="6">
        <v>7.6582283399582157E-3</v>
      </c>
      <c r="R197" s="6">
        <v>-0.36301386979456007</v>
      </c>
      <c r="S197" s="1" t="s">
        <v>3</v>
      </c>
      <c r="T197" s="6">
        <v>0.1187939145796592</v>
      </c>
      <c r="U197" s="7">
        <v>-0.19723981590555695</v>
      </c>
      <c r="V197" s="1" t="s">
        <v>3</v>
      </c>
      <c r="W197" s="6">
        <v>7.2534884605342329E-3</v>
      </c>
      <c r="X197" s="7">
        <v>0.45829627474058654</v>
      </c>
      <c r="Y197" s="25" t="s">
        <v>624</v>
      </c>
      <c r="Z197" s="25" t="s">
        <v>658</v>
      </c>
    </row>
    <row r="198" spans="1:26">
      <c r="A198" s="13" t="s">
        <v>177</v>
      </c>
      <c r="B198" s="13" t="s">
        <v>181</v>
      </c>
      <c r="C198" s="14" t="s">
        <v>588</v>
      </c>
      <c r="D198" s="14">
        <v>1</v>
      </c>
      <c r="E198" s="22">
        <v>0.15251063829787201</v>
      </c>
      <c r="F198" s="13"/>
      <c r="G198" s="1" t="s">
        <v>3</v>
      </c>
      <c r="H198" s="6">
        <v>0.2134909753706874</v>
      </c>
      <c r="I198" s="7">
        <v>0.17379150280618061</v>
      </c>
      <c r="J198" s="1" t="s">
        <v>3</v>
      </c>
      <c r="K198" s="6">
        <v>0.23967186723459519</v>
      </c>
      <c r="L198" s="7">
        <v>0.18278020216840241</v>
      </c>
      <c r="M198" s="1" t="s">
        <v>3</v>
      </c>
      <c r="N198" s="6">
        <v>0.15931427391404213</v>
      </c>
      <c r="O198" s="7">
        <v>-0.23966280099533954</v>
      </c>
      <c r="P198" s="6" t="s">
        <v>3</v>
      </c>
      <c r="Q198" s="6">
        <v>8.6639373413613219E-2</v>
      </c>
      <c r="R198" s="6">
        <v>-0.24865150035756134</v>
      </c>
      <c r="S198" s="1" t="s">
        <v>3</v>
      </c>
      <c r="T198" s="6">
        <v>0.66576388554907151</v>
      </c>
      <c r="U198" s="7">
        <v>-6.5871298189158933E-2</v>
      </c>
      <c r="V198" s="1" t="s">
        <v>3</v>
      </c>
      <c r="W198" s="6">
        <v>1.6596391843337395E-2</v>
      </c>
      <c r="X198" s="7">
        <v>0.42244300316374195</v>
      </c>
      <c r="Y198" s="25" t="s">
        <v>624</v>
      </c>
      <c r="Z198" s="25" t="s">
        <v>764</v>
      </c>
    </row>
    <row r="199" spans="1:26">
      <c r="A199" s="13" t="s">
        <v>182</v>
      </c>
      <c r="B199" s="13" t="s">
        <v>183</v>
      </c>
      <c r="C199" s="14" t="s">
        <v>587</v>
      </c>
      <c r="D199" s="14">
        <v>41</v>
      </c>
      <c r="E199" s="22">
        <v>9.5820895522388094E-2</v>
      </c>
      <c r="F199" s="13"/>
      <c r="G199" s="1" t="s">
        <v>3</v>
      </c>
      <c r="H199" s="6">
        <v>0.25378504610511471</v>
      </c>
      <c r="I199" s="7">
        <v>9.8351783671766113E-2</v>
      </c>
      <c r="J199" s="1" t="s">
        <v>3</v>
      </c>
      <c r="K199" s="6">
        <v>0.97172622821474941</v>
      </c>
      <c r="L199" s="7">
        <v>-2.3296983207785615E-3</v>
      </c>
      <c r="M199" s="1" t="s">
        <v>3</v>
      </c>
      <c r="N199" s="6">
        <v>2.9168545352581055E-2</v>
      </c>
      <c r="O199" s="7">
        <v>-0.26933756005346965</v>
      </c>
      <c r="P199" s="6" t="s">
        <v>3</v>
      </c>
      <c r="Q199" s="6">
        <v>3.1867248926594302E-2</v>
      </c>
      <c r="R199" s="6">
        <v>-0.16865607806092497</v>
      </c>
      <c r="S199" s="1" t="s">
        <v>3</v>
      </c>
      <c r="T199" s="6">
        <v>8.612301173304646E-3</v>
      </c>
      <c r="U199" s="7">
        <v>-0.17098577638170354</v>
      </c>
      <c r="V199" s="1" t="s">
        <v>3</v>
      </c>
      <c r="W199" s="6">
        <v>4.0569697424732987E-2</v>
      </c>
      <c r="X199" s="7">
        <v>0.26700786173269109</v>
      </c>
      <c r="Y199" s="25" t="s">
        <v>717</v>
      </c>
      <c r="Z199" s="25" t="s">
        <v>716</v>
      </c>
    </row>
    <row r="200" spans="1:26">
      <c r="A200" s="13" t="s">
        <v>184</v>
      </c>
      <c r="B200" s="13" t="s">
        <v>185</v>
      </c>
      <c r="C200" s="14" t="s">
        <v>588</v>
      </c>
      <c r="D200" s="14">
        <v>1</v>
      </c>
      <c r="E200" s="22">
        <v>0.17469268292682899</v>
      </c>
      <c r="F200" s="13"/>
      <c r="G200" s="1" t="s">
        <v>3</v>
      </c>
      <c r="H200" s="6">
        <v>0.53420949736142753</v>
      </c>
      <c r="I200" s="7">
        <v>7.4005699777206946E-2</v>
      </c>
      <c r="J200" s="1" t="s">
        <v>3</v>
      </c>
      <c r="K200" s="6">
        <v>0.13478037141121349</v>
      </c>
      <c r="L200" s="7">
        <v>7.0474125198178639E-2</v>
      </c>
      <c r="M200" s="1" t="s">
        <v>3</v>
      </c>
      <c r="N200" s="6">
        <v>2.3935107255343448E-2</v>
      </c>
      <c r="O200" s="7">
        <v>0.19799171389610193</v>
      </c>
      <c r="P200" s="6" t="s">
        <v>3</v>
      </c>
      <c r="Q200" s="6">
        <v>0.11628760022205879</v>
      </c>
      <c r="R200" s="6">
        <v>0.20152328847513024</v>
      </c>
      <c r="S200" s="1" t="s">
        <v>3</v>
      </c>
      <c r="T200" s="6">
        <v>5.5013967957655147E-2</v>
      </c>
      <c r="U200" s="7">
        <v>0.27199741367330887</v>
      </c>
      <c r="V200" s="1" t="s">
        <v>3</v>
      </c>
      <c r="W200" s="6">
        <v>8.0961215632737477E-2</v>
      </c>
      <c r="X200" s="7">
        <v>-0.12751758869792329</v>
      </c>
      <c r="Y200" s="25" t="s">
        <v>624</v>
      </c>
      <c r="Z200" s="25" t="s">
        <v>775</v>
      </c>
    </row>
    <row r="201" spans="1:26">
      <c r="A201" s="13" t="s">
        <v>186</v>
      </c>
      <c r="B201" s="13" t="s">
        <v>188</v>
      </c>
      <c r="C201" s="14" t="s">
        <v>187</v>
      </c>
      <c r="D201" s="14"/>
      <c r="E201" s="22">
        <v>0.26994482758620703</v>
      </c>
      <c r="F201" s="13"/>
      <c r="G201" s="1" t="s">
        <v>3</v>
      </c>
      <c r="H201" s="6">
        <v>0.11218013662881919</v>
      </c>
      <c r="I201" s="7">
        <v>0.22337496958134639</v>
      </c>
      <c r="J201" s="1" t="s">
        <v>3</v>
      </c>
      <c r="K201" s="6">
        <v>0.1167318368171964</v>
      </c>
      <c r="L201" s="7">
        <v>0.2194701382639106</v>
      </c>
      <c r="M201" s="1" t="s">
        <v>3</v>
      </c>
      <c r="N201" s="6">
        <v>0.93496303050990104</v>
      </c>
      <c r="O201" s="7">
        <v>1.2792397317173632E-2</v>
      </c>
      <c r="P201" s="6" t="s">
        <v>3</v>
      </c>
      <c r="Q201" s="6">
        <v>0.75559851995273697</v>
      </c>
      <c r="R201" s="6">
        <v>1.6697228634609429E-2</v>
      </c>
      <c r="S201" s="1" t="s">
        <v>3</v>
      </c>
      <c r="T201" s="6">
        <v>0.11344767985291299</v>
      </c>
      <c r="U201" s="7">
        <v>0.23616736689852003</v>
      </c>
      <c r="V201" s="1" t="s">
        <v>3</v>
      </c>
      <c r="W201" s="6">
        <v>0.11437673987024255</v>
      </c>
      <c r="X201" s="7">
        <v>0.20667774094673697</v>
      </c>
      <c r="Y201" s="25" t="s">
        <v>624</v>
      </c>
      <c r="Z201" s="25" t="s">
        <v>837</v>
      </c>
    </row>
    <row r="202" spans="1:26">
      <c r="A202" s="13" t="s">
        <v>189</v>
      </c>
      <c r="B202" s="13" t="s">
        <v>190</v>
      </c>
      <c r="C202" s="14" t="s">
        <v>588</v>
      </c>
      <c r="D202" s="14">
        <v>1</v>
      </c>
      <c r="E202" s="22">
        <v>6.7715976331360894E-2</v>
      </c>
      <c r="F202" s="13"/>
      <c r="G202" s="1" t="s">
        <v>3</v>
      </c>
      <c r="H202" s="6">
        <v>0.81011384009266763</v>
      </c>
      <c r="I202" s="7">
        <v>-1.6790450470435481E-2</v>
      </c>
      <c r="J202" s="1" t="s">
        <v>3</v>
      </c>
      <c r="K202" s="6">
        <v>0.81064650044956654</v>
      </c>
      <c r="L202" s="7">
        <v>-1.5925466182754588E-2</v>
      </c>
      <c r="M202" s="1" t="s">
        <v>3</v>
      </c>
      <c r="N202" s="6">
        <v>2.1362635921205044E-2</v>
      </c>
      <c r="O202" s="7">
        <v>-0.24797397365708862</v>
      </c>
      <c r="P202" s="6" t="s">
        <v>3</v>
      </c>
      <c r="Q202" s="6">
        <v>1.4234074991680168E-2</v>
      </c>
      <c r="R202" s="6">
        <v>-0.24883895794476951</v>
      </c>
      <c r="S202" s="1" t="s">
        <v>3</v>
      </c>
      <c r="T202" s="6">
        <v>3.5167403868514947E-2</v>
      </c>
      <c r="U202" s="7">
        <v>-0.2647644241275241</v>
      </c>
      <c r="V202" s="1" t="s">
        <v>3</v>
      </c>
      <c r="W202" s="6">
        <v>1.8364990940664204E-3</v>
      </c>
      <c r="X202" s="7">
        <v>0.23204850747433403</v>
      </c>
      <c r="Y202" s="25" t="s">
        <v>622</v>
      </c>
      <c r="Z202" s="25" t="s">
        <v>673</v>
      </c>
    </row>
    <row r="203" spans="1:26">
      <c r="A203" s="13" t="s">
        <v>189</v>
      </c>
      <c r="B203" s="13" t="s">
        <v>190</v>
      </c>
      <c r="C203" s="14" t="s">
        <v>588</v>
      </c>
      <c r="D203" s="14">
        <v>1</v>
      </c>
      <c r="E203" s="22">
        <v>6.8982456140350895E-2</v>
      </c>
      <c r="F203" s="13"/>
      <c r="G203" s="1" t="s">
        <v>3</v>
      </c>
      <c r="H203" s="6">
        <v>0.83391379411813082</v>
      </c>
      <c r="I203" s="7">
        <v>-6.8137541956733161E-3</v>
      </c>
      <c r="J203" s="1" t="s">
        <v>3</v>
      </c>
      <c r="K203" s="6">
        <v>0.91896223672234978</v>
      </c>
      <c r="L203" s="7">
        <v>-6.61656306956937E-3</v>
      </c>
      <c r="M203" s="1" t="s">
        <v>3</v>
      </c>
      <c r="N203" s="6">
        <v>3.0748609509614937E-2</v>
      </c>
      <c r="O203" s="7">
        <v>-0.21509910196825976</v>
      </c>
      <c r="P203" s="6" t="s">
        <v>3</v>
      </c>
      <c r="Q203" s="6">
        <v>3.0003918242417114E-4</v>
      </c>
      <c r="R203" s="6">
        <v>-0.21529629309436371</v>
      </c>
      <c r="S203" s="1" t="s">
        <v>3</v>
      </c>
      <c r="T203" s="6">
        <v>2.2616697252936958E-2</v>
      </c>
      <c r="U203" s="7">
        <v>-0.22191285616393308</v>
      </c>
      <c r="V203" s="1" t="s">
        <v>3</v>
      </c>
      <c r="W203" s="6">
        <v>2.1315780651567791E-3</v>
      </c>
      <c r="X203" s="7">
        <v>0.20848253889869039</v>
      </c>
      <c r="Y203" s="25" t="s">
        <v>622</v>
      </c>
      <c r="Z203" s="25" t="s">
        <v>675</v>
      </c>
    </row>
    <row r="204" spans="1:26">
      <c r="A204" s="13" t="s">
        <v>191</v>
      </c>
      <c r="B204" s="13" t="s">
        <v>192</v>
      </c>
      <c r="C204" s="14" t="s">
        <v>588</v>
      </c>
      <c r="D204" s="14">
        <v>1</v>
      </c>
      <c r="E204" s="22">
        <v>0.12996996996997001</v>
      </c>
      <c r="F204" s="13"/>
      <c r="G204" s="1" t="s">
        <v>3</v>
      </c>
      <c r="H204" s="6">
        <v>0.32604853736894668</v>
      </c>
      <c r="I204" s="7">
        <v>-0.1248957315914474</v>
      </c>
      <c r="J204" s="1" t="s">
        <v>3</v>
      </c>
      <c r="K204" s="6">
        <v>0.64684956987281561</v>
      </c>
      <c r="L204" s="7">
        <v>3.6201507755090345E-2</v>
      </c>
      <c r="M204" s="1" t="s">
        <v>3</v>
      </c>
      <c r="N204" s="6">
        <v>0.24968474665959464</v>
      </c>
      <c r="O204" s="7">
        <v>-0.16364725063086738</v>
      </c>
      <c r="P204" s="6" t="s">
        <v>3</v>
      </c>
      <c r="Q204" s="6">
        <v>4.1480109296147772E-3</v>
      </c>
      <c r="R204" s="6">
        <v>-0.32474448997740513</v>
      </c>
      <c r="S204" s="1" t="s">
        <v>3</v>
      </c>
      <c r="T204" s="6">
        <v>1.61897418259873E-2</v>
      </c>
      <c r="U204" s="7">
        <v>-0.28854298222231478</v>
      </c>
      <c r="V204" s="1" t="s">
        <v>3</v>
      </c>
      <c r="W204" s="6">
        <v>0.14980826374454684</v>
      </c>
      <c r="X204" s="7">
        <v>0.19984875838595773</v>
      </c>
      <c r="Y204" s="25" t="s">
        <v>752</v>
      </c>
      <c r="Z204" s="25" t="s">
        <v>751</v>
      </c>
    </row>
    <row r="205" spans="1:26">
      <c r="A205" s="13" t="s">
        <v>193</v>
      </c>
      <c r="B205" s="13" t="s">
        <v>195</v>
      </c>
      <c r="C205" s="14" t="s">
        <v>587</v>
      </c>
      <c r="D205" s="14">
        <v>2</v>
      </c>
      <c r="E205" s="22">
        <v>0.95287367178276305</v>
      </c>
      <c r="F205" s="13"/>
      <c r="G205" s="1" t="s">
        <v>3</v>
      </c>
      <c r="H205" s="6">
        <v>0.60577973877018154</v>
      </c>
      <c r="I205" s="7">
        <v>-4.6254206952621835E-2</v>
      </c>
      <c r="J205" s="1" t="s">
        <v>3</v>
      </c>
      <c r="K205" s="6">
        <v>0.72555322195258998</v>
      </c>
      <c r="L205" s="7">
        <v>2.1485089356655607E-2</v>
      </c>
      <c r="M205" s="1" t="s">
        <v>3</v>
      </c>
      <c r="N205" s="6">
        <v>0.92706733317549184</v>
      </c>
      <c r="O205" s="7">
        <v>5.5193634642187739E-3</v>
      </c>
      <c r="P205" s="6" t="s">
        <v>3</v>
      </c>
      <c r="Q205" s="6">
        <v>0.49499993430666311</v>
      </c>
      <c r="R205" s="6">
        <v>-6.2219932845058668E-2</v>
      </c>
      <c r="S205" s="1" t="s">
        <v>3</v>
      </c>
      <c r="T205" s="6">
        <v>0.67281744663528475</v>
      </c>
      <c r="U205" s="7">
        <v>-4.0734843488403061E-2</v>
      </c>
      <c r="V205" s="1" t="s">
        <v>3</v>
      </c>
      <c r="W205" s="6">
        <v>0.74345334275983088</v>
      </c>
      <c r="X205" s="7">
        <v>1.5965725892436833E-2</v>
      </c>
      <c r="Y205" s="25" t="s">
        <v>1067</v>
      </c>
      <c r="Z205" s="25" t="s">
        <v>1178</v>
      </c>
    </row>
    <row r="206" spans="1:26">
      <c r="A206" s="13" t="s">
        <v>193</v>
      </c>
      <c r="B206" s="13" t="s">
        <v>195</v>
      </c>
      <c r="C206" s="14" t="s">
        <v>587</v>
      </c>
      <c r="D206" s="14">
        <v>29</v>
      </c>
      <c r="E206" s="22">
        <v>0.65208191126279902</v>
      </c>
      <c r="F206" s="13"/>
      <c r="G206" s="1" t="s">
        <v>3</v>
      </c>
      <c r="H206" s="6">
        <v>0.1912816950890755</v>
      </c>
      <c r="I206" s="7">
        <v>0.20775388636592285</v>
      </c>
      <c r="J206" s="1" t="s">
        <v>3</v>
      </c>
      <c r="K206" s="6">
        <v>0.5817435823360424</v>
      </c>
      <c r="L206" s="7">
        <v>8.8657400777796047E-2</v>
      </c>
      <c r="M206" s="1" t="s">
        <v>3</v>
      </c>
      <c r="N206" s="6">
        <v>0.66564141935658205</v>
      </c>
      <c r="O206" s="7">
        <v>-7.5683956882282355E-2</v>
      </c>
      <c r="P206" s="6" t="s">
        <v>3</v>
      </c>
      <c r="Q206" s="6">
        <v>0.72296972328385256</v>
      </c>
      <c r="R206" s="6">
        <v>4.3412528705844444E-2</v>
      </c>
      <c r="S206" s="1" t="s">
        <v>3</v>
      </c>
      <c r="T206" s="6">
        <v>0.50270949519223807</v>
      </c>
      <c r="U206" s="7">
        <v>0.13206992948364049</v>
      </c>
      <c r="V206" s="1" t="s">
        <v>3</v>
      </c>
      <c r="W206" s="6">
        <v>0.12498571195636213</v>
      </c>
      <c r="X206" s="7">
        <v>0.1643413576600784</v>
      </c>
      <c r="Y206" s="25" t="s">
        <v>624</v>
      </c>
      <c r="Z206" s="25" t="s">
        <v>1038</v>
      </c>
    </row>
    <row r="207" spans="1:26">
      <c r="A207" s="13" t="s">
        <v>194</v>
      </c>
      <c r="B207" s="13" t="s">
        <v>196</v>
      </c>
      <c r="C207" s="14" t="s">
        <v>187</v>
      </c>
      <c r="D207" s="14"/>
      <c r="E207" s="22">
        <v>0.25785330948121599</v>
      </c>
      <c r="F207" s="13"/>
      <c r="G207" s="1" t="s">
        <v>3</v>
      </c>
      <c r="H207" s="6">
        <v>0.37765856862961089</v>
      </c>
      <c r="I207" s="7">
        <v>-0.12947370262698688</v>
      </c>
      <c r="J207" s="1" t="s">
        <v>3</v>
      </c>
      <c r="K207" s="6">
        <v>2.2034545395141943E-3</v>
      </c>
      <c r="L207" s="7">
        <v>-0.25425536816761263</v>
      </c>
      <c r="M207" s="1" t="s">
        <v>3</v>
      </c>
      <c r="N207" s="6">
        <v>0.87943530408870729</v>
      </c>
      <c r="O207" s="7">
        <v>-2.0485543577632992E-2</v>
      </c>
      <c r="P207" s="6" t="s">
        <v>3</v>
      </c>
      <c r="Q207" s="6">
        <v>9.6202457639217892E-2</v>
      </c>
      <c r="R207" s="6">
        <v>0.10429612196299276</v>
      </c>
      <c r="S207" s="1" t="s">
        <v>3</v>
      </c>
      <c r="T207" s="6">
        <v>5.5729225970054329E-2</v>
      </c>
      <c r="U207" s="7">
        <v>-0.14995924620461987</v>
      </c>
      <c r="V207" s="1" t="s">
        <v>3</v>
      </c>
      <c r="W207" s="6">
        <v>0.13111507583343304</v>
      </c>
      <c r="X207" s="7">
        <v>-0.23376982458997964</v>
      </c>
      <c r="Y207" s="25" t="s">
        <v>624</v>
      </c>
      <c r="Z207" s="25" t="s">
        <v>828</v>
      </c>
    </row>
    <row r="208" spans="1:26">
      <c r="A208" s="13" t="s">
        <v>197</v>
      </c>
      <c r="B208" s="13" t="s">
        <v>198</v>
      </c>
      <c r="C208" s="14" t="s">
        <v>588</v>
      </c>
      <c r="D208" s="14">
        <v>1</v>
      </c>
      <c r="E208" s="22">
        <v>0.207757575757576</v>
      </c>
      <c r="F208" s="13"/>
      <c r="G208" s="1" t="s">
        <v>3</v>
      </c>
      <c r="H208" s="6">
        <v>0.69255708724783438</v>
      </c>
      <c r="I208" s="7">
        <v>3.6001885249417831E-2</v>
      </c>
      <c r="J208" s="1" t="s">
        <v>3</v>
      </c>
      <c r="K208" s="6">
        <v>0.76119788768219632</v>
      </c>
      <c r="L208" s="7">
        <v>2.6640939405079056E-2</v>
      </c>
      <c r="M208" s="1" t="s">
        <v>3</v>
      </c>
      <c r="N208" s="6">
        <v>8.5131914811053103E-2</v>
      </c>
      <c r="O208" s="7">
        <v>-0.20681917419336826</v>
      </c>
      <c r="P208" s="6" t="s">
        <v>3</v>
      </c>
      <c r="Q208" s="6">
        <v>5.7904294648081563E-2</v>
      </c>
      <c r="R208" s="6">
        <v>-0.19745822834902949</v>
      </c>
      <c r="S208" s="1" t="s">
        <v>3</v>
      </c>
      <c r="T208" s="6">
        <v>0.12294048020752896</v>
      </c>
      <c r="U208" s="7">
        <v>-0.17081728894395043</v>
      </c>
      <c r="V208" s="1" t="s">
        <v>3</v>
      </c>
      <c r="W208" s="6">
        <v>4.1345644915276474E-2</v>
      </c>
      <c r="X208" s="7">
        <v>0.23346011359844732</v>
      </c>
      <c r="Y208" s="25" t="s">
        <v>796</v>
      </c>
      <c r="Z208" s="25" t="s">
        <v>795</v>
      </c>
    </row>
    <row r="209" spans="1:26">
      <c r="A209" s="13" t="s">
        <v>199</v>
      </c>
      <c r="B209" s="13" t="s">
        <v>202</v>
      </c>
      <c r="C209" s="14" t="s">
        <v>587</v>
      </c>
      <c r="D209" s="14">
        <v>9</v>
      </c>
      <c r="E209" s="22">
        <v>5.40719424460432E-2</v>
      </c>
      <c r="F209" s="13"/>
      <c r="G209" s="1" t="s">
        <v>3</v>
      </c>
      <c r="H209" s="6">
        <v>0.50571491217466769</v>
      </c>
      <c r="I209" s="7">
        <v>5.2115221676988899E-2</v>
      </c>
      <c r="J209" s="1" t="s">
        <v>3</v>
      </c>
      <c r="K209" s="6">
        <v>0.74152891513236696</v>
      </c>
      <c r="L209" s="7">
        <v>2.459217991378071E-2</v>
      </c>
      <c r="M209" s="1" t="s">
        <v>3</v>
      </c>
      <c r="N209" s="6">
        <v>2.3546858828781367E-2</v>
      </c>
      <c r="O209" s="7">
        <v>-0.29700172377657297</v>
      </c>
      <c r="P209" s="6" t="s">
        <v>3</v>
      </c>
      <c r="Q209" s="6">
        <v>7.8318330521769397E-3</v>
      </c>
      <c r="R209" s="6">
        <v>-0.26947868201336478</v>
      </c>
      <c r="S209" s="1" t="s">
        <v>3</v>
      </c>
      <c r="T209" s="6">
        <v>4.9290372816462834E-2</v>
      </c>
      <c r="U209" s="7">
        <v>-0.24488650209958407</v>
      </c>
      <c r="V209" s="1" t="s">
        <v>3</v>
      </c>
      <c r="W209" s="6">
        <v>2.4299962384964941E-3</v>
      </c>
      <c r="X209" s="7">
        <v>0.32159390369035368</v>
      </c>
      <c r="Y209" s="25" t="s">
        <v>664</v>
      </c>
      <c r="Z209" s="25" t="s">
        <v>663</v>
      </c>
    </row>
    <row r="210" spans="1:26">
      <c r="A210" s="13" t="s">
        <v>200</v>
      </c>
      <c r="B210" s="13" t="s">
        <v>203</v>
      </c>
      <c r="C210" s="14" t="s">
        <v>588</v>
      </c>
      <c r="D210" s="14">
        <v>1</v>
      </c>
      <c r="E210" s="22">
        <v>8.0081632653061202E-2</v>
      </c>
      <c r="F210" s="13"/>
      <c r="G210" s="1" t="s">
        <v>3</v>
      </c>
      <c r="H210" s="6">
        <v>0.14532601808676401</v>
      </c>
      <c r="I210" s="7">
        <v>0.16763892965386784</v>
      </c>
      <c r="J210" s="1" t="s">
        <v>3</v>
      </c>
      <c r="K210" s="6">
        <v>9.3419573655100757E-2</v>
      </c>
      <c r="L210" s="7">
        <v>0.22897720162270607</v>
      </c>
      <c r="M210" s="1" t="s">
        <v>3</v>
      </c>
      <c r="N210" s="6">
        <v>0.1618397899870922</v>
      </c>
      <c r="O210" s="7">
        <v>-0.2233723725505824</v>
      </c>
      <c r="P210" s="6" t="s">
        <v>3</v>
      </c>
      <c r="Q210" s="6">
        <v>4.7934575437715687E-3</v>
      </c>
      <c r="R210" s="6">
        <v>-0.28471064451942063</v>
      </c>
      <c r="S210" s="1" t="s">
        <v>3</v>
      </c>
      <c r="T210" s="6">
        <v>0.62109355479536865</v>
      </c>
      <c r="U210" s="7">
        <v>-5.5733442896714558E-2</v>
      </c>
      <c r="V210" s="1" t="s">
        <v>3</v>
      </c>
      <c r="W210" s="6">
        <v>8.2909149263587136E-3</v>
      </c>
      <c r="X210" s="7">
        <v>0.45234957417328847</v>
      </c>
      <c r="Y210" s="25" t="s">
        <v>690</v>
      </c>
      <c r="Z210" s="25" t="s">
        <v>689</v>
      </c>
    </row>
    <row r="211" spans="1:26">
      <c r="A211" s="13" t="s">
        <v>201</v>
      </c>
      <c r="B211" s="13" t="s">
        <v>204</v>
      </c>
      <c r="C211" s="14" t="s">
        <v>587</v>
      </c>
      <c r="D211" s="14">
        <v>17</v>
      </c>
      <c r="E211" s="22">
        <v>0.103845070422535</v>
      </c>
      <c r="F211" s="13"/>
      <c r="G211" s="1" t="s">
        <v>3</v>
      </c>
      <c r="H211" s="6">
        <v>1.0652026817831978E-2</v>
      </c>
      <c r="I211" s="7">
        <v>-0.26056048369791784</v>
      </c>
      <c r="J211" s="1" t="s">
        <v>3</v>
      </c>
      <c r="K211" s="6">
        <v>0.49971550148870214</v>
      </c>
      <c r="L211" s="7">
        <v>-6.2128901400118286E-2</v>
      </c>
      <c r="M211" s="1" t="s">
        <v>3</v>
      </c>
      <c r="N211" s="6">
        <v>5.2152349478226286E-2</v>
      </c>
      <c r="O211" s="7">
        <v>0.2265461787273505</v>
      </c>
      <c r="P211" s="6" t="s">
        <v>3</v>
      </c>
      <c r="Q211" s="6">
        <v>0.65890171978820922</v>
      </c>
      <c r="R211" s="6">
        <v>2.8114596429550942E-2</v>
      </c>
      <c r="S211" s="1" t="s">
        <v>3</v>
      </c>
      <c r="T211" s="6">
        <v>0.73060521952408086</v>
      </c>
      <c r="U211" s="7">
        <v>-3.4014304970567344E-2</v>
      </c>
      <c r="V211" s="1" t="s">
        <v>3</v>
      </c>
      <c r="W211" s="6">
        <v>2.6058473569563075E-3</v>
      </c>
      <c r="X211" s="7">
        <v>-0.28867508012746879</v>
      </c>
      <c r="Y211" s="25" t="s">
        <v>723</v>
      </c>
      <c r="Z211" s="25" t="s">
        <v>722</v>
      </c>
    </row>
    <row r="212" spans="1:26">
      <c r="A212" s="13" t="s">
        <v>201</v>
      </c>
      <c r="B212" s="13" t="s">
        <v>204</v>
      </c>
      <c r="C212" s="14" t="s">
        <v>587</v>
      </c>
      <c r="D212" s="14">
        <v>17</v>
      </c>
      <c r="E212" s="22">
        <v>0.343411078717201</v>
      </c>
      <c r="F212" s="13"/>
      <c r="G212" s="1" t="s">
        <v>3</v>
      </c>
      <c r="H212" s="6">
        <v>0.11586459166263542</v>
      </c>
      <c r="I212" s="7">
        <v>-0.25790787036207652</v>
      </c>
      <c r="J212" s="1" t="s">
        <v>3</v>
      </c>
      <c r="K212" s="6">
        <v>0.76725674075912287</v>
      </c>
      <c r="L212" s="7">
        <v>-2.1898049804786823E-2</v>
      </c>
      <c r="M212" s="1" t="s">
        <v>3</v>
      </c>
      <c r="N212" s="6">
        <v>0.12534054394007327</v>
      </c>
      <c r="O212" s="7">
        <v>0.1835396887089269</v>
      </c>
      <c r="P212" s="6" t="s">
        <v>3</v>
      </c>
      <c r="Q212" s="6">
        <v>0.66159159106361942</v>
      </c>
      <c r="R212" s="6">
        <v>-5.24701318483628E-2</v>
      </c>
      <c r="S212" s="1" t="s">
        <v>3</v>
      </c>
      <c r="T212" s="6">
        <v>0.49851470322515096</v>
      </c>
      <c r="U212" s="7">
        <v>-7.4368181653149623E-2</v>
      </c>
      <c r="V212" s="1" t="s">
        <v>3</v>
      </c>
      <c r="W212" s="6">
        <v>0.12629576002694778</v>
      </c>
      <c r="X212" s="7">
        <v>-0.20543773851371372</v>
      </c>
      <c r="Y212" s="25" t="s">
        <v>876</v>
      </c>
      <c r="Z212" s="25" t="s">
        <v>875</v>
      </c>
    </row>
    <row r="213" spans="1:26">
      <c r="A213" s="13" t="s">
        <v>205</v>
      </c>
      <c r="B213" s="13" t="s">
        <v>208</v>
      </c>
      <c r="C213" s="14" t="s">
        <v>588</v>
      </c>
      <c r="D213" s="14">
        <v>1</v>
      </c>
      <c r="E213" s="22">
        <v>0.60173788150807905</v>
      </c>
      <c r="F213" s="13"/>
      <c r="G213" s="1" t="s">
        <v>3</v>
      </c>
      <c r="H213" s="6">
        <v>0.63106976557587879</v>
      </c>
      <c r="I213" s="7">
        <v>7.459800171229336E-2</v>
      </c>
      <c r="J213" s="1" t="s">
        <v>3</v>
      </c>
      <c r="K213" s="6">
        <v>0.77874352724182938</v>
      </c>
      <c r="L213" s="7">
        <v>1.3702779210169602E-2</v>
      </c>
      <c r="M213" s="1" t="s">
        <v>3</v>
      </c>
      <c r="N213" s="6">
        <v>0.28168650185469479</v>
      </c>
      <c r="O213" s="7">
        <v>-0.16028636677271424</v>
      </c>
      <c r="P213" s="6" t="s">
        <v>3</v>
      </c>
      <c r="Q213" s="6">
        <v>0.27226929601778144</v>
      </c>
      <c r="R213" s="6">
        <v>-9.9391144270590481E-2</v>
      </c>
      <c r="S213" s="1" t="s">
        <v>3</v>
      </c>
      <c r="T213" s="6">
        <v>0.32026091034597992</v>
      </c>
      <c r="U213" s="7">
        <v>-8.5688365060420879E-2</v>
      </c>
      <c r="V213" s="1" t="s">
        <v>3</v>
      </c>
      <c r="W213" s="6">
        <v>0.25313690427886837</v>
      </c>
      <c r="X213" s="7">
        <v>0.17398914598288384</v>
      </c>
      <c r="Y213" s="25" t="s">
        <v>1020</v>
      </c>
      <c r="Z213" s="25" t="s">
        <v>1019</v>
      </c>
    </row>
    <row r="214" spans="1:26">
      <c r="A214" s="13" t="s">
        <v>206</v>
      </c>
      <c r="B214" s="13" t="s">
        <v>209</v>
      </c>
      <c r="C214" s="14" t="s">
        <v>588</v>
      </c>
      <c r="D214" s="14">
        <v>1</v>
      </c>
      <c r="E214" s="22">
        <v>0.17957142857142899</v>
      </c>
      <c r="F214" s="13"/>
      <c r="G214" s="1" t="s">
        <v>3</v>
      </c>
      <c r="H214" s="6">
        <v>0.13654698107584157</v>
      </c>
      <c r="I214" s="7">
        <v>-0.35096986680691866</v>
      </c>
      <c r="J214" s="1" t="s">
        <v>3</v>
      </c>
      <c r="K214" s="6">
        <v>0.12432057305354818</v>
      </c>
      <c r="L214" s="7">
        <v>-0.11737469377529575</v>
      </c>
      <c r="M214" s="1" t="s">
        <v>3</v>
      </c>
      <c r="N214" s="6">
        <v>0.13326941752387472</v>
      </c>
      <c r="O214" s="7">
        <v>0.28419054858716786</v>
      </c>
      <c r="P214" s="6" t="s">
        <v>3</v>
      </c>
      <c r="Q214" s="6">
        <v>0.71335991498515172</v>
      </c>
      <c r="R214" s="6">
        <v>5.0595375555544941E-2</v>
      </c>
      <c r="S214" s="1" t="s">
        <v>3</v>
      </c>
      <c r="T214" s="6">
        <v>0.65676634422255109</v>
      </c>
      <c r="U214" s="7">
        <v>-6.6779318219750805E-2</v>
      </c>
      <c r="V214" s="1" t="s">
        <v>3</v>
      </c>
      <c r="W214" s="6">
        <v>4.650779830058558E-2</v>
      </c>
      <c r="X214" s="7">
        <v>-0.4015652423624636</v>
      </c>
      <c r="Y214" s="25" t="s">
        <v>624</v>
      </c>
      <c r="Z214" s="25" t="s">
        <v>778</v>
      </c>
    </row>
    <row r="215" spans="1:26">
      <c r="A215" s="13" t="s">
        <v>207</v>
      </c>
      <c r="B215" s="13" t="s">
        <v>210</v>
      </c>
      <c r="C215" s="14" t="s">
        <v>588</v>
      </c>
      <c r="D215" s="14">
        <v>1</v>
      </c>
      <c r="E215" s="22">
        <v>0.83056233421750703</v>
      </c>
      <c r="F215" s="13"/>
      <c r="G215" s="1" t="s">
        <v>3</v>
      </c>
      <c r="H215" s="6">
        <v>0.43465380342670529</v>
      </c>
      <c r="I215" s="7">
        <v>0.19034889248664566</v>
      </c>
      <c r="J215" s="1" t="s">
        <v>3</v>
      </c>
      <c r="K215" s="6">
        <v>0.74476386116680615</v>
      </c>
      <c r="L215" s="7">
        <v>4.3443319018489746E-2</v>
      </c>
      <c r="M215" s="1" t="s">
        <v>3</v>
      </c>
      <c r="N215" s="6">
        <v>0.64744065836843268</v>
      </c>
      <c r="O215" s="7">
        <v>-4.7130504951991892E-2</v>
      </c>
      <c r="P215" s="6" t="s">
        <v>3</v>
      </c>
      <c r="Q215" s="6">
        <v>0.69121668147284487</v>
      </c>
      <c r="R215" s="6">
        <v>9.9775068516164023E-2</v>
      </c>
      <c r="S215" s="1" t="s">
        <v>3</v>
      </c>
      <c r="T215" s="6">
        <v>0.57056137692097686</v>
      </c>
      <c r="U215" s="7">
        <v>0.14321838753465377</v>
      </c>
      <c r="V215" s="1" t="s">
        <v>3</v>
      </c>
      <c r="W215" s="6">
        <v>0.41196385423209847</v>
      </c>
      <c r="X215" s="7">
        <v>9.0573823970481637E-2</v>
      </c>
      <c r="Y215" s="25" t="s">
        <v>1110</v>
      </c>
      <c r="Z215" s="25" t="s">
        <v>1135</v>
      </c>
    </row>
    <row r="216" spans="1:26">
      <c r="A216" s="13" t="s">
        <v>213</v>
      </c>
      <c r="B216" s="13" t="s">
        <v>216</v>
      </c>
      <c r="C216" s="14" t="s">
        <v>588</v>
      </c>
      <c r="D216" s="14">
        <v>1</v>
      </c>
      <c r="E216" s="22">
        <v>0.55370075757575798</v>
      </c>
      <c r="F216" s="13"/>
      <c r="G216" s="1" t="s">
        <v>3</v>
      </c>
      <c r="H216" s="6">
        <v>0.87390324200611091</v>
      </c>
      <c r="I216" s="7">
        <v>-1.2450815556288131E-2</v>
      </c>
      <c r="J216" s="1" t="s">
        <v>3</v>
      </c>
      <c r="K216" s="6">
        <v>0.13585765135545294</v>
      </c>
      <c r="L216" s="7">
        <v>5.1281690404095581E-2</v>
      </c>
      <c r="M216" s="1" t="s">
        <v>3</v>
      </c>
      <c r="N216" s="6">
        <v>0.39539441103671946</v>
      </c>
      <c r="O216" s="7">
        <v>-5.5238668881919195E-2</v>
      </c>
      <c r="P216" s="6" t="s">
        <v>3</v>
      </c>
      <c r="Q216" s="6">
        <v>8.7960318405885835E-2</v>
      </c>
      <c r="R216" s="6">
        <v>-0.11897117484230291</v>
      </c>
      <c r="S216" s="1" t="s">
        <v>3</v>
      </c>
      <c r="T216" s="6">
        <v>0.21038493001115785</v>
      </c>
      <c r="U216" s="7">
        <v>-6.7689484438207326E-2</v>
      </c>
      <c r="V216" s="1" t="s">
        <v>3</v>
      </c>
      <c r="W216" s="6">
        <v>0.17210256488312625</v>
      </c>
      <c r="X216" s="7">
        <v>0.10652035928601478</v>
      </c>
      <c r="Y216" s="25" t="s">
        <v>993</v>
      </c>
      <c r="Z216" s="25" t="s">
        <v>992</v>
      </c>
    </row>
    <row r="217" spans="1:26">
      <c r="A217" s="13" t="s">
        <v>214</v>
      </c>
      <c r="B217" s="13" t="s">
        <v>217</v>
      </c>
      <c r="C217" s="14" t="s">
        <v>587</v>
      </c>
      <c r="D217" s="14">
        <v>97</v>
      </c>
      <c r="E217" s="22">
        <v>0.60986572438162501</v>
      </c>
      <c r="F217" s="13"/>
      <c r="G217" s="1" t="s">
        <v>3</v>
      </c>
      <c r="H217" s="6">
        <v>0.82012207902987855</v>
      </c>
      <c r="I217" s="7">
        <v>-4.6671953024389534E-2</v>
      </c>
      <c r="J217" s="1" t="s">
        <v>3</v>
      </c>
      <c r="K217" s="6">
        <v>0.98222585046210753</v>
      </c>
      <c r="L217" s="7">
        <v>-1.9562668955073192E-3</v>
      </c>
      <c r="M217" s="1" t="s">
        <v>3</v>
      </c>
      <c r="N217" s="6">
        <v>0.28114297181192693</v>
      </c>
      <c r="O217" s="7">
        <v>0.19514358857892067</v>
      </c>
      <c r="P217" s="6" t="s">
        <v>3</v>
      </c>
      <c r="Q217" s="6">
        <v>0.33865404641801017</v>
      </c>
      <c r="R217" s="6">
        <v>0.15042790245003845</v>
      </c>
      <c r="S217" s="1" t="s">
        <v>3</v>
      </c>
      <c r="T217" s="6">
        <v>0.31450439921960333</v>
      </c>
      <c r="U217" s="7">
        <v>0.14847163555453113</v>
      </c>
      <c r="V217" s="1" t="s">
        <v>3</v>
      </c>
      <c r="W217" s="6">
        <v>0.29713915936755325</v>
      </c>
      <c r="X217" s="7">
        <v>-0.19709985547442799</v>
      </c>
      <c r="Y217" s="25" t="s">
        <v>1026</v>
      </c>
      <c r="Z217" s="25" t="s">
        <v>1025</v>
      </c>
    </row>
    <row r="218" spans="1:26">
      <c r="A218" s="13" t="s">
        <v>215</v>
      </c>
      <c r="B218" s="13" t="s">
        <v>218</v>
      </c>
      <c r="C218" s="14" t="s">
        <v>588</v>
      </c>
      <c r="D218" s="14">
        <v>1</v>
      </c>
      <c r="E218" s="22">
        <v>7.3383783783783796E-2</v>
      </c>
      <c r="F218" s="13"/>
      <c r="G218" s="1" t="s">
        <v>3</v>
      </c>
      <c r="H218" s="6">
        <v>5.2403747714632784E-2</v>
      </c>
      <c r="I218" s="7">
        <v>-0.19922395328954401</v>
      </c>
      <c r="J218" s="1" t="s">
        <v>3</v>
      </c>
      <c r="K218" s="6">
        <v>0.53842448090749284</v>
      </c>
      <c r="L218" s="7">
        <v>-5.4098114691815136E-2</v>
      </c>
      <c r="M218" s="1" t="s">
        <v>3</v>
      </c>
      <c r="N218" s="6">
        <v>0.10560903619217815</v>
      </c>
      <c r="O218" s="7">
        <v>-0.16140382627643313</v>
      </c>
      <c r="P218" s="6" t="s">
        <v>3</v>
      </c>
      <c r="Q218" s="6">
        <v>1.5811830384067901E-2</v>
      </c>
      <c r="R218" s="6">
        <v>-0.306529664874162</v>
      </c>
      <c r="S218" s="1" t="s">
        <v>3</v>
      </c>
      <c r="T218" s="6">
        <v>6.2909062859054232E-3</v>
      </c>
      <c r="U218" s="7">
        <v>-0.36062777956597714</v>
      </c>
      <c r="V218" s="1" t="s">
        <v>3</v>
      </c>
      <c r="W218" s="6">
        <v>0.27148193215291805</v>
      </c>
      <c r="X218" s="7">
        <v>0.10730571158461799</v>
      </c>
      <c r="Y218" s="25" t="s">
        <v>624</v>
      </c>
      <c r="Z218" s="25" t="s">
        <v>683</v>
      </c>
    </row>
    <row r="219" spans="1:26">
      <c r="A219" s="13" t="s">
        <v>215</v>
      </c>
      <c r="B219" s="13" t="s">
        <v>218</v>
      </c>
      <c r="C219" s="14" t="s">
        <v>588</v>
      </c>
      <c r="D219" s="14">
        <v>1</v>
      </c>
      <c r="E219" s="22">
        <v>0.17309803921568601</v>
      </c>
      <c r="F219" s="13"/>
      <c r="G219" s="1" t="s">
        <v>3</v>
      </c>
      <c r="H219" s="6">
        <v>2.2598187884866283E-2</v>
      </c>
      <c r="I219" s="7">
        <v>-0.19203513588580312</v>
      </c>
      <c r="J219" s="1" t="s">
        <v>3</v>
      </c>
      <c r="K219" s="6">
        <v>0.53158718354348156</v>
      </c>
      <c r="L219" s="7">
        <v>-5.3788797919366749E-2</v>
      </c>
      <c r="M219" s="1" t="s">
        <v>3</v>
      </c>
      <c r="N219" s="6">
        <v>0.45430281225658165</v>
      </c>
      <c r="O219" s="7">
        <v>-5.3566196158335133E-2</v>
      </c>
      <c r="P219" s="6" t="s">
        <v>3</v>
      </c>
      <c r="Q219" s="6">
        <v>5.0870734745629663E-2</v>
      </c>
      <c r="R219" s="6">
        <v>-0.19181253412477151</v>
      </c>
      <c r="S219" s="1" t="s">
        <v>3</v>
      </c>
      <c r="T219" s="6">
        <v>2.0662146307180961E-2</v>
      </c>
      <c r="U219" s="7">
        <v>-0.24560133204413825</v>
      </c>
      <c r="V219" s="1" t="s">
        <v>3</v>
      </c>
      <c r="W219" s="6">
        <v>0.99754772209466158</v>
      </c>
      <c r="X219" s="7">
        <v>-2.2260176103161555E-4</v>
      </c>
      <c r="Y219" s="25" t="s">
        <v>773</v>
      </c>
      <c r="Z219" s="25" t="s">
        <v>683</v>
      </c>
    </row>
    <row r="220" spans="1:26">
      <c r="A220" s="13" t="s">
        <v>215</v>
      </c>
      <c r="B220" s="13" t="s">
        <v>218</v>
      </c>
      <c r="C220" s="14" t="s">
        <v>588</v>
      </c>
      <c r="D220" s="14">
        <v>1</v>
      </c>
      <c r="E220" s="22">
        <v>0.66271596638655506</v>
      </c>
      <c r="F220" s="13"/>
      <c r="G220" s="1" t="s">
        <v>3</v>
      </c>
      <c r="H220" s="6">
        <v>0.21965316206050639</v>
      </c>
      <c r="I220" s="7">
        <v>-5.6163200937084268E-2</v>
      </c>
      <c r="J220" s="1" t="s">
        <v>3</v>
      </c>
      <c r="K220" s="6">
        <v>0.38392370535379383</v>
      </c>
      <c r="L220" s="7">
        <v>-3.3456130701609688E-2</v>
      </c>
      <c r="M220" s="1" t="s">
        <v>3</v>
      </c>
      <c r="N220" s="6">
        <v>0.27456719553466119</v>
      </c>
      <c r="O220" s="7">
        <v>-3.706519492864091E-2</v>
      </c>
      <c r="P220" s="6" t="s">
        <v>3</v>
      </c>
      <c r="Q220" s="6">
        <v>0.23235960992513593</v>
      </c>
      <c r="R220" s="6">
        <v>-5.977226516411549E-2</v>
      </c>
      <c r="S220" s="1" t="s">
        <v>3</v>
      </c>
      <c r="T220" s="6">
        <v>7.3071890252411287E-2</v>
      </c>
      <c r="U220" s="7">
        <v>-9.3228395865725178E-2</v>
      </c>
      <c r="V220" s="1" t="s">
        <v>3</v>
      </c>
      <c r="W220" s="6">
        <v>0.92125533938348192</v>
      </c>
      <c r="X220" s="7">
        <v>3.6090642270312223E-3</v>
      </c>
      <c r="Y220" s="25" t="s">
        <v>773</v>
      </c>
      <c r="Z220" s="25" t="s">
        <v>1044</v>
      </c>
    </row>
    <row r="221" spans="1:26">
      <c r="A221" s="13" t="s">
        <v>215</v>
      </c>
      <c r="B221" s="13" t="s">
        <v>218</v>
      </c>
      <c r="C221" s="14" t="s">
        <v>588</v>
      </c>
      <c r="D221" s="14">
        <v>1</v>
      </c>
      <c r="E221" s="22">
        <v>0.75705050505050497</v>
      </c>
      <c r="F221" s="13"/>
      <c r="G221" s="1" t="s">
        <v>3</v>
      </c>
      <c r="H221" s="6">
        <v>0.15346861085881605</v>
      </c>
      <c r="I221" s="7">
        <v>-0.13321272653152894</v>
      </c>
      <c r="J221" s="1" t="s">
        <v>3</v>
      </c>
      <c r="K221" s="6">
        <v>0.59359648790456754</v>
      </c>
      <c r="L221" s="7">
        <v>-7.5879569229794996E-2</v>
      </c>
      <c r="M221" s="1" t="s">
        <v>3</v>
      </c>
      <c r="N221" s="6">
        <v>0.70172091333850095</v>
      </c>
      <c r="O221" s="7">
        <v>2.9997275757834618E-2</v>
      </c>
      <c r="P221" s="6" t="s">
        <v>3</v>
      </c>
      <c r="Q221" s="6">
        <v>0.84680687232786112</v>
      </c>
      <c r="R221" s="6">
        <v>-2.7335881543899321E-2</v>
      </c>
      <c r="S221" s="1" t="s">
        <v>3</v>
      </c>
      <c r="T221" s="6">
        <v>0.19650319851670117</v>
      </c>
      <c r="U221" s="7">
        <v>-0.10321545077369432</v>
      </c>
      <c r="V221" s="1" t="s">
        <v>3</v>
      </c>
      <c r="W221" s="6">
        <v>0.47940572199206005</v>
      </c>
      <c r="X221" s="7">
        <v>-0.10587684498762961</v>
      </c>
      <c r="Y221" s="25" t="s">
        <v>624</v>
      </c>
      <c r="Z221" s="25" t="s">
        <v>1105</v>
      </c>
    </row>
    <row r="222" spans="1:26">
      <c r="A222" s="13" t="s">
        <v>215</v>
      </c>
      <c r="B222" s="13" t="s">
        <v>218</v>
      </c>
      <c r="C222" s="14" t="s">
        <v>588</v>
      </c>
      <c r="D222" s="14">
        <v>1</v>
      </c>
      <c r="E222" s="22">
        <v>0.78141980474198003</v>
      </c>
      <c r="F222" s="13"/>
      <c r="G222" s="1" t="s">
        <v>3</v>
      </c>
      <c r="H222" s="6">
        <v>0.30643888947191861</v>
      </c>
      <c r="I222" s="7">
        <v>-8.3153479225792748E-2</v>
      </c>
      <c r="J222" s="1" t="s">
        <v>3</v>
      </c>
      <c r="K222" s="6">
        <v>0.63044114548233354</v>
      </c>
      <c r="L222" s="7">
        <v>-2.2309104925156253E-2</v>
      </c>
      <c r="M222" s="1" t="s">
        <v>3</v>
      </c>
      <c r="N222" s="6">
        <v>0.94856883145415194</v>
      </c>
      <c r="O222" s="7">
        <v>-4.142234500618347E-3</v>
      </c>
      <c r="P222" s="6" t="s">
        <v>3</v>
      </c>
      <c r="Q222" s="6">
        <v>0.31708272360602496</v>
      </c>
      <c r="R222" s="6">
        <v>-6.4986608801254842E-2</v>
      </c>
      <c r="S222" s="1" t="s">
        <v>3</v>
      </c>
      <c r="T222" s="6">
        <v>0.27007556334342775</v>
      </c>
      <c r="U222" s="7">
        <v>-8.7295713726411095E-2</v>
      </c>
      <c r="V222" s="1" t="s">
        <v>3</v>
      </c>
      <c r="W222" s="6">
        <v>0.71941577321933292</v>
      </c>
      <c r="X222" s="7">
        <v>-1.8166870424537906E-2</v>
      </c>
      <c r="Y222" s="25" t="s">
        <v>624</v>
      </c>
      <c r="Z222" s="25" t="s">
        <v>1044</v>
      </c>
    </row>
    <row r="223" spans="1:26">
      <c r="A223" s="13" t="s">
        <v>219</v>
      </c>
      <c r="B223" s="13" t="s">
        <v>220</v>
      </c>
      <c r="C223" s="14" t="s">
        <v>588</v>
      </c>
      <c r="D223" s="14">
        <v>1</v>
      </c>
      <c r="E223" s="22">
        <v>0.20895319148936201</v>
      </c>
      <c r="F223" s="13"/>
      <c r="G223" s="1" t="s">
        <v>3</v>
      </c>
      <c r="H223" s="6">
        <v>5.277971291963849E-2</v>
      </c>
      <c r="I223" s="7">
        <v>0.22100742410671026</v>
      </c>
      <c r="J223" s="1" t="s">
        <v>3</v>
      </c>
      <c r="K223" s="6">
        <v>0.2163319768666542</v>
      </c>
      <c r="L223" s="7">
        <v>0.10462248702784283</v>
      </c>
      <c r="M223" s="1" t="s">
        <v>3</v>
      </c>
      <c r="N223" s="6">
        <v>0.15664032469782649</v>
      </c>
      <c r="O223" s="7">
        <v>-0.15022636913431109</v>
      </c>
      <c r="P223" s="6" t="s">
        <v>3</v>
      </c>
      <c r="Q223" s="6">
        <v>0.63017115692881531</v>
      </c>
      <c r="R223" s="6">
        <v>-3.3841432055443654E-2</v>
      </c>
      <c r="S223" s="1" t="s">
        <v>3</v>
      </c>
      <c r="T223" s="6">
        <v>0.32647961768436751</v>
      </c>
      <c r="U223" s="7">
        <v>7.0781054972399171E-2</v>
      </c>
      <c r="V223" s="1" t="s">
        <v>3</v>
      </c>
      <c r="W223" s="6">
        <v>4.3576632068071573E-2</v>
      </c>
      <c r="X223" s="7">
        <v>0.25484885616215391</v>
      </c>
      <c r="Y223" s="25" t="s">
        <v>799</v>
      </c>
      <c r="Z223" s="25" t="s">
        <v>798</v>
      </c>
    </row>
    <row r="224" spans="1:26">
      <c r="A224" s="13" t="s">
        <v>219</v>
      </c>
      <c r="B224" s="13" t="s">
        <v>220</v>
      </c>
      <c r="C224" s="14" t="s">
        <v>588</v>
      </c>
      <c r="D224" s="14">
        <v>1</v>
      </c>
      <c r="E224" s="22">
        <v>0.690012738853503</v>
      </c>
      <c r="F224" s="13"/>
      <c r="G224" s="1" t="s">
        <v>3</v>
      </c>
      <c r="H224" s="6">
        <v>0.20051125678342846</v>
      </c>
      <c r="I224" s="7">
        <v>0.24175781738413371</v>
      </c>
      <c r="J224" s="1" t="s">
        <v>3</v>
      </c>
      <c r="K224" s="6">
        <v>0.63055737576462345</v>
      </c>
      <c r="L224" s="7">
        <v>0.120104816410324</v>
      </c>
      <c r="M224" s="1" t="s">
        <v>3</v>
      </c>
      <c r="N224" s="6">
        <v>0.63484124197117375</v>
      </c>
      <c r="O224" s="7">
        <v>-0.11924479838411006</v>
      </c>
      <c r="P224" s="6" t="s">
        <v>3</v>
      </c>
      <c r="Q224" s="6">
        <v>0.98841652568581839</v>
      </c>
      <c r="R224" s="6">
        <v>2.4082025896996484E-3</v>
      </c>
      <c r="S224" s="1" t="s">
        <v>3</v>
      </c>
      <c r="T224" s="6">
        <v>0.61112822356704566</v>
      </c>
      <c r="U224" s="7">
        <v>0.12251301900002365</v>
      </c>
      <c r="V224" s="1" t="s">
        <v>3</v>
      </c>
      <c r="W224" s="6">
        <v>0.23130272369706648</v>
      </c>
      <c r="X224" s="7">
        <v>0.23934961479443406</v>
      </c>
      <c r="Y224" s="25" t="s">
        <v>799</v>
      </c>
      <c r="Z224" s="25" t="s">
        <v>1059</v>
      </c>
    </row>
    <row r="225" spans="1:26">
      <c r="A225" s="13" t="s">
        <v>221</v>
      </c>
      <c r="B225" s="13" t="s">
        <v>224</v>
      </c>
      <c r="C225" s="14" t="s">
        <v>588</v>
      </c>
      <c r="D225" s="14">
        <v>1</v>
      </c>
      <c r="E225" s="22">
        <v>0.13486705202312099</v>
      </c>
      <c r="F225" s="13"/>
      <c r="G225" s="1" t="s">
        <v>3</v>
      </c>
      <c r="H225" s="6">
        <v>0.64730803593943187</v>
      </c>
      <c r="I225" s="7">
        <v>-5.5266548035012519E-2</v>
      </c>
      <c r="J225" s="1" t="s">
        <v>3</v>
      </c>
      <c r="K225" s="6">
        <v>0.82662623690118564</v>
      </c>
      <c r="L225" s="7">
        <v>-1.8143393703354382E-2</v>
      </c>
      <c r="M225" s="1" t="s">
        <v>3</v>
      </c>
      <c r="N225" s="6">
        <v>0.11114582155772862</v>
      </c>
      <c r="O225" s="7">
        <v>-0.23763131672804183</v>
      </c>
      <c r="P225" s="6" t="s">
        <v>3</v>
      </c>
      <c r="Q225" s="6">
        <v>1.7503365081482737E-2</v>
      </c>
      <c r="R225" s="6">
        <v>-0.27475447105969997</v>
      </c>
      <c r="S225" s="1" t="s">
        <v>3</v>
      </c>
      <c r="T225" s="6">
        <v>3.7580712875151412E-2</v>
      </c>
      <c r="U225" s="7">
        <v>-0.29289786476305435</v>
      </c>
      <c r="V225" s="1" t="s">
        <v>3</v>
      </c>
      <c r="W225" s="6">
        <v>8.6285577769649471E-2</v>
      </c>
      <c r="X225" s="7">
        <v>0.21948792302468745</v>
      </c>
      <c r="Y225" s="25" t="s">
        <v>594</v>
      </c>
      <c r="Z225" s="25" t="s">
        <v>754</v>
      </c>
    </row>
    <row r="226" spans="1:26">
      <c r="A226" s="13" t="s">
        <v>227</v>
      </c>
      <c r="B226" s="13" t="s">
        <v>229</v>
      </c>
      <c r="C226" s="14" t="s">
        <v>187</v>
      </c>
      <c r="D226" s="14"/>
      <c r="E226" s="22">
        <v>0.39244949494949499</v>
      </c>
      <c r="F226" s="13"/>
      <c r="G226" s="1" t="s">
        <v>3</v>
      </c>
      <c r="H226" s="6">
        <v>0.45771033161364039</v>
      </c>
      <c r="I226" s="7">
        <v>0.10095527611848254</v>
      </c>
      <c r="J226" s="1" t="s">
        <v>3</v>
      </c>
      <c r="K226" s="6">
        <v>0.51860205018258065</v>
      </c>
      <c r="L226" s="7">
        <v>0.11206702556294945</v>
      </c>
      <c r="M226" s="1" t="s">
        <v>3</v>
      </c>
      <c r="N226" s="6">
        <v>0.28771538628455295</v>
      </c>
      <c r="O226" s="7">
        <v>-0.19432744028743165</v>
      </c>
      <c r="P226" s="6" t="s">
        <v>3</v>
      </c>
      <c r="Q226" s="6">
        <v>0.16974730018976511</v>
      </c>
      <c r="R226" s="6">
        <v>-0.20543918973189856</v>
      </c>
      <c r="S226" s="1" t="s">
        <v>3</v>
      </c>
      <c r="T226" s="6">
        <v>0.61906968230531312</v>
      </c>
      <c r="U226" s="7">
        <v>-9.3372164168949112E-2</v>
      </c>
      <c r="V226" s="1" t="s">
        <v>3</v>
      </c>
      <c r="W226" s="6">
        <v>3.8260897818939009E-2</v>
      </c>
      <c r="X226" s="7">
        <v>0.3063944658503811</v>
      </c>
      <c r="Y226" s="25" t="s">
        <v>624</v>
      </c>
      <c r="Z226" s="25" t="s">
        <v>915</v>
      </c>
    </row>
    <row r="227" spans="1:26">
      <c r="A227" s="13" t="s">
        <v>228</v>
      </c>
      <c r="B227" s="13" t="s">
        <v>230</v>
      </c>
      <c r="C227" s="14" t="s">
        <v>587</v>
      </c>
      <c r="D227" s="14">
        <v>12</v>
      </c>
      <c r="E227" s="22">
        <v>0.79000968858131504</v>
      </c>
      <c r="F227" s="13"/>
      <c r="G227" s="1" t="s">
        <v>3</v>
      </c>
      <c r="H227" s="6">
        <v>0.82253465292313599</v>
      </c>
      <c r="I227" s="7">
        <v>-2.1776592403647488E-2</v>
      </c>
      <c r="J227" s="1" t="s">
        <v>3</v>
      </c>
      <c r="K227" s="6">
        <v>0.35537829520331776</v>
      </c>
      <c r="L227" s="7">
        <v>-9.0188826197201144E-2</v>
      </c>
      <c r="M227" s="1" t="s">
        <v>3</v>
      </c>
      <c r="N227" s="6">
        <v>0.32611535121952978</v>
      </c>
      <c r="O227" s="7">
        <v>-9.5001105400116859E-2</v>
      </c>
      <c r="P227" s="6" t="s">
        <v>3</v>
      </c>
      <c r="Q227" s="6">
        <v>0.78754464404804025</v>
      </c>
      <c r="R227" s="6">
        <v>-2.6588871606563202E-2</v>
      </c>
      <c r="S227" s="1" t="s">
        <v>3</v>
      </c>
      <c r="T227" s="6">
        <v>0.174876472485715</v>
      </c>
      <c r="U227" s="7">
        <v>-0.11677769780376435</v>
      </c>
      <c r="V227" s="1" t="s">
        <v>3</v>
      </c>
      <c r="W227" s="6">
        <v>0.96513472073391804</v>
      </c>
      <c r="X227" s="7">
        <v>4.8122792029157146E-3</v>
      </c>
      <c r="Y227" s="25" t="s">
        <v>624</v>
      </c>
      <c r="Z227" s="25" t="s">
        <v>1115</v>
      </c>
    </row>
    <row r="228" spans="1:26">
      <c r="A228" s="13" t="s">
        <v>231</v>
      </c>
      <c r="B228" s="13" t="s">
        <v>233</v>
      </c>
      <c r="C228" s="14" t="s">
        <v>587</v>
      </c>
      <c r="D228" s="14">
        <v>16</v>
      </c>
      <c r="E228" s="22">
        <v>0.47651314405888501</v>
      </c>
      <c r="F228" s="13"/>
      <c r="G228" s="1" t="s">
        <v>3</v>
      </c>
      <c r="H228" s="6">
        <v>0.75695572445747639</v>
      </c>
      <c r="I228" s="7">
        <v>-5.290684204263596E-2</v>
      </c>
      <c r="J228" s="1" t="s">
        <v>3</v>
      </c>
      <c r="K228" s="6">
        <v>0.50834854742799496</v>
      </c>
      <c r="L228" s="7">
        <v>-8.9806148618259862E-2</v>
      </c>
      <c r="M228" s="1" t="s">
        <v>3</v>
      </c>
      <c r="N228" s="6">
        <v>0.39071329490014106</v>
      </c>
      <c r="O228" s="7">
        <v>0.16945936447232623</v>
      </c>
      <c r="P228" s="6" t="s">
        <v>3</v>
      </c>
      <c r="Q228" s="6">
        <v>0.10485130682453056</v>
      </c>
      <c r="R228" s="6">
        <v>0.20635867104795014</v>
      </c>
      <c r="S228" s="1" t="s">
        <v>3</v>
      </c>
      <c r="T228" s="6">
        <v>0.47065045431293384</v>
      </c>
      <c r="U228" s="7">
        <v>0.11655252242969028</v>
      </c>
      <c r="V228" s="1" t="s">
        <v>3</v>
      </c>
      <c r="W228" s="6">
        <v>0.13589397626467761</v>
      </c>
      <c r="X228" s="7">
        <v>-0.2592655130905861</v>
      </c>
      <c r="Y228" s="25" t="s">
        <v>624</v>
      </c>
      <c r="Z228" s="25" t="s">
        <v>953</v>
      </c>
    </row>
    <row r="229" spans="1:26">
      <c r="A229" s="13" t="s">
        <v>231</v>
      </c>
      <c r="B229" s="13" t="s">
        <v>233</v>
      </c>
      <c r="C229" s="14" t="s">
        <v>587</v>
      </c>
      <c r="D229" s="14">
        <v>16</v>
      </c>
      <c r="E229" s="22">
        <v>0.56504104477611905</v>
      </c>
      <c r="F229" s="13"/>
      <c r="G229" s="1" t="s">
        <v>3</v>
      </c>
      <c r="H229" s="6">
        <v>0.5551563899802423</v>
      </c>
      <c r="I229" s="7">
        <v>6.2944122458028495E-2</v>
      </c>
      <c r="J229" s="1" t="s">
        <v>3</v>
      </c>
      <c r="K229" s="6">
        <v>0.76560827802836928</v>
      </c>
      <c r="L229" s="7">
        <v>2.0654429388972773E-2</v>
      </c>
      <c r="M229" s="1" t="s">
        <v>3</v>
      </c>
      <c r="N229" s="6">
        <v>0.31298694710458874</v>
      </c>
      <c r="O229" s="7">
        <v>8.9148362440614082E-2</v>
      </c>
      <c r="P229" s="6" t="s">
        <v>3</v>
      </c>
      <c r="Q229" s="6">
        <v>0.21076230173380406</v>
      </c>
      <c r="R229" s="6">
        <v>0.1314380555096698</v>
      </c>
      <c r="S229" s="1" t="s">
        <v>3</v>
      </c>
      <c r="T229" s="6">
        <v>0.14828767983738983</v>
      </c>
      <c r="U229" s="7">
        <v>0.15209248489864258</v>
      </c>
      <c r="V229" s="1" t="s">
        <v>3</v>
      </c>
      <c r="W229" s="6">
        <v>0.44448554840305593</v>
      </c>
      <c r="X229" s="7">
        <v>-6.8493933051641309E-2</v>
      </c>
      <c r="Y229" s="25" t="s">
        <v>624</v>
      </c>
      <c r="Z229" s="25" t="s">
        <v>1001</v>
      </c>
    </row>
    <row r="230" spans="1:26">
      <c r="A230" s="13" t="s">
        <v>232</v>
      </c>
      <c r="B230" s="13" t="s">
        <v>234</v>
      </c>
      <c r="C230" s="14" t="s">
        <v>588</v>
      </c>
      <c r="D230" s="14">
        <v>1</v>
      </c>
      <c r="E230" s="22">
        <v>0.709958747135218</v>
      </c>
      <c r="F230" s="13"/>
      <c r="G230" s="1" t="s">
        <v>3</v>
      </c>
      <c r="H230" s="6">
        <v>0.31454510171394501</v>
      </c>
      <c r="I230" s="7">
        <v>-5.166793462037389E-2</v>
      </c>
      <c r="J230" s="1" t="s">
        <v>3</v>
      </c>
      <c r="K230" s="6">
        <v>0.23915784285537689</v>
      </c>
      <c r="L230" s="7">
        <v>-4.9976584398593094E-2</v>
      </c>
      <c r="M230" s="1" t="s">
        <v>3</v>
      </c>
      <c r="N230" s="6">
        <v>0.46110992897698694</v>
      </c>
      <c r="O230" s="7">
        <v>-3.7630874366358702E-2</v>
      </c>
      <c r="P230" s="6" t="s">
        <v>3</v>
      </c>
      <c r="Q230" s="6">
        <v>0.31876888966145867</v>
      </c>
      <c r="R230" s="6">
        <v>-3.9322224588139498E-2</v>
      </c>
      <c r="S230" s="1" t="s">
        <v>3</v>
      </c>
      <c r="T230" s="6">
        <v>0.13981142940167557</v>
      </c>
      <c r="U230" s="7">
        <v>-8.9298808986732592E-2</v>
      </c>
      <c r="V230" s="1" t="s">
        <v>3</v>
      </c>
      <c r="W230" s="6">
        <v>0.71216541225817953</v>
      </c>
      <c r="X230" s="7">
        <v>-1.2345710032234392E-2</v>
      </c>
      <c r="Y230" s="25" t="s">
        <v>1073</v>
      </c>
      <c r="Z230" s="25" t="s">
        <v>1072</v>
      </c>
    </row>
    <row r="231" spans="1:26">
      <c r="A231" s="13" t="s">
        <v>232</v>
      </c>
      <c r="B231" s="13" t="s">
        <v>234</v>
      </c>
      <c r="C231" s="14" t="s">
        <v>588</v>
      </c>
      <c r="D231" s="14">
        <v>1</v>
      </c>
      <c r="E231" s="22">
        <v>0.834467859509609</v>
      </c>
      <c r="F231" s="13"/>
      <c r="G231" s="1" t="s">
        <v>3</v>
      </c>
      <c r="H231" s="6">
        <v>0.4022478751292981</v>
      </c>
      <c r="I231" s="7">
        <v>8.8688249779340422E-2</v>
      </c>
      <c r="J231" s="1" t="s">
        <v>3</v>
      </c>
      <c r="K231" s="6">
        <v>0.55833407129992918</v>
      </c>
      <c r="L231" s="7">
        <v>-2.6420720501738382E-2</v>
      </c>
      <c r="M231" s="1" t="s">
        <v>3</v>
      </c>
      <c r="N231" s="6">
        <v>0.11820366881625445</v>
      </c>
      <c r="O231" s="7">
        <v>-8.8250617711857826E-2</v>
      </c>
      <c r="P231" s="6" t="s">
        <v>3</v>
      </c>
      <c r="Q231" s="6">
        <v>0.78787624218508601</v>
      </c>
      <c r="R231" s="6">
        <v>2.6858352569220978E-2</v>
      </c>
      <c r="S231" s="1" t="s">
        <v>3</v>
      </c>
      <c r="T231" s="6">
        <v>0.99643849993976041</v>
      </c>
      <c r="U231" s="7">
        <v>4.376320674825962E-4</v>
      </c>
      <c r="V231" s="1" t="s">
        <v>3</v>
      </c>
      <c r="W231" s="6">
        <v>0.25790407814697458</v>
      </c>
      <c r="X231" s="7">
        <v>6.1829897210119444E-2</v>
      </c>
      <c r="Y231" s="25" t="s">
        <v>605</v>
      </c>
      <c r="Z231" s="25" t="s">
        <v>1072</v>
      </c>
    </row>
    <row r="232" spans="1:26">
      <c r="A232" s="13" t="s">
        <v>235</v>
      </c>
      <c r="B232" s="13" t="s">
        <v>237</v>
      </c>
      <c r="C232" s="14" t="s">
        <v>588</v>
      </c>
      <c r="D232" s="14">
        <v>1</v>
      </c>
      <c r="E232" s="22">
        <v>0.827734939759036</v>
      </c>
      <c r="F232" s="13"/>
      <c r="G232" s="1" t="s">
        <v>3</v>
      </c>
      <c r="H232" s="6">
        <v>0.12023909470641578</v>
      </c>
      <c r="I232" s="7">
        <v>0.10966779641404689</v>
      </c>
      <c r="J232" s="1" t="s">
        <v>3</v>
      </c>
      <c r="K232" s="6">
        <v>0.70201713431207413</v>
      </c>
      <c r="L232" s="7">
        <v>6.5652590763826901E-2</v>
      </c>
      <c r="M232" s="1" t="s">
        <v>3</v>
      </c>
      <c r="N232" s="6">
        <v>0.62851074127395057</v>
      </c>
      <c r="O232" s="7">
        <v>-7.6493755364409943E-2</v>
      </c>
      <c r="P232" s="6" t="s">
        <v>3</v>
      </c>
      <c r="Q232" s="6">
        <v>0.72164682508254085</v>
      </c>
      <c r="R232" s="6">
        <v>-3.2478549714189953E-2</v>
      </c>
      <c r="S232" s="1" t="s">
        <v>3</v>
      </c>
      <c r="T232" s="6">
        <v>0.83613921044423245</v>
      </c>
      <c r="U232" s="7">
        <v>3.3174041049636949E-2</v>
      </c>
      <c r="V232" s="1" t="s">
        <v>3</v>
      </c>
      <c r="W232" s="6">
        <v>0.14037851111997274</v>
      </c>
      <c r="X232" s="7">
        <v>0.14214634612823684</v>
      </c>
      <c r="Y232" s="25" t="s">
        <v>733</v>
      </c>
      <c r="Z232" s="25" t="s">
        <v>1129</v>
      </c>
    </row>
    <row r="233" spans="1:26">
      <c r="A233" s="13" t="s">
        <v>236</v>
      </c>
      <c r="B233" s="13" t="s">
        <v>238</v>
      </c>
      <c r="C233" s="14" t="s">
        <v>588</v>
      </c>
      <c r="D233" s="14">
        <v>1</v>
      </c>
      <c r="E233" s="22">
        <v>0.92965249088699897</v>
      </c>
      <c r="F233" s="13"/>
      <c r="G233" s="1" t="s">
        <v>3</v>
      </c>
      <c r="H233" s="6">
        <v>0.82774775186161276</v>
      </c>
      <c r="I233" s="7">
        <v>5.0041392429042153E-2</v>
      </c>
      <c r="J233" s="1" t="s">
        <v>3</v>
      </c>
      <c r="K233" s="6">
        <v>0.61753961625402076</v>
      </c>
      <c r="L233" s="7">
        <v>-9.1155509364710618E-2</v>
      </c>
      <c r="M233" s="1" t="s">
        <v>3</v>
      </c>
      <c r="N233" s="6">
        <v>0.96813976893666642</v>
      </c>
      <c r="O233" s="7">
        <v>9.0351538887347704E-3</v>
      </c>
      <c r="P233" s="6" t="s">
        <v>3</v>
      </c>
      <c r="Q233" s="6">
        <v>0.43231360372010397</v>
      </c>
      <c r="R233" s="6">
        <v>0.15023205568248754</v>
      </c>
      <c r="S233" s="1" t="s">
        <v>3</v>
      </c>
      <c r="T233" s="6">
        <v>0.72285941106959328</v>
      </c>
      <c r="U233" s="7">
        <v>5.9076546317776923E-2</v>
      </c>
      <c r="V233" s="1" t="s">
        <v>3</v>
      </c>
      <c r="W233" s="6">
        <v>0.67958223413512253</v>
      </c>
      <c r="X233" s="7">
        <v>-0.10019066325344539</v>
      </c>
      <c r="Y233" s="25" t="s">
        <v>624</v>
      </c>
      <c r="Z233" s="25" t="s">
        <v>1165</v>
      </c>
    </row>
    <row r="234" spans="1:26">
      <c r="A234" s="13" t="s">
        <v>239</v>
      </c>
      <c r="B234" s="13" t="s">
        <v>240</v>
      </c>
      <c r="C234" s="14" t="s">
        <v>588</v>
      </c>
      <c r="D234" s="14">
        <v>1</v>
      </c>
      <c r="E234" s="22">
        <v>0.95002372479240804</v>
      </c>
      <c r="F234" s="13"/>
      <c r="G234" s="1" t="s">
        <v>3</v>
      </c>
      <c r="H234" s="6">
        <v>0.70626694060411366</v>
      </c>
      <c r="I234" s="7">
        <v>2.8250029649860231E-2</v>
      </c>
      <c r="J234" s="1" t="s">
        <v>3</v>
      </c>
      <c r="K234" s="6">
        <v>0.92181405967272523</v>
      </c>
      <c r="L234" s="7">
        <v>1.0020325023205601E-2</v>
      </c>
      <c r="M234" s="1" t="s">
        <v>3</v>
      </c>
      <c r="N234" s="6">
        <v>0.56906788918459406</v>
      </c>
      <c r="O234" s="7">
        <v>-5.8158534174157839E-2</v>
      </c>
      <c r="P234" s="6" t="s">
        <v>3</v>
      </c>
      <c r="Q234" s="6">
        <v>0.6110684608541489</v>
      </c>
      <c r="R234" s="6">
        <v>-3.9928829547503208E-2</v>
      </c>
      <c r="S234" s="1" t="s">
        <v>3</v>
      </c>
      <c r="T234" s="6">
        <v>0.75346428945705302</v>
      </c>
      <c r="U234" s="7">
        <v>-2.9908504524297608E-2</v>
      </c>
      <c r="V234" s="1" t="s">
        <v>3</v>
      </c>
      <c r="W234" s="6">
        <v>0.43408272896170241</v>
      </c>
      <c r="X234" s="7">
        <v>6.8178859197363439E-2</v>
      </c>
      <c r="Y234" s="25" t="s">
        <v>624</v>
      </c>
      <c r="Z234" s="25" t="s">
        <v>1176</v>
      </c>
    </row>
    <row r="235" spans="1:26">
      <c r="A235" s="13" t="s">
        <v>243</v>
      </c>
      <c r="B235" s="13" t="s">
        <v>244</v>
      </c>
      <c r="C235" s="14" t="s">
        <v>587</v>
      </c>
      <c r="D235" s="14">
        <v>25</v>
      </c>
      <c r="E235" s="22">
        <v>0.71117925247902403</v>
      </c>
      <c r="F235" s="13"/>
      <c r="G235" s="1" t="s">
        <v>3</v>
      </c>
      <c r="H235" s="6">
        <v>0.41094880209623891</v>
      </c>
      <c r="I235" s="7">
        <v>5.9887157482549247E-2</v>
      </c>
      <c r="J235" s="1" t="s">
        <v>3</v>
      </c>
      <c r="K235" s="6">
        <v>0.94675421790328262</v>
      </c>
      <c r="L235" s="7">
        <v>6.8400469181224555E-3</v>
      </c>
      <c r="M235" s="1" t="s">
        <v>3</v>
      </c>
      <c r="N235" s="6">
        <v>0.31901026947137762</v>
      </c>
      <c r="O235" s="7">
        <v>-0.11289930422054562</v>
      </c>
      <c r="P235" s="6" t="s">
        <v>3</v>
      </c>
      <c r="Q235" s="6">
        <v>0.37896738991133727</v>
      </c>
      <c r="R235" s="6">
        <v>-5.9852193656118824E-2</v>
      </c>
      <c r="S235" s="1" t="s">
        <v>3</v>
      </c>
      <c r="T235" s="6">
        <v>0.64482874012737601</v>
      </c>
      <c r="U235" s="7">
        <v>-5.3012146737996368E-2</v>
      </c>
      <c r="V235" s="1" t="s">
        <v>3</v>
      </c>
      <c r="W235" s="6">
        <v>6.2347458538790992E-2</v>
      </c>
      <c r="X235" s="7">
        <v>0.11973935113866807</v>
      </c>
      <c r="Y235" s="25" t="s">
        <v>624</v>
      </c>
      <c r="Z235" s="25" t="s">
        <v>1074</v>
      </c>
    </row>
    <row r="236" spans="1:26">
      <c r="A236" s="13" t="s">
        <v>243</v>
      </c>
      <c r="B236" s="13" t="s">
        <v>244</v>
      </c>
      <c r="C236" s="14" t="s">
        <v>587</v>
      </c>
      <c r="D236" s="14">
        <v>25</v>
      </c>
      <c r="E236" s="22">
        <v>0.90507845579078505</v>
      </c>
      <c r="F236" s="13"/>
      <c r="G236" s="1" t="s">
        <v>3</v>
      </c>
      <c r="H236" s="6">
        <v>0.8037178140305562</v>
      </c>
      <c r="I236" s="7">
        <v>-2.9432650953016393E-2</v>
      </c>
      <c r="J236" s="1" t="s">
        <v>3</v>
      </c>
      <c r="K236" s="6">
        <v>0.77933988863648906</v>
      </c>
      <c r="L236" s="7">
        <v>-1.0361734510578646E-2</v>
      </c>
      <c r="M236" s="1" t="s">
        <v>3</v>
      </c>
      <c r="N236" s="6">
        <v>0.6024322194298235</v>
      </c>
      <c r="O236" s="7">
        <v>-5.306562088934641E-2</v>
      </c>
      <c r="P236" s="6" t="s">
        <v>3</v>
      </c>
      <c r="Q236" s="6">
        <v>0.34981819440336398</v>
      </c>
      <c r="R236" s="6">
        <v>-7.2136537331784156E-2</v>
      </c>
      <c r="S236" s="1" t="s">
        <v>3</v>
      </c>
      <c r="T236" s="6">
        <v>0.33604320310409913</v>
      </c>
      <c r="U236" s="7">
        <v>-8.2498271842362803E-2</v>
      </c>
      <c r="V236" s="1" t="s">
        <v>3</v>
      </c>
      <c r="W236" s="6">
        <v>0.65354856581584198</v>
      </c>
      <c r="X236" s="7">
        <v>4.2703886378767764E-2</v>
      </c>
      <c r="Y236" s="25" t="s">
        <v>624</v>
      </c>
      <c r="Z236" s="25" t="s">
        <v>1157</v>
      </c>
    </row>
    <row r="237" spans="1:26">
      <c r="A237" s="13" t="s">
        <v>243</v>
      </c>
      <c r="B237" s="13" t="s">
        <v>244</v>
      </c>
      <c r="C237" s="14" t="s">
        <v>587</v>
      </c>
      <c r="D237" s="14">
        <v>27</v>
      </c>
      <c r="E237" s="22">
        <v>0.81550134770889504</v>
      </c>
      <c r="F237" s="13"/>
      <c r="G237" s="1" t="s">
        <v>3</v>
      </c>
      <c r="H237" s="6">
        <v>0.67969207843301094</v>
      </c>
      <c r="I237" s="7">
        <v>-6.9255711590374691E-2</v>
      </c>
      <c r="J237" s="1" t="s">
        <v>3</v>
      </c>
      <c r="K237" s="6">
        <v>0.40472909403898577</v>
      </c>
      <c r="L237" s="7">
        <v>-6.8523928101712039E-2</v>
      </c>
      <c r="M237" s="1" t="s">
        <v>3</v>
      </c>
      <c r="N237" s="6">
        <v>0.63680865990316438</v>
      </c>
      <c r="O237" s="7">
        <v>7.8809695643354272E-2</v>
      </c>
      <c r="P237" s="6" t="s">
        <v>3</v>
      </c>
      <c r="Q237" s="6">
        <v>0.3645145720066198</v>
      </c>
      <c r="R237" s="6">
        <v>7.807791215469162E-2</v>
      </c>
      <c r="S237" s="1" t="s">
        <v>3</v>
      </c>
      <c r="T237" s="6">
        <v>0.9151644210516735</v>
      </c>
      <c r="U237" s="7">
        <v>9.5539840529795805E-3</v>
      </c>
      <c r="V237" s="1" t="s">
        <v>3</v>
      </c>
      <c r="W237" s="6">
        <v>0.38259579647658265</v>
      </c>
      <c r="X237" s="7">
        <v>-0.14733362374506631</v>
      </c>
      <c r="Y237" s="25" t="s">
        <v>624</v>
      </c>
      <c r="Z237" s="25" t="s">
        <v>1123</v>
      </c>
    </row>
    <row r="238" spans="1:26">
      <c r="A238" s="13" t="s">
        <v>245</v>
      </c>
      <c r="B238" s="13" t="s">
        <v>246</v>
      </c>
      <c r="C238" s="14" t="s">
        <v>587</v>
      </c>
      <c r="D238" s="14">
        <v>11</v>
      </c>
      <c r="E238" s="22">
        <v>0.36807526881720398</v>
      </c>
      <c r="F238" s="13"/>
      <c r="G238" s="1" t="s">
        <v>3</v>
      </c>
      <c r="H238" s="6">
        <v>0.40282206111095942</v>
      </c>
      <c r="I238" s="7">
        <v>0.12771028068932311</v>
      </c>
      <c r="J238" s="1" t="s">
        <v>3</v>
      </c>
      <c r="K238" s="6">
        <v>0.33971093281094566</v>
      </c>
      <c r="L238" s="7">
        <v>0.11008103241693468</v>
      </c>
      <c r="M238" s="1" t="s">
        <v>3</v>
      </c>
      <c r="N238" s="6">
        <v>0.23195640399147938</v>
      </c>
      <c r="O238" s="7">
        <v>0.15999359548996628</v>
      </c>
      <c r="P238" s="6" t="s">
        <v>3</v>
      </c>
      <c r="Q238" s="6">
        <v>0.23389541715606416</v>
      </c>
      <c r="R238" s="6">
        <v>0.17762284376235471</v>
      </c>
      <c r="S238" s="1" t="s">
        <v>3</v>
      </c>
      <c r="T238" s="6">
        <v>0.14161679331264085</v>
      </c>
      <c r="U238" s="7">
        <v>0.28770387617928939</v>
      </c>
      <c r="V238" s="1" t="s">
        <v>3</v>
      </c>
      <c r="W238" s="6">
        <v>0.48490210761910973</v>
      </c>
      <c r="X238" s="7">
        <v>-4.9912563073031602E-2</v>
      </c>
      <c r="Y238" s="25" t="s">
        <v>842</v>
      </c>
      <c r="Z238" s="25" t="s">
        <v>893</v>
      </c>
    </row>
    <row r="239" spans="1:26">
      <c r="A239" s="13" t="s">
        <v>247</v>
      </c>
      <c r="B239" s="13" t="s">
        <v>248</v>
      </c>
      <c r="C239" s="14" t="s">
        <v>588</v>
      </c>
      <c r="D239" s="14">
        <v>1</v>
      </c>
      <c r="E239" s="22">
        <v>0.22331863727454901</v>
      </c>
      <c r="F239" s="13"/>
      <c r="G239" s="1" t="s">
        <v>3</v>
      </c>
      <c r="H239" s="6">
        <v>0.32014918105426615</v>
      </c>
      <c r="I239" s="7">
        <v>-0.18549273421781898</v>
      </c>
      <c r="J239" s="1" t="s">
        <v>3</v>
      </c>
      <c r="K239" s="6">
        <v>0.71529278247435624</v>
      </c>
      <c r="L239" s="7">
        <v>-3.3878073603901049E-2</v>
      </c>
      <c r="M239" s="1" t="s">
        <v>3</v>
      </c>
      <c r="N239" s="6">
        <v>0.12296625744351643</v>
      </c>
      <c r="O239" s="7">
        <v>0.3193469714042495</v>
      </c>
      <c r="P239" s="6" t="s">
        <v>3</v>
      </c>
      <c r="Q239" s="6">
        <v>0.12330730670150124</v>
      </c>
      <c r="R239" s="6">
        <v>0.16773231079033157</v>
      </c>
      <c r="S239" s="1" t="s">
        <v>3</v>
      </c>
      <c r="T239" s="6">
        <v>0.29800866454007346</v>
      </c>
      <c r="U239" s="7">
        <v>0.13385423718643052</v>
      </c>
      <c r="V239" s="1" t="s">
        <v>3</v>
      </c>
      <c r="W239" s="6">
        <v>7.4520306653847429E-2</v>
      </c>
      <c r="X239" s="7">
        <v>-0.35322504500815055</v>
      </c>
      <c r="Y239" s="25" t="s">
        <v>624</v>
      </c>
      <c r="Z239" s="25" t="s">
        <v>810</v>
      </c>
    </row>
    <row r="240" spans="1:26">
      <c r="A240" s="13" t="s">
        <v>247</v>
      </c>
      <c r="B240" s="13" t="s">
        <v>248</v>
      </c>
      <c r="C240" s="14" t="s">
        <v>588</v>
      </c>
      <c r="D240" s="14">
        <v>1</v>
      </c>
      <c r="E240" s="22">
        <v>0.67398851517637404</v>
      </c>
      <c r="F240" s="13"/>
      <c r="G240" s="1" t="s">
        <v>3</v>
      </c>
      <c r="H240" s="6">
        <v>0.6122834949680116</v>
      </c>
      <c r="I240" s="7">
        <v>-7.8745199100507923E-2</v>
      </c>
      <c r="J240" s="1" t="s">
        <v>3</v>
      </c>
      <c r="K240" s="6">
        <v>0.3630293664552991</v>
      </c>
      <c r="L240" s="7">
        <v>-9.8851750590830956E-2</v>
      </c>
      <c r="M240" s="1" t="s">
        <v>3</v>
      </c>
      <c r="N240" s="6">
        <v>0.48085775758499799</v>
      </c>
      <c r="O240" s="7">
        <v>0.10095069684369273</v>
      </c>
      <c r="P240" s="6" t="s">
        <v>3</v>
      </c>
      <c r="Q240" s="6">
        <v>0.34763068134250918</v>
      </c>
      <c r="R240" s="6">
        <v>0.12105724833401577</v>
      </c>
      <c r="S240" s="1" t="s">
        <v>3</v>
      </c>
      <c r="T240" s="6">
        <v>0.88593942439447104</v>
      </c>
      <c r="U240" s="7">
        <v>2.220549774318481E-2</v>
      </c>
      <c r="V240" s="1" t="s">
        <v>3</v>
      </c>
      <c r="W240" s="6">
        <v>9.9636415072710802E-2</v>
      </c>
      <c r="X240" s="7">
        <v>-0.19980244743452369</v>
      </c>
      <c r="Y240" s="25" t="s">
        <v>624</v>
      </c>
      <c r="Z240" s="25" t="s">
        <v>1050</v>
      </c>
    </row>
    <row r="241" spans="1:26">
      <c r="A241" s="13" t="s">
        <v>249</v>
      </c>
      <c r="B241" s="13" t="s">
        <v>250</v>
      </c>
      <c r="C241" s="14" t="s">
        <v>587</v>
      </c>
      <c r="D241" s="14">
        <v>20</v>
      </c>
      <c r="E241" s="22">
        <v>0.56760443622920498</v>
      </c>
      <c r="F241" s="13"/>
      <c r="G241" s="1" t="s">
        <v>3</v>
      </c>
      <c r="H241" s="6">
        <v>0.25808986167296527</v>
      </c>
      <c r="I241" s="7">
        <v>0.21513605352995457</v>
      </c>
      <c r="J241" s="1" t="s">
        <v>3</v>
      </c>
      <c r="K241" s="6">
        <v>0.36415846855153056</v>
      </c>
      <c r="L241" s="7">
        <v>0.12273691974920153</v>
      </c>
      <c r="M241" s="1" t="s">
        <v>3</v>
      </c>
      <c r="N241" s="6">
        <v>0.97745340781598555</v>
      </c>
      <c r="O241" s="7">
        <v>-4.8565520336285584E-3</v>
      </c>
      <c r="P241" s="6" t="s">
        <v>3</v>
      </c>
      <c r="Q241" s="6">
        <v>0.51389993275199541</v>
      </c>
      <c r="R241" s="6">
        <v>8.7542581747124482E-2</v>
      </c>
      <c r="S241" s="1" t="s">
        <v>3</v>
      </c>
      <c r="T241" s="6">
        <v>0.15386221287415777</v>
      </c>
      <c r="U241" s="7">
        <v>0.21027950149632602</v>
      </c>
      <c r="V241" s="1" t="s">
        <v>3</v>
      </c>
      <c r="W241" s="6">
        <v>0.47874091771480376</v>
      </c>
      <c r="X241" s="7">
        <v>0.12759347178283009</v>
      </c>
      <c r="Y241" s="25" t="s">
        <v>607</v>
      </c>
      <c r="Z241" s="25" t="s">
        <v>1005</v>
      </c>
    </row>
    <row r="242" spans="1:26">
      <c r="A242" s="13" t="s">
        <v>249</v>
      </c>
      <c r="B242" s="13" t="s">
        <v>250</v>
      </c>
      <c r="C242" s="14" t="s">
        <v>587</v>
      </c>
      <c r="D242" s="14">
        <v>21</v>
      </c>
      <c r="E242" s="22">
        <v>0.669296849087894</v>
      </c>
      <c r="F242" s="13"/>
      <c r="G242" s="1" t="s">
        <v>3</v>
      </c>
      <c r="H242" s="6">
        <v>0.37156287497810592</v>
      </c>
      <c r="I242" s="7">
        <v>0.39506609091849521</v>
      </c>
      <c r="J242" s="1" t="s">
        <v>3</v>
      </c>
      <c r="K242" s="6">
        <v>0.88980195917933158</v>
      </c>
      <c r="L242" s="7">
        <v>1.6720238692118805E-2</v>
      </c>
      <c r="M242" s="1" t="s">
        <v>3</v>
      </c>
      <c r="N242" s="6">
        <v>0.38909533663060941</v>
      </c>
      <c r="O242" s="7">
        <v>-0.13579851895574424</v>
      </c>
      <c r="P242" s="6" t="s">
        <v>3</v>
      </c>
      <c r="Q242" s="6">
        <v>0.56188488655382884</v>
      </c>
      <c r="R242" s="6">
        <v>0.24254733327063216</v>
      </c>
      <c r="S242" s="1" t="s">
        <v>3</v>
      </c>
      <c r="T242" s="6">
        <v>0.54434895310659859</v>
      </c>
      <c r="U242" s="7">
        <v>0.25926757196275096</v>
      </c>
      <c r="V242" s="1" t="s">
        <v>3</v>
      </c>
      <c r="W242" s="6">
        <v>0.26231342106179967</v>
      </c>
      <c r="X242" s="7">
        <v>0.15251875764786305</v>
      </c>
      <c r="Y242" s="25" t="s">
        <v>733</v>
      </c>
      <c r="Z242" s="25" t="s">
        <v>1046</v>
      </c>
    </row>
    <row r="243" spans="1:26">
      <c r="A243" s="13" t="s">
        <v>249</v>
      </c>
      <c r="B243" s="13" t="s">
        <v>250</v>
      </c>
      <c r="C243" s="14" t="s">
        <v>587</v>
      </c>
      <c r="D243" s="14">
        <v>25</v>
      </c>
      <c r="E243" s="22">
        <v>0.28555155482815098</v>
      </c>
      <c r="F243" s="13"/>
      <c r="G243" s="1" t="s">
        <v>3</v>
      </c>
      <c r="H243" s="6">
        <v>0.10148471289688564</v>
      </c>
      <c r="I243" s="7">
        <v>0.37983826748972416</v>
      </c>
      <c r="J243" s="1" t="s">
        <v>3</v>
      </c>
      <c r="K243" s="6">
        <v>0.33857750174465634</v>
      </c>
      <c r="L243" s="7">
        <v>0.13858774449573408</v>
      </c>
      <c r="M243" s="1" t="s">
        <v>3</v>
      </c>
      <c r="N243" s="6">
        <v>0.30385781300801118</v>
      </c>
      <c r="O243" s="7">
        <v>-0.14557954124047257</v>
      </c>
      <c r="P243" s="6" t="s">
        <v>3</v>
      </c>
      <c r="Q243" s="6">
        <v>0.62715353420652042</v>
      </c>
      <c r="R243" s="6">
        <v>9.5670981753517514E-2</v>
      </c>
      <c r="S243" s="1" t="s">
        <v>3</v>
      </c>
      <c r="T243" s="6">
        <v>0.32854614591624209</v>
      </c>
      <c r="U243" s="7">
        <v>0.23425872624925159</v>
      </c>
      <c r="V243" s="1" t="s">
        <v>3</v>
      </c>
      <c r="W243" s="6">
        <v>1.1022556662890587E-2</v>
      </c>
      <c r="X243" s="7">
        <v>0.28416728573620664</v>
      </c>
      <c r="Y243" s="25" t="s">
        <v>622</v>
      </c>
      <c r="Z243" s="25" t="s">
        <v>839</v>
      </c>
    </row>
    <row r="244" spans="1:26">
      <c r="A244" s="13" t="s">
        <v>251</v>
      </c>
      <c r="B244" s="13" t="s">
        <v>252</v>
      </c>
      <c r="C244" s="14" t="s">
        <v>587</v>
      </c>
      <c r="D244" s="14">
        <v>7</v>
      </c>
      <c r="E244" s="22">
        <v>0.326750750750751</v>
      </c>
      <c r="F244" s="13"/>
      <c r="G244" s="1" t="s">
        <v>3</v>
      </c>
      <c r="H244" s="6">
        <v>0.94156786179813845</v>
      </c>
      <c r="I244" s="7">
        <v>3.9390624607849034E-3</v>
      </c>
      <c r="J244" s="1" t="s">
        <v>3</v>
      </c>
      <c r="K244" s="6">
        <v>0.10113807603341929</v>
      </c>
      <c r="L244" s="7">
        <v>-7.2473732793020496E-2</v>
      </c>
      <c r="M244" s="1" t="s">
        <v>3</v>
      </c>
      <c r="N244" s="6">
        <v>1.116361643639225E-2</v>
      </c>
      <c r="O244" s="7">
        <v>-0.14137307342964112</v>
      </c>
      <c r="P244" s="6" t="s">
        <v>3</v>
      </c>
      <c r="Q244" s="6">
        <v>0.28026420878867975</v>
      </c>
      <c r="R244" s="6">
        <v>-6.4960278175835717E-2</v>
      </c>
      <c r="S244" s="1" t="s">
        <v>3</v>
      </c>
      <c r="T244" s="6">
        <v>4.9182722050361748E-2</v>
      </c>
      <c r="U244" s="7">
        <v>-0.13743401096885621</v>
      </c>
      <c r="V244" s="1" t="s">
        <v>3</v>
      </c>
      <c r="W244" s="6">
        <v>0.12800453370427853</v>
      </c>
      <c r="X244" s="7">
        <v>6.8899340636620621E-2</v>
      </c>
      <c r="Y244" s="25" t="s">
        <v>624</v>
      </c>
      <c r="Z244" s="25" t="s">
        <v>862</v>
      </c>
    </row>
    <row r="245" spans="1:26">
      <c r="A245" s="13" t="s">
        <v>253</v>
      </c>
      <c r="B245" s="13" t="s">
        <v>254</v>
      </c>
      <c r="C245" s="14" t="s">
        <v>588</v>
      </c>
      <c r="D245" s="14">
        <v>1</v>
      </c>
      <c r="E245" s="22">
        <v>0.55196197718631201</v>
      </c>
      <c r="F245" s="13"/>
      <c r="G245" s="1" t="s">
        <v>3</v>
      </c>
      <c r="H245" s="6">
        <v>0.34054255629909919</v>
      </c>
      <c r="I245" s="7">
        <v>0.2324876626665372</v>
      </c>
      <c r="J245" s="1" t="s">
        <v>3</v>
      </c>
      <c r="K245" s="6">
        <v>0.29779244348995182</v>
      </c>
      <c r="L245" s="7">
        <v>0.11238102541465711</v>
      </c>
      <c r="M245" s="1" t="s">
        <v>3</v>
      </c>
      <c r="N245" s="6">
        <v>0.14221052891698707</v>
      </c>
      <c r="O245" s="7">
        <v>-0.16296262042009013</v>
      </c>
      <c r="P245" s="6" t="s">
        <v>3</v>
      </c>
      <c r="Q245" s="6">
        <v>0.85310156991220842</v>
      </c>
      <c r="R245" s="6">
        <v>-4.2855983168210043E-2</v>
      </c>
      <c r="S245" s="1" t="s">
        <v>3</v>
      </c>
      <c r="T245" s="6">
        <v>0.76806412086149556</v>
      </c>
      <c r="U245" s="7">
        <v>6.9525042246447066E-2</v>
      </c>
      <c r="V245" s="1" t="s">
        <v>3</v>
      </c>
      <c r="W245" s="6">
        <v>2.7357068224514936E-2</v>
      </c>
      <c r="X245" s="7">
        <v>0.27534364583474724</v>
      </c>
      <c r="Y245" s="25" t="s">
        <v>991</v>
      </c>
      <c r="Z245" s="25" t="s">
        <v>990</v>
      </c>
    </row>
    <row r="246" spans="1:26">
      <c r="A246" s="13" t="s">
        <v>255</v>
      </c>
      <c r="B246" s="13" t="s">
        <v>256</v>
      </c>
      <c r="C246" s="14" t="s">
        <v>588</v>
      </c>
      <c r="D246" s="14">
        <v>1</v>
      </c>
      <c r="E246" s="22">
        <v>0.67381998348472305</v>
      </c>
      <c r="F246" s="13"/>
      <c r="G246" s="1" t="s">
        <v>3</v>
      </c>
      <c r="H246" s="6">
        <v>0.78421996237577729</v>
      </c>
      <c r="I246" s="7">
        <v>-2.4575033195954887E-2</v>
      </c>
      <c r="J246" s="1" t="s">
        <v>3</v>
      </c>
      <c r="K246" s="6">
        <v>0.1894426437878784</v>
      </c>
      <c r="L246" s="7">
        <v>9.2292282294993533E-2</v>
      </c>
      <c r="M246" s="1" t="s">
        <v>3</v>
      </c>
      <c r="N246" s="6">
        <v>0.11279950690077253</v>
      </c>
      <c r="O246" s="7">
        <v>0.12813113017012256</v>
      </c>
      <c r="P246" s="6" t="s">
        <v>3</v>
      </c>
      <c r="Q246" s="6">
        <v>0.89529676405423841</v>
      </c>
      <c r="R246" s="6">
        <v>1.1263814679174144E-2</v>
      </c>
      <c r="S246" s="1" t="s">
        <v>3</v>
      </c>
      <c r="T246" s="6">
        <v>0.25312043092946579</v>
      </c>
      <c r="U246" s="7">
        <v>0.10355609697416768</v>
      </c>
      <c r="V246" s="1" t="s">
        <v>3</v>
      </c>
      <c r="W246" s="6">
        <v>0.61889955971633692</v>
      </c>
      <c r="X246" s="7">
        <v>-3.5838847875129032E-2</v>
      </c>
      <c r="Y246" s="25" t="s">
        <v>624</v>
      </c>
      <c r="Z246" s="25" t="s">
        <v>1049</v>
      </c>
    </row>
    <row r="247" spans="1:26">
      <c r="A247" s="13" t="s">
        <v>257</v>
      </c>
      <c r="B247" s="13" t="s">
        <v>258</v>
      </c>
      <c r="C247" s="14" t="s">
        <v>587</v>
      </c>
      <c r="D247" s="14">
        <v>6</v>
      </c>
      <c r="E247" s="22">
        <v>0.123788819875776</v>
      </c>
      <c r="F247" s="13"/>
      <c r="G247" s="1" t="s">
        <v>3</v>
      </c>
      <c r="H247" s="6">
        <v>0.44148527655632025</v>
      </c>
      <c r="I247" s="7">
        <v>-4.8426414496214654E-2</v>
      </c>
      <c r="J247" s="1" t="s">
        <v>3</v>
      </c>
      <c r="K247" s="6">
        <v>0.48462404605384141</v>
      </c>
      <c r="L247" s="7">
        <v>-6.4584839815874151E-2</v>
      </c>
      <c r="M247" s="1" t="s">
        <v>3</v>
      </c>
      <c r="N247" s="6">
        <v>5.4887499166204869E-2</v>
      </c>
      <c r="O247" s="7">
        <v>-0.22036862671603297</v>
      </c>
      <c r="P247" s="6" t="s">
        <v>3</v>
      </c>
      <c r="Q247" s="6">
        <v>2.6435746625094958E-2</v>
      </c>
      <c r="R247" s="6">
        <v>-0.20421020139637347</v>
      </c>
      <c r="S247" s="1" t="s">
        <v>3</v>
      </c>
      <c r="T247" s="6">
        <v>1.4500622614404813E-2</v>
      </c>
      <c r="U247" s="7">
        <v>-0.26879504121224762</v>
      </c>
      <c r="V247" s="1" t="s">
        <v>3</v>
      </c>
      <c r="W247" s="6">
        <v>0.11531222581284899</v>
      </c>
      <c r="X247" s="7">
        <v>0.15578378690015882</v>
      </c>
      <c r="Y247" s="25" t="s">
        <v>749</v>
      </c>
      <c r="Z247" s="25" t="s">
        <v>748</v>
      </c>
    </row>
    <row r="248" spans="1:26">
      <c r="A248" s="13" t="s">
        <v>259</v>
      </c>
      <c r="B248" s="13" t="s">
        <v>260</v>
      </c>
      <c r="C248" s="14" t="s">
        <v>588</v>
      </c>
      <c r="D248" s="14">
        <v>1</v>
      </c>
      <c r="E248" s="22">
        <v>0.32816314199395802</v>
      </c>
      <c r="F248" s="13"/>
      <c r="G248" s="1" t="s">
        <v>3</v>
      </c>
      <c r="H248" s="6">
        <v>0.10615457353069922</v>
      </c>
      <c r="I248" s="7">
        <v>-0.27315792151436369</v>
      </c>
      <c r="J248" s="1" t="s">
        <v>3</v>
      </c>
      <c r="K248" s="6">
        <v>0.37944065149230721</v>
      </c>
      <c r="L248" s="7">
        <v>-7.6433569512680322E-2</v>
      </c>
      <c r="M248" s="1" t="s">
        <v>3</v>
      </c>
      <c r="N248" s="6">
        <v>0.34716264488660598</v>
      </c>
      <c r="O248" s="7">
        <v>0.1314202309252317</v>
      </c>
      <c r="P248" s="6" t="s">
        <v>3</v>
      </c>
      <c r="Q248" s="6">
        <v>0.50610047801349134</v>
      </c>
      <c r="R248" s="6">
        <v>-6.5304121076451671E-2</v>
      </c>
      <c r="S248" s="1" t="s">
        <v>3</v>
      </c>
      <c r="T248" s="6">
        <v>6.175678771234832E-2</v>
      </c>
      <c r="U248" s="7">
        <v>-0.14173769058913199</v>
      </c>
      <c r="V248" s="1" t="s">
        <v>3</v>
      </c>
      <c r="W248" s="6">
        <v>0.21767885244367058</v>
      </c>
      <c r="X248" s="7">
        <v>-0.20785380043791202</v>
      </c>
      <c r="Y248" s="25" t="s">
        <v>873</v>
      </c>
      <c r="Z248" s="25" t="s">
        <v>872</v>
      </c>
    </row>
    <row r="249" spans="1:26">
      <c r="A249" s="13" t="s">
        <v>261</v>
      </c>
      <c r="B249" s="13" t="s">
        <v>262</v>
      </c>
      <c r="C249" s="14" t="s">
        <v>588</v>
      </c>
      <c r="D249" s="14">
        <v>1</v>
      </c>
      <c r="E249" s="22">
        <v>0.94971802498512803</v>
      </c>
      <c r="F249" s="13"/>
      <c r="G249" s="1" t="s">
        <v>3</v>
      </c>
      <c r="H249" s="6">
        <v>0.50922631530302265</v>
      </c>
      <c r="I249" s="7">
        <v>7.5041603480793362E-2</v>
      </c>
      <c r="J249" s="1" t="s">
        <v>3</v>
      </c>
      <c r="K249" s="6">
        <v>0.72438340299935566</v>
      </c>
      <c r="L249" s="7">
        <v>3.4053144563877424E-2</v>
      </c>
      <c r="M249" s="1" t="s">
        <v>3</v>
      </c>
      <c r="N249" s="6">
        <v>0.8704881313570727</v>
      </c>
      <c r="O249" s="7">
        <v>-2.1058809985866289E-2</v>
      </c>
      <c r="P249" s="6" t="s">
        <v>3</v>
      </c>
      <c r="Q249" s="6">
        <v>0.77276736930255718</v>
      </c>
      <c r="R249" s="6">
        <v>1.9929648931049648E-2</v>
      </c>
      <c r="S249" s="1" t="s">
        <v>3</v>
      </c>
      <c r="T249" s="6">
        <v>0.51872669867218235</v>
      </c>
      <c r="U249" s="7">
        <v>5.3982793494927073E-2</v>
      </c>
      <c r="V249" s="1" t="s">
        <v>3</v>
      </c>
      <c r="W249" s="6">
        <v>0.65426442034954779</v>
      </c>
      <c r="X249" s="7">
        <v>5.5111954549743714E-2</v>
      </c>
      <c r="Y249" s="25" t="s">
        <v>1175</v>
      </c>
      <c r="Z249" s="25" t="s">
        <v>1174</v>
      </c>
    </row>
    <row r="250" spans="1:26">
      <c r="A250" s="13" t="s">
        <v>263</v>
      </c>
      <c r="B250" s="13" t="s">
        <v>264</v>
      </c>
      <c r="C250" s="14" t="s">
        <v>587</v>
      </c>
      <c r="D250" s="14">
        <v>55</v>
      </c>
      <c r="E250" s="22">
        <v>0.25013935969868201</v>
      </c>
      <c r="F250" s="13"/>
      <c r="G250" s="1" t="s">
        <v>3</v>
      </c>
      <c r="H250" s="6">
        <v>0.56894710245659941</v>
      </c>
      <c r="I250" s="7">
        <v>5.1926844504943226E-2</v>
      </c>
      <c r="J250" s="1" t="s">
        <v>3</v>
      </c>
      <c r="K250" s="6">
        <v>0.95643952556584533</v>
      </c>
      <c r="L250" s="7">
        <v>5.518543413196797E-3</v>
      </c>
      <c r="M250" s="1" t="s">
        <v>3</v>
      </c>
      <c r="N250" s="6">
        <v>8.9385351328641338E-2</v>
      </c>
      <c r="O250" s="7">
        <v>-0.22265746219155724</v>
      </c>
      <c r="P250" s="6" t="s">
        <v>3</v>
      </c>
      <c r="Q250" s="6">
        <v>8.6737801706073439E-2</v>
      </c>
      <c r="R250" s="6">
        <v>-0.17624916109981081</v>
      </c>
      <c r="S250" s="1" t="s">
        <v>3</v>
      </c>
      <c r="T250" s="6">
        <v>0.1920063389700391</v>
      </c>
      <c r="U250" s="7">
        <v>-0.17073061768661402</v>
      </c>
      <c r="V250" s="1" t="s">
        <v>3</v>
      </c>
      <c r="W250" s="6">
        <v>2.4199794710256812E-2</v>
      </c>
      <c r="X250" s="7">
        <v>0.22817600560475404</v>
      </c>
      <c r="Y250" s="25" t="s">
        <v>821</v>
      </c>
      <c r="Z250" s="25" t="s">
        <v>820</v>
      </c>
    </row>
    <row r="251" spans="1:26">
      <c r="A251" s="13" t="s">
        <v>263</v>
      </c>
      <c r="B251" s="13" t="s">
        <v>264</v>
      </c>
      <c r="C251" s="14" t="s">
        <v>587</v>
      </c>
      <c r="D251" s="14">
        <v>55</v>
      </c>
      <c r="E251" s="22">
        <v>0.43219545454545499</v>
      </c>
      <c r="F251" s="13"/>
      <c r="G251" s="1" t="s">
        <v>3</v>
      </c>
      <c r="H251" s="6">
        <v>0.38734259108045649</v>
      </c>
      <c r="I251" s="7">
        <v>0.11159100101104058</v>
      </c>
      <c r="J251" s="1" t="s">
        <v>3</v>
      </c>
      <c r="K251" s="6">
        <v>0.42117429071404894</v>
      </c>
      <c r="L251" s="7">
        <v>7.9066425112328087E-2</v>
      </c>
      <c r="M251" s="1" t="s">
        <v>3</v>
      </c>
      <c r="N251" s="6">
        <v>0.2222415654217616</v>
      </c>
      <c r="O251" s="7">
        <v>-0.15220422699971936</v>
      </c>
      <c r="P251" s="6" t="s">
        <v>3</v>
      </c>
      <c r="Q251" s="6">
        <v>0.29629174893713189</v>
      </c>
      <c r="R251" s="6">
        <v>-0.11967965110100687</v>
      </c>
      <c r="S251" s="1" t="s">
        <v>3</v>
      </c>
      <c r="T251" s="6">
        <v>0.72339204810950997</v>
      </c>
      <c r="U251" s="7">
        <v>-4.0613225988678781E-2</v>
      </c>
      <c r="V251" s="1" t="s">
        <v>3</v>
      </c>
      <c r="W251" s="6">
        <v>7.7840136437682464E-2</v>
      </c>
      <c r="X251" s="7">
        <v>0.23127065211204745</v>
      </c>
      <c r="Y251" s="25" t="s">
        <v>821</v>
      </c>
      <c r="Z251" s="25" t="s">
        <v>934</v>
      </c>
    </row>
    <row r="252" spans="1:26">
      <c r="A252" s="13" t="s">
        <v>265</v>
      </c>
      <c r="B252" s="13" t="s">
        <v>266</v>
      </c>
      <c r="C252" s="14" t="s">
        <v>587</v>
      </c>
      <c r="D252" s="14">
        <v>30</v>
      </c>
      <c r="E252" s="22">
        <v>0.40696682464454997</v>
      </c>
      <c r="F252" s="13"/>
      <c r="G252" s="1" t="s">
        <v>3</v>
      </c>
      <c r="H252" s="6">
        <v>0.70053173126487578</v>
      </c>
      <c r="I252" s="7">
        <v>6.4373648806974937E-2</v>
      </c>
      <c r="J252" s="1" t="s">
        <v>3</v>
      </c>
      <c r="K252" s="6">
        <v>0.74609308626268755</v>
      </c>
      <c r="L252" s="7">
        <v>7.6513171520393275E-2</v>
      </c>
      <c r="M252" s="1" t="s">
        <v>3</v>
      </c>
      <c r="N252" s="6">
        <v>0.23945187766180337</v>
      </c>
      <c r="O252" s="7">
        <v>-0.26500045872321576</v>
      </c>
      <c r="P252" s="6" t="s">
        <v>3</v>
      </c>
      <c r="Q252" s="6">
        <v>0.2181523489257671</v>
      </c>
      <c r="R252" s="6">
        <v>-0.2771399814366341</v>
      </c>
      <c r="S252" s="1" t="s">
        <v>3</v>
      </c>
      <c r="T252" s="6">
        <v>0.30892376655081166</v>
      </c>
      <c r="U252" s="7">
        <v>-0.20062680991624082</v>
      </c>
      <c r="V252" s="1" t="s">
        <v>3</v>
      </c>
      <c r="W252" s="6">
        <v>0.17569039436579936</v>
      </c>
      <c r="X252" s="7">
        <v>0.34151363024360903</v>
      </c>
      <c r="Y252" s="25" t="s">
        <v>927</v>
      </c>
      <c r="Z252" s="25" t="s">
        <v>926</v>
      </c>
    </row>
    <row r="253" spans="1:26">
      <c r="A253" s="13" t="s">
        <v>267</v>
      </c>
      <c r="B253" s="13" t="s">
        <v>269</v>
      </c>
      <c r="C253" s="14" t="s">
        <v>588</v>
      </c>
      <c r="D253" s="14">
        <v>1</v>
      </c>
      <c r="E253" s="22">
        <v>0.226685148514851</v>
      </c>
      <c r="F253" s="13"/>
      <c r="G253" s="1" t="s">
        <v>3</v>
      </c>
      <c r="H253" s="6">
        <v>0.24497174382639289</v>
      </c>
      <c r="I253" s="7">
        <v>-0.15321184191909276</v>
      </c>
      <c r="J253" s="1" t="s">
        <v>3</v>
      </c>
      <c r="K253" s="6">
        <v>0.55884196899165428</v>
      </c>
      <c r="L253" s="7">
        <v>7.3780530525871413E-2</v>
      </c>
      <c r="M253" s="1" t="s">
        <v>3</v>
      </c>
      <c r="N253" s="6">
        <v>0.44402042706580719</v>
      </c>
      <c r="O253" s="7">
        <v>-0.10385087927566594</v>
      </c>
      <c r="P253" s="6" t="s">
        <v>3</v>
      </c>
      <c r="Q253" s="6">
        <v>3.4831359811729398E-2</v>
      </c>
      <c r="R253" s="6">
        <v>-0.33084325172063012</v>
      </c>
      <c r="S253" s="1" t="s">
        <v>3</v>
      </c>
      <c r="T253" s="6">
        <v>2.2546293822144986E-2</v>
      </c>
      <c r="U253" s="7">
        <v>-0.2570627211947587</v>
      </c>
      <c r="V253" s="1" t="s">
        <v>3</v>
      </c>
      <c r="W253" s="6">
        <v>0.2876536528704054</v>
      </c>
      <c r="X253" s="7">
        <v>0.17763140980153735</v>
      </c>
      <c r="Y253" s="25" t="s">
        <v>624</v>
      </c>
      <c r="Z253" s="25" t="s">
        <v>815</v>
      </c>
    </row>
    <row r="254" spans="1:26">
      <c r="A254" s="13" t="s">
        <v>268</v>
      </c>
      <c r="B254" s="13" t="s">
        <v>270</v>
      </c>
      <c r="C254" s="14" t="s">
        <v>588</v>
      </c>
      <c r="D254" s="14">
        <v>1</v>
      </c>
      <c r="E254" s="22">
        <v>0.59799457994579996</v>
      </c>
      <c r="F254" s="13"/>
      <c r="G254" s="1" t="s">
        <v>3</v>
      </c>
      <c r="H254" s="6">
        <v>0.48576900722730648</v>
      </c>
      <c r="I254" s="7">
        <v>-6.8353975360154307E-2</v>
      </c>
      <c r="J254" s="1" t="s">
        <v>3</v>
      </c>
      <c r="K254" s="6">
        <v>0.22056655632647146</v>
      </c>
      <c r="L254" s="7">
        <v>-8.4890620623909951E-2</v>
      </c>
      <c r="M254" s="1" t="s">
        <v>3</v>
      </c>
      <c r="N254" s="6">
        <v>0.46157082739860111</v>
      </c>
      <c r="O254" s="7">
        <v>6.9015063383061737E-2</v>
      </c>
      <c r="P254" s="6" t="s">
        <v>3</v>
      </c>
      <c r="Q254" s="6">
        <v>0.25574215931428002</v>
      </c>
      <c r="R254" s="6">
        <v>8.5551708646817382E-2</v>
      </c>
      <c r="S254" s="1" t="s">
        <v>3</v>
      </c>
      <c r="T254" s="6">
        <v>0.99272738841971464</v>
      </c>
      <c r="U254" s="7">
        <v>6.6108802290743007E-4</v>
      </c>
      <c r="V254" s="1" t="s">
        <v>3</v>
      </c>
      <c r="W254" s="6">
        <v>0.13361122957288377</v>
      </c>
      <c r="X254" s="7">
        <v>-0.15390568400697169</v>
      </c>
      <c r="Y254" s="25" t="s">
        <v>1011</v>
      </c>
      <c r="Z254" s="25" t="s">
        <v>1010</v>
      </c>
    </row>
    <row r="255" spans="1:26">
      <c r="A255" s="13" t="s">
        <v>271</v>
      </c>
      <c r="B255" s="13" t="s">
        <v>272</v>
      </c>
      <c r="C255" s="14" t="s">
        <v>587</v>
      </c>
      <c r="D255" s="14">
        <v>124</v>
      </c>
      <c r="E255" s="22">
        <v>0.48119750519750498</v>
      </c>
      <c r="F255" s="13"/>
      <c r="G255" s="1" t="s">
        <v>3</v>
      </c>
      <c r="H255" s="6">
        <v>0.33012374167864139</v>
      </c>
      <c r="I255" s="7">
        <v>-0.21171450660261359</v>
      </c>
      <c r="J255" s="1" t="s">
        <v>3</v>
      </c>
      <c r="K255" s="6">
        <v>0.18359239233004784</v>
      </c>
      <c r="L255" s="7">
        <v>0.20536481646734028</v>
      </c>
      <c r="M255" s="1" t="s">
        <v>3</v>
      </c>
      <c r="N255" s="6">
        <v>0.51908340702331635</v>
      </c>
      <c r="O255" s="7">
        <v>0.13491033331218794</v>
      </c>
      <c r="P255" s="6" t="s">
        <v>3</v>
      </c>
      <c r="Q255" s="6">
        <v>9.2183903733899994E-2</v>
      </c>
      <c r="R255" s="6">
        <v>-0.28216898975776594</v>
      </c>
      <c r="S255" s="1" t="s">
        <v>3</v>
      </c>
      <c r="T255" s="6">
        <v>2.9100744244627556E-2</v>
      </c>
      <c r="U255" s="7">
        <v>-7.6804173290425659E-2</v>
      </c>
      <c r="V255" s="1" t="s">
        <v>3</v>
      </c>
      <c r="W255" s="6">
        <v>0.77351814838359334</v>
      </c>
      <c r="X255" s="7">
        <v>7.0454483155152348E-2</v>
      </c>
      <c r="Y255" s="25" t="s">
        <v>957</v>
      </c>
      <c r="Z255" s="25" t="s">
        <v>956</v>
      </c>
    </row>
    <row r="256" spans="1:26">
      <c r="A256" s="13" t="s">
        <v>273</v>
      </c>
      <c r="B256" s="13" t="s">
        <v>274</v>
      </c>
      <c r="C256" s="14" t="s">
        <v>587</v>
      </c>
      <c r="D256" s="14">
        <v>2</v>
      </c>
      <c r="E256" s="22">
        <v>8.0241206030150794E-2</v>
      </c>
      <c r="F256" s="13"/>
      <c r="G256" s="1" t="s">
        <v>3</v>
      </c>
      <c r="H256" s="6">
        <v>0.80840124646052658</v>
      </c>
      <c r="I256" s="7">
        <v>1.6665118203869622E-2</v>
      </c>
      <c r="J256" s="1" t="s">
        <v>3</v>
      </c>
      <c r="K256" s="6">
        <v>0.20724788428613086</v>
      </c>
      <c r="L256" s="7">
        <v>-6.9659591332918769E-2</v>
      </c>
      <c r="M256" s="1" t="s">
        <v>3</v>
      </c>
      <c r="N256" s="6">
        <v>9.5129591045006474E-3</v>
      </c>
      <c r="O256" s="7">
        <v>-0.26037076178075791</v>
      </c>
      <c r="P256" s="6" t="s">
        <v>3</v>
      </c>
      <c r="Q256" s="6">
        <v>3.6699336331312116E-2</v>
      </c>
      <c r="R256" s="6">
        <v>-0.17404605224396952</v>
      </c>
      <c r="S256" s="1" t="s">
        <v>3</v>
      </c>
      <c r="T256" s="6">
        <v>2.4407868312465771E-2</v>
      </c>
      <c r="U256" s="7">
        <v>-0.24370564357688829</v>
      </c>
      <c r="V256" s="1" t="s">
        <v>3</v>
      </c>
      <c r="W256" s="6">
        <v>7.8972935058520613E-3</v>
      </c>
      <c r="X256" s="7">
        <v>0.19071117044783914</v>
      </c>
      <c r="Y256" s="25" t="s">
        <v>692</v>
      </c>
      <c r="Z256" s="25" t="s">
        <v>691</v>
      </c>
    </row>
    <row r="257" spans="1:26">
      <c r="A257" s="13" t="s">
        <v>275</v>
      </c>
      <c r="B257" s="13" t="s">
        <v>278</v>
      </c>
      <c r="C257" s="14" t="s">
        <v>587</v>
      </c>
      <c r="D257" s="14">
        <v>55</v>
      </c>
      <c r="E257" s="22">
        <v>0.99252901785714298</v>
      </c>
      <c r="F257" s="13"/>
      <c r="G257" s="1" t="s">
        <v>3</v>
      </c>
      <c r="H257" s="6">
        <v>0.97667709621515286</v>
      </c>
      <c r="I257" s="7">
        <v>4.1266276254668943E-3</v>
      </c>
      <c r="J257" s="1" t="s">
        <v>3</v>
      </c>
      <c r="K257" s="6">
        <v>0.89918611578072727</v>
      </c>
      <c r="L257" s="7">
        <v>-1.521374248233287E-2</v>
      </c>
      <c r="M257" s="1" t="s">
        <v>3</v>
      </c>
      <c r="N257" s="6">
        <v>0.72781558587795558</v>
      </c>
      <c r="O257" s="7">
        <v>-4.0851221071397159E-2</v>
      </c>
      <c r="P257" s="6" t="s">
        <v>3</v>
      </c>
      <c r="Q257" s="6">
        <v>0.88150949279396362</v>
      </c>
      <c r="R257" s="6">
        <v>-2.1510850963597394E-2</v>
      </c>
      <c r="S257" s="1" t="s">
        <v>3</v>
      </c>
      <c r="T257" s="6">
        <v>0.82392868689679744</v>
      </c>
      <c r="U257" s="7">
        <v>-3.6724593445930265E-2</v>
      </c>
      <c r="V257" s="1" t="s">
        <v>3</v>
      </c>
      <c r="W257" s="6">
        <v>0.76479978850270669</v>
      </c>
      <c r="X257" s="7">
        <v>2.5637478589064289E-2</v>
      </c>
      <c r="Y257" s="25" t="s">
        <v>1208</v>
      </c>
      <c r="Z257" s="25" t="s">
        <v>1207</v>
      </c>
    </row>
    <row r="258" spans="1:26">
      <c r="A258" s="13" t="s">
        <v>276</v>
      </c>
      <c r="B258" s="13" t="s">
        <v>279</v>
      </c>
      <c r="C258" s="14" t="s">
        <v>588</v>
      </c>
      <c r="D258" s="14">
        <v>1</v>
      </c>
      <c r="E258" s="22">
        <v>0.32572036474164101</v>
      </c>
      <c r="F258" s="13"/>
      <c r="G258" s="1" t="s">
        <v>3</v>
      </c>
      <c r="H258" s="6">
        <v>0.43076742876480872</v>
      </c>
      <c r="I258" s="7">
        <v>-0.14532178652973315</v>
      </c>
      <c r="J258" s="1" t="s">
        <v>3</v>
      </c>
      <c r="K258" s="6">
        <v>0.64219181138710391</v>
      </c>
      <c r="L258" s="7">
        <v>-2.219505593992277E-2</v>
      </c>
      <c r="M258" s="1" t="s">
        <v>3</v>
      </c>
      <c r="N258" s="6">
        <v>0.12510096462265935</v>
      </c>
      <c r="O258" s="7">
        <v>0.25672337007799795</v>
      </c>
      <c r="P258" s="6" t="s">
        <v>3</v>
      </c>
      <c r="Q258" s="6">
        <v>0.28806997103566445</v>
      </c>
      <c r="R258" s="6">
        <v>0.13359663948818756</v>
      </c>
      <c r="S258" s="1" t="s">
        <v>3</v>
      </c>
      <c r="T258" s="6">
        <v>0.38521883060526002</v>
      </c>
      <c r="U258" s="7">
        <v>0.11140158354826479</v>
      </c>
      <c r="V258" s="1" t="s">
        <v>3</v>
      </c>
      <c r="W258" s="6">
        <v>9.5178994542870279E-2</v>
      </c>
      <c r="X258" s="7">
        <v>-0.27891842601792072</v>
      </c>
      <c r="Y258" s="25" t="s">
        <v>624</v>
      </c>
      <c r="Z258" s="25" t="s">
        <v>861</v>
      </c>
    </row>
    <row r="259" spans="1:26">
      <c r="A259" s="13" t="s">
        <v>277</v>
      </c>
      <c r="B259" s="13" t="s">
        <v>280</v>
      </c>
      <c r="C259" s="14" t="s">
        <v>588</v>
      </c>
      <c r="D259" s="14">
        <v>1</v>
      </c>
      <c r="E259" s="22">
        <v>0.89801249999999999</v>
      </c>
      <c r="F259" s="13"/>
      <c r="G259" s="1" t="s">
        <v>3</v>
      </c>
      <c r="H259" s="6">
        <v>0.61738770148252997</v>
      </c>
      <c r="I259" s="7">
        <v>5.4893088818567359E-2</v>
      </c>
      <c r="J259" s="1" t="s">
        <v>3</v>
      </c>
      <c r="K259" s="6">
        <v>0.96093367310033417</v>
      </c>
      <c r="L259" s="7">
        <v>-6.605303506089788E-3</v>
      </c>
      <c r="M259" s="1" t="s">
        <v>3</v>
      </c>
      <c r="N259" s="6">
        <v>0.48132011092757715</v>
      </c>
      <c r="O259" s="7">
        <v>-0.10271540807491164</v>
      </c>
      <c r="P259" s="6" t="s">
        <v>3</v>
      </c>
      <c r="Q259" s="6">
        <v>0.68351538930256939</v>
      </c>
      <c r="R259" s="6">
        <v>-4.1217015750254493E-2</v>
      </c>
      <c r="S259" s="1" t="s">
        <v>3</v>
      </c>
      <c r="T259" s="6">
        <v>0.75109618839588332</v>
      </c>
      <c r="U259" s="7">
        <v>-4.7822319256344281E-2</v>
      </c>
      <c r="V259" s="1" t="s">
        <v>3</v>
      </c>
      <c r="W259" s="6">
        <v>0.30107479768043999</v>
      </c>
      <c r="X259" s="7">
        <v>9.6110104568821852E-2</v>
      </c>
      <c r="Y259" s="25" t="s">
        <v>622</v>
      </c>
      <c r="Z259" s="25" t="s">
        <v>1152</v>
      </c>
    </row>
    <row r="260" spans="1:26" s="20" customFormat="1">
      <c r="A260" s="13" t="s">
        <v>281</v>
      </c>
      <c r="B260" s="13" t="s">
        <v>282</v>
      </c>
      <c r="C260" s="14" t="s">
        <v>587</v>
      </c>
      <c r="D260" s="14">
        <v>2</v>
      </c>
      <c r="E260" s="22">
        <v>8.3761702127659599E-2</v>
      </c>
      <c r="F260" s="13"/>
      <c r="G260" s="1" t="s">
        <v>3</v>
      </c>
      <c r="H260" s="6">
        <v>0.15758393309722143</v>
      </c>
      <c r="I260" s="7">
        <v>-0.16368763558539901</v>
      </c>
      <c r="J260" s="1" t="s">
        <v>3</v>
      </c>
      <c r="K260" s="6">
        <v>0.46678701881269413</v>
      </c>
      <c r="L260" s="7">
        <v>8.6624302014652876E-2</v>
      </c>
      <c r="M260" s="1" t="s">
        <v>3</v>
      </c>
      <c r="N260" s="6">
        <v>0.19440973749273482</v>
      </c>
      <c r="O260" s="7">
        <v>-0.15965560326341044</v>
      </c>
      <c r="P260" s="6" t="s">
        <v>3</v>
      </c>
      <c r="Q260" s="6">
        <v>1.4872617761633998E-2</v>
      </c>
      <c r="R260" s="6">
        <v>-0.40996754086346232</v>
      </c>
      <c r="S260" s="1" t="s">
        <v>3</v>
      </c>
      <c r="T260" s="6">
        <v>3.1741432824916051E-3</v>
      </c>
      <c r="U260" s="7">
        <v>-0.32334323884880944</v>
      </c>
      <c r="V260" s="1" t="s">
        <v>3</v>
      </c>
      <c r="W260" s="6">
        <v>0.13959380529470267</v>
      </c>
      <c r="X260" s="7">
        <v>0.24627990527806332</v>
      </c>
      <c r="Y260" s="25" t="s">
        <v>635</v>
      </c>
      <c r="Z260" s="25" t="s">
        <v>705</v>
      </c>
    </row>
    <row r="261" spans="1:26">
      <c r="A261" s="13" t="s">
        <v>281</v>
      </c>
      <c r="B261" s="13" t="s">
        <v>282</v>
      </c>
      <c r="C261" s="14" t="s">
        <v>587</v>
      </c>
      <c r="D261" s="14">
        <v>3</v>
      </c>
      <c r="E261" s="22">
        <v>0.327891402714932</v>
      </c>
      <c r="F261" s="13"/>
      <c r="G261" s="1" t="s">
        <v>3</v>
      </c>
      <c r="H261" s="6">
        <v>5.2152069911019665E-2</v>
      </c>
      <c r="I261" s="7">
        <v>-0.16525566344374043</v>
      </c>
      <c r="J261" s="1" t="s">
        <v>3</v>
      </c>
      <c r="K261" s="6">
        <v>0.80284264488404256</v>
      </c>
      <c r="L261" s="7">
        <v>3.0931369087059624E-2</v>
      </c>
      <c r="M261" s="1" t="s">
        <v>3</v>
      </c>
      <c r="N261" s="6">
        <v>0.61900281370589449</v>
      </c>
      <c r="O261" s="7">
        <v>-4.0323771406388875E-2</v>
      </c>
      <c r="P261" s="6" t="s">
        <v>3</v>
      </c>
      <c r="Q261" s="6">
        <v>9.1901024850710319E-2</v>
      </c>
      <c r="R261" s="6">
        <v>-0.23651080393718893</v>
      </c>
      <c r="S261" s="1" t="s">
        <v>3</v>
      </c>
      <c r="T261" s="6">
        <v>3.0157422624046245E-2</v>
      </c>
      <c r="U261" s="7">
        <v>-0.20557943485012931</v>
      </c>
      <c r="V261" s="1" t="s">
        <v>3</v>
      </c>
      <c r="W261" s="6">
        <v>0.56864730669185082</v>
      </c>
      <c r="X261" s="7">
        <v>7.1255140493448499E-2</v>
      </c>
      <c r="Y261" s="25" t="s">
        <v>633</v>
      </c>
      <c r="Z261" s="25" t="s">
        <v>865</v>
      </c>
    </row>
    <row r="262" spans="1:26">
      <c r="A262" s="13" t="s">
        <v>281</v>
      </c>
      <c r="B262" s="13" t="s">
        <v>282</v>
      </c>
      <c r="C262" s="14" t="s">
        <v>588</v>
      </c>
      <c r="D262" s="14">
        <v>1</v>
      </c>
      <c r="E262" s="22">
        <v>0.116864516129032</v>
      </c>
      <c r="F262" s="13"/>
      <c r="G262" s="1" t="s">
        <v>3</v>
      </c>
      <c r="H262" s="6">
        <v>0.15449677278651339</v>
      </c>
      <c r="I262" s="7">
        <v>-0.10319457543096033</v>
      </c>
      <c r="J262" s="1" t="s">
        <v>3</v>
      </c>
      <c r="K262" s="6">
        <v>0.30509176042844932</v>
      </c>
      <c r="L262" s="7">
        <v>-5.3508292365886057E-2</v>
      </c>
      <c r="M262" s="1" t="s">
        <v>3</v>
      </c>
      <c r="N262" s="6">
        <v>8.3195466598057405E-2</v>
      </c>
      <c r="O262" s="7">
        <v>-0.14188148722941452</v>
      </c>
      <c r="P262" s="6" t="s">
        <v>3</v>
      </c>
      <c r="Q262" s="6">
        <v>9.9305031123013091E-3</v>
      </c>
      <c r="R262" s="6">
        <v>-0.19156777029448879</v>
      </c>
      <c r="S262" s="1" t="s">
        <v>3</v>
      </c>
      <c r="T262" s="6">
        <v>9.6197880341371157E-3</v>
      </c>
      <c r="U262" s="7">
        <v>-0.24507606266037485</v>
      </c>
      <c r="V262" s="1" t="s">
        <v>3</v>
      </c>
      <c r="W262" s="6">
        <v>0.16831446786328974</v>
      </c>
      <c r="X262" s="7">
        <v>8.8373194863528459E-2</v>
      </c>
      <c r="Y262" s="25" t="s">
        <v>743</v>
      </c>
      <c r="Z262" s="25" t="s">
        <v>742</v>
      </c>
    </row>
    <row r="263" spans="1:26">
      <c r="A263" s="13" t="s">
        <v>283</v>
      </c>
      <c r="B263" s="13" t="s">
        <v>284</v>
      </c>
      <c r="C263" s="14" t="s">
        <v>588</v>
      </c>
      <c r="D263" s="14">
        <v>1</v>
      </c>
      <c r="E263" s="22">
        <v>0.374181818181818</v>
      </c>
      <c r="F263" s="13"/>
      <c r="G263" s="1" t="s">
        <v>3</v>
      </c>
      <c r="H263" s="6">
        <v>0.60522844334573656</v>
      </c>
      <c r="I263" s="7">
        <v>-6.4582828029387418E-2</v>
      </c>
      <c r="J263" s="1" t="s">
        <v>3</v>
      </c>
      <c r="K263" s="6">
        <v>3.8132200698822928E-2</v>
      </c>
      <c r="L263" s="7">
        <v>-0.11451169271430994</v>
      </c>
      <c r="M263" s="1" t="s">
        <v>3</v>
      </c>
      <c r="N263" s="6">
        <v>0.10229298727352189</v>
      </c>
      <c r="O263" s="7">
        <v>0.10927997821099045</v>
      </c>
      <c r="P263" s="6" t="s">
        <v>3</v>
      </c>
      <c r="Q263" s="6">
        <v>0.22017222942084594</v>
      </c>
      <c r="R263" s="6">
        <v>0.15920884289591297</v>
      </c>
      <c r="S263" s="1" t="s">
        <v>3</v>
      </c>
      <c r="T263" s="6">
        <v>0.69359413499624778</v>
      </c>
      <c r="U263" s="7">
        <v>4.4697150181603029E-2</v>
      </c>
      <c r="V263" s="1" t="s">
        <v>3</v>
      </c>
      <c r="W263" s="6">
        <v>2.004809984790213E-2</v>
      </c>
      <c r="X263" s="7">
        <v>-0.22379167092530039</v>
      </c>
      <c r="Y263" s="25" t="s">
        <v>897</v>
      </c>
      <c r="Z263" s="25" t="s">
        <v>896</v>
      </c>
    </row>
    <row r="264" spans="1:26">
      <c r="A264" s="13" t="s">
        <v>283</v>
      </c>
      <c r="B264" s="13" t="s">
        <v>284</v>
      </c>
      <c r="C264" s="14" t="s">
        <v>588</v>
      </c>
      <c r="D264" s="14">
        <v>1</v>
      </c>
      <c r="E264" s="22">
        <v>0.81622687373396396</v>
      </c>
      <c r="F264" s="13"/>
      <c r="G264" s="1" t="s">
        <v>3</v>
      </c>
      <c r="H264" s="6">
        <v>0.57821829986635465</v>
      </c>
      <c r="I264" s="7">
        <v>8.5175294295521287E-2</v>
      </c>
      <c r="J264" s="1" t="s">
        <v>3</v>
      </c>
      <c r="K264" s="6">
        <v>0.54235291399226604</v>
      </c>
      <c r="L264" s="7">
        <v>0.18107335220366516</v>
      </c>
      <c r="M264" s="1" t="s">
        <v>3</v>
      </c>
      <c r="N264" s="6">
        <v>0.89728162785727283</v>
      </c>
      <c r="O264" s="7">
        <v>-3.7083611858163668E-2</v>
      </c>
      <c r="P264" s="6" t="s">
        <v>3</v>
      </c>
      <c r="Q264" s="6">
        <v>0.41309264101413024</v>
      </c>
      <c r="R264" s="6">
        <v>-0.13298166976630754</v>
      </c>
      <c r="S264" s="1" t="s">
        <v>3</v>
      </c>
      <c r="T264" s="6">
        <v>0.85319867545705919</v>
      </c>
      <c r="U264" s="7">
        <v>4.8091682437357619E-2</v>
      </c>
      <c r="V264" s="1" t="s">
        <v>3</v>
      </c>
      <c r="W264" s="6">
        <v>0.30578632174047893</v>
      </c>
      <c r="X264" s="7">
        <v>0.21815696406182883</v>
      </c>
      <c r="Y264" s="25" t="s">
        <v>1126</v>
      </c>
      <c r="Z264" s="25" t="s">
        <v>1125</v>
      </c>
    </row>
    <row r="265" spans="1:26">
      <c r="A265" s="13" t="s">
        <v>285</v>
      </c>
      <c r="B265" s="13" t="s">
        <v>286</v>
      </c>
      <c r="C265" s="14" t="s">
        <v>588</v>
      </c>
      <c r="D265" s="14">
        <v>1</v>
      </c>
      <c r="E265" s="22">
        <v>0.118662420382166</v>
      </c>
      <c r="F265" s="13"/>
      <c r="G265" s="1" t="s">
        <v>3</v>
      </c>
      <c r="H265" s="6">
        <v>0.23091142639287471</v>
      </c>
      <c r="I265" s="7">
        <v>0.12102188684203097</v>
      </c>
      <c r="J265" s="1" t="s">
        <v>587</v>
      </c>
      <c r="K265" s="6">
        <v>3.4555894037342973E-2</v>
      </c>
      <c r="L265" s="7">
        <v>0.29876115505480716</v>
      </c>
      <c r="M265" s="1" t="s">
        <v>3</v>
      </c>
      <c r="N265" s="6">
        <v>0.75450762416423678</v>
      </c>
      <c r="O265" s="7">
        <v>-3.878620671298405E-2</v>
      </c>
      <c r="P265" s="6" t="s">
        <v>3</v>
      </c>
      <c r="Q265" s="6">
        <v>1.6239991728251475E-2</v>
      </c>
      <c r="R265" s="6">
        <v>-0.21652547492576024</v>
      </c>
      <c r="S265" s="1" t="s">
        <v>3</v>
      </c>
      <c r="T265" s="6">
        <v>0.48285547002737056</v>
      </c>
      <c r="U265" s="7">
        <v>8.2235680129046917E-2</v>
      </c>
      <c r="V265" s="1" t="s">
        <v>3</v>
      </c>
      <c r="W265" s="6">
        <v>8.8923214449897394E-3</v>
      </c>
      <c r="X265" s="7">
        <v>0.33754736176779121</v>
      </c>
      <c r="Y265" s="25" t="s">
        <v>745</v>
      </c>
      <c r="Z265" s="25" t="s">
        <v>744</v>
      </c>
    </row>
    <row r="266" spans="1:26">
      <c r="A266" s="13" t="s">
        <v>285</v>
      </c>
      <c r="B266" s="13" t="s">
        <v>286</v>
      </c>
      <c r="C266" s="14" t="s">
        <v>588</v>
      </c>
      <c r="D266" s="14">
        <v>1</v>
      </c>
      <c r="E266" s="22">
        <v>0.52658089668616004</v>
      </c>
      <c r="F266" s="13"/>
      <c r="G266" s="1" t="s">
        <v>3</v>
      </c>
      <c r="H266" s="6">
        <v>0.66363587148836256</v>
      </c>
      <c r="I266" s="7">
        <v>-7.0699691942406995E-2</v>
      </c>
      <c r="J266" s="1" t="s">
        <v>3</v>
      </c>
      <c r="K266" s="6">
        <v>0.10523936426978113</v>
      </c>
      <c r="L266" s="7">
        <v>0.18661763086758076</v>
      </c>
      <c r="M266" s="1" t="s">
        <v>3</v>
      </c>
      <c r="N266" s="6">
        <v>0.86574996908136947</v>
      </c>
      <c r="O266" s="7">
        <v>2.7959057485610339E-2</v>
      </c>
      <c r="P266" s="6" t="s">
        <v>3</v>
      </c>
      <c r="Q266" s="6">
        <v>4.84400663022415E-2</v>
      </c>
      <c r="R266" s="6">
        <v>-0.22935826532437742</v>
      </c>
      <c r="S266" s="1" t="s">
        <v>3</v>
      </c>
      <c r="T266" s="6">
        <v>0.57765985416634869</v>
      </c>
      <c r="U266" s="7">
        <v>-4.2740634456796656E-2</v>
      </c>
      <c r="V266" s="1" t="s">
        <v>3</v>
      </c>
      <c r="W266" s="6">
        <v>0.37884120245068681</v>
      </c>
      <c r="X266" s="7">
        <v>0.15865857338197042</v>
      </c>
      <c r="Y266" s="25" t="s">
        <v>980</v>
      </c>
      <c r="Z266" s="25" t="s">
        <v>744</v>
      </c>
    </row>
    <row r="267" spans="1:26">
      <c r="A267" s="13" t="s">
        <v>287</v>
      </c>
      <c r="B267" s="13" t="s">
        <v>290</v>
      </c>
      <c r="C267" s="14" t="s">
        <v>587</v>
      </c>
      <c r="D267" s="14">
        <v>14</v>
      </c>
      <c r="E267" s="22">
        <v>7.3397849462365605E-2</v>
      </c>
      <c r="F267" s="13"/>
      <c r="G267" s="1" t="s">
        <v>3</v>
      </c>
      <c r="H267" s="6">
        <v>0.33942582254628739</v>
      </c>
      <c r="I267" s="7">
        <v>-0.21032777334988562</v>
      </c>
      <c r="J267" s="1" t="s">
        <v>3</v>
      </c>
      <c r="K267" s="6">
        <v>0.96981098675172395</v>
      </c>
      <c r="L267" s="7">
        <v>3.9759433735213623E-3</v>
      </c>
      <c r="M267" s="1" t="s">
        <v>3</v>
      </c>
      <c r="N267" s="6">
        <v>3.3485512119824944E-2</v>
      </c>
      <c r="O267" s="7">
        <v>-0.33122622395937162</v>
      </c>
      <c r="P267" s="6" t="s">
        <v>587</v>
      </c>
      <c r="Q267" s="6">
        <v>4.6278787825749977E-2</v>
      </c>
      <c r="R267" s="6">
        <v>-0.5455299406827786</v>
      </c>
      <c r="S267" s="1" t="s">
        <v>3</v>
      </c>
      <c r="T267" s="6">
        <v>5.597682183751243E-2</v>
      </c>
      <c r="U267" s="7">
        <v>-0.54155399730925724</v>
      </c>
      <c r="V267" s="1" t="s">
        <v>3</v>
      </c>
      <c r="W267" s="6">
        <v>1.3024820071885152E-2</v>
      </c>
      <c r="X267" s="7">
        <v>0.33520216733289299</v>
      </c>
      <c r="Y267" s="25" t="s">
        <v>685</v>
      </c>
      <c r="Z267" s="25" t="s">
        <v>684</v>
      </c>
    </row>
    <row r="268" spans="1:26">
      <c r="A268" s="13" t="s">
        <v>288</v>
      </c>
      <c r="B268" s="13" t="s">
        <v>291</v>
      </c>
      <c r="C268" s="14" t="s">
        <v>588</v>
      </c>
      <c r="D268" s="14">
        <v>1</v>
      </c>
      <c r="E268" s="22">
        <v>0.75682818116463002</v>
      </c>
      <c r="F268" s="13"/>
      <c r="G268" s="1" t="s">
        <v>3</v>
      </c>
      <c r="H268" s="6">
        <v>0.5413948389504859</v>
      </c>
      <c r="I268" s="7">
        <v>0.11530373059171217</v>
      </c>
      <c r="J268" s="1" t="s">
        <v>3</v>
      </c>
      <c r="K268" s="6">
        <v>0.23929938544342405</v>
      </c>
      <c r="L268" s="7">
        <v>-0.14581077012246768</v>
      </c>
      <c r="M268" s="1" t="s">
        <v>3</v>
      </c>
      <c r="N268" s="6">
        <v>0.42737873895580386</v>
      </c>
      <c r="O268" s="7">
        <v>-0.11764142766170882</v>
      </c>
      <c r="P268" s="6" t="s">
        <v>3</v>
      </c>
      <c r="Q268" s="6">
        <v>0.40020346063472928</v>
      </c>
      <c r="R268" s="6">
        <v>0.14347307305247103</v>
      </c>
      <c r="S268" s="1" t="s">
        <v>3</v>
      </c>
      <c r="T268" s="6">
        <v>0.98831671455189274</v>
      </c>
      <c r="U268" s="7">
        <v>-2.3376970699966471E-3</v>
      </c>
      <c r="V268" s="1" t="s">
        <v>3</v>
      </c>
      <c r="W268" s="6">
        <v>0.84614713512372453</v>
      </c>
      <c r="X268" s="7">
        <v>-2.8169342460758862E-2</v>
      </c>
      <c r="Y268" s="25" t="s">
        <v>624</v>
      </c>
      <c r="Z268" s="25" t="s">
        <v>1104</v>
      </c>
    </row>
    <row r="269" spans="1:26">
      <c r="A269" s="13" t="s">
        <v>289</v>
      </c>
      <c r="B269" s="13" t="s">
        <v>292</v>
      </c>
      <c r="C269" s="14" t="s">
        <v>588</v>
      </c>
      <c r="D269" s="14">
        <v>1</v>
      </c>
      <c r="E269" s="22">
        <v>0.66310477787091404</v>
      </c>
      <c r="F269" s="13"/>
      <c r="G269" s="1" t="s">
        <v>3</v>
      </c>
      <c r="H269" s="6">
        <v>0.36328296323820314</v>
      </c>
      <c r="I269" s="7">
        <v>-0.1155486933172305</v>
      </c>
      <c r="J269" s="1" t="s">
        <v>3</v>
      </c>
      <c r="K269" s="6">
        <v>0.58859827364846373</v>
      </c>
      <c r="L269" s="7">
        <v>-4.2402221983062427E-2</v>
      </c>
      <c r="M269" s="1" t="s">
        <v>3</v>
      </c>
      <c r="N269" s="6">
        <v>0.70001585434168412</v>
      </c>
      <c r="O269" s="7">
        <v>-4.5268494887693356E-2</v>
      </c>
      <c r="P269" s="6" t="s">
        <v>3</v>
      </c>
      <c r="Q269" s="6">
        <v>0.20023913657491468</v>
      </c>
      <c r="R269" s="6">
        <v>-0.11841496622186143</v>
      </c>
      <c r="S269" s="1" t="s">
        <v>3</v>
      </c>
      <c r="T269" s="6">
        <v>0.13417221358815209</v>
      </c>
      <c r="U269" s="7">
        <v>-0.16081718820492386</v>
      </c>
      <c r="V269" s="1" t="s">
        <v>3</v>
      </c>
      <c r="W269" s="6">
        <v>0.9790827566280822</v>
      </c>
      <c r="X269" s="7">
        <v>2.8662729046309288E-3</v>
      </c>
      <c r="Y269" s="25" t="s">
        <v>635</v>
      </c>
      <c r="Z269" s="25" t="s">
        <v>1045</v>
      </c>
    </row>
    <row r="270" spans="1:26">
      <c r="A270" s="13" t="s">
        <v>293</v>
      </c>
      <c r="B270" s="13" t="s">
        <v>294</v>
      </c>
      <c r="C270" s="14" t="s">
        <v>587</v>
      </c>
      <c r="D270" s="14">
        <v>2</v>
      </c>
      <c r="E270" s="22">
        <v>0.11300983606557399</v>
      </c>
      <c r="F270" s="13"/>
      <c r="G270" s="1" t="s">
        <v>3</v>
      </c>
      <c r="H270" s="6">
        <v>0.20128739503580562</v>
      </c>
      <c r="I270" s="7">
        <v>-0.13966703381742185</v>
      </c>
      <c r="J270" s="1" t="s">
        <v>3</v>
      </c>
      <c r="K270" s="6">
        <v>0.40355919191305401</v>
      </c>
      <c r="L270" s="7">
        <v>-0.12353312082006029</v>
      </c>
      <c r="M270" s="1" t="s">
        <v>3</v>
      </c>
      <c r="N270" s="6">
        <v>7.3869852161903615E-2</v>
      </c>
      <c r="O270" s="7">
        <v>-0.27118358066019066</v>
      </c>
      <c r="P270" s="6" t="s">
        <v>3</v>
      </c>
      <c r="Q270" s="6">
        <v>6.6566438767793182E-2</v>
      </c>
      <c r="R270" s="6">
        <v>-0.28731749365755221</v>
      </c>
      <c r="S270" s="1" t="s">
        <v>3</v>
      </c>
      <c r="T270" s="6">
        <v>2.2124427458464067E-2</v>
      </c>
      <c r="U270" s="7">
        <v>-0.41085061447761251</v>
      </c>
      <c r="V270" s="1" t="s">
        <v>3</v>
      </c>
      <c r="W270" s="6">
        <v>0.2663274617874728</v>
      </c>
      <c r="X270" s="7">
        <v>0.14765045984013037</v>
      </c>
      <c r="Y270" s="25" t="s">
        <v>624</v>
      </c>
      <c r="Z270" s="25" t="s">
        <v>735</v>
      </c>
    </row>
    <row r="271" spans="1:26">
      <c r="A271" s="13" t="s">
        <v>295</v>
      </c>
      <c r="B271" s="13" t="s">
        <v>296</v>
      </c>
      <c r="C271" s="14" t="s">
        <v>587</v>
      </c>
      <c r="D271" s="14">
        <v>356</v>
      </c>
      <c r="E271" s="22">
        <v>0.81632010759919305</v>
      </c>
      <c r="F271" s="13"/>
      <c r="G271" s="1" t="s">
        <v>3</v>
      </c>
      <c r="H271" s="6">
        <v>0.70865846008228139</v>
      </c>
      <c r="I271" s="7">
        <v>3.8691201481684701E-2</v>
      </c>
      <c r="J271" s="1" t="s">
        <v>3</v>
      </c>
      <c r="K271" s="6">
        <v>0.97043818321630426</v>
      </c>
      <c r="L271" s="7">
        <v>-2.3032272998420034E-3</v>
      </c>
      <c r="M271" s="1" t="s">
        <v>3</v>
      </c>
      <c r="N271" s="6">
        <v>0.53286640850778844</v>
      </c>
      <c r="O271" s="7">
        <v>5.0568389612279163E-2</v>
      </c>
      <c r="P271" s="6" t="s">
        <v>3</v>
      </c>
      <c r="Q271" s="6">
        <v>0.3413190236707897</v>
      </c>
      <c r="R271" s="6">
        <v>9.1562818393805867E-2</v>
      </c>
      <c r="S271" s="1" t="s">
        <v>3</v>
      </c>
      <c r="T271" s="6">
        <v>0.36179542708659468</v>
      </c>
      <c r="U271" s="7">
        <v>8.9259591093963864E-2</v>
      </c>
      <c r="V271" s="1" t="s">
        <v>3</v>
      </c>
      <c r="W271" s="6">
        <v>0.50308746487627221</v>
      </c>
      <c r="X271" s="7">
        <v>-5.2871616912121167E-2</v>
      </c>
      <c r="Y271" s="25" t="s">
        <v>624</v>
      </c>
      <c r="Z271" s="25" t="s">
        <v>1127</v>
      </c>
    </row>
    <row r="272" spans="1:26">
      <c r="A272" s="13" t="s">
        <v>297</v>
      </c>
      <c r="B272" s="13" t="s">
        <v>299</v>
      </c>
      <c r="C272" s="14" t="s">
        <v>187</v>
      </c>
      <c r="D272" s="14"/>
      <c r="E272" s="22">
        <v>0.365246612466125</v>
      </c>
      <c r="F272" s="13"/>
      <c r="G272" s="1" t="s">
        <v>3</v>
      </c>
      <c r="H272" s="6">
        <v>0.87283558511567894</v>
      </c>
      <c r="I272" s="7">
        <v>1.5911718975536449E-2</v>
      </c>
      <c r="J272" s="1" t="s">
        <v>3</v>
      </c>
      <c r="K272" s="6">
        <v>0.89382852480899233</v>
      </c>
      <c r="L272" s="7">
        <v>-9.1501048463127344E-3</v>
      </c>
      <c r="M272" s="1" t="s">
        <v>3</v>
      </c>
      <c r="N272" s="6">
        <v>9.3407860952471777E-2</v>
      </c>
      <c r="O272" s="7">
        <v>0.14475489353606241</v>
      </c>
      <c r="P272" s="6" t="s">
        <v>3</v>
      </c>
      <c r="Q272" s="6">
        <v>0.13904574909990322</v>
      </c>
      <c r="R272" s="6">
        <v>0.1698167173579116</v>
      </c>
      <c r="S272" s="1" t="s">
        <v>3</v>
      </c>
      <c r="T272" s="6">
        <v>0.20533013442129949</v>
      </c>
      <c r="U272" s="7">
        <v>0.16066661251159886</v>
      </c>
      <c r="V272" s="1" t="s">
        <v>3</v>
      </c>
      <c r="W272" s="6">
        <v>1.7164753318277073E-2</v>
      </c>
      <c r="X272" s="7">
        <v>-0.15390499838237515</v>
      </c>
      <c r="Y272" s="25" t="s">
        <v>624</v>
      </c>
      <c r="Z272" s="25" t="s">
        <v>891</v>
      </c>
    </row>
    <row r="273" spans="1:26">
      <c r="A273" s="13" t="s">
        <v>297</v>
      </c>
      <c r="B273" s="13" t="s">
        <v>299</v>
      </c>
      <c r="C273" s="14" t="s">
        <v>187</v>
      </c>
      <c r="D273" s="14"/>
      <c r="E273" s="22">
        <v>0.71386726998491701</v>
      </c>
      <c r="F273" s="13"/>
      <c r="G273" s="1" t="s">
        <v>3</v>
      </c>
      <c r="H273" s="6">
        <v>0.80230064548746105</v>
      </c>
      <c r="I273" s="7">
        <v>-2.7909000889533631E-2</v>
      </c>
      <c r="J273" s="1" t="s">
        <v>3</v>
      </c>
      <c r="K273" s="6">
        <v>0.61888225522655405</v>
      </c>
      <c r="L273" s="7">
        <v>-1.7205236907508858E-2</v>
      </c>
      <c r="M273" s="1" t="s">
        <v>3</v>
      </c>
      <c r="N273" s="6">
        <v>0.11929312962410751</v>
      </c>
      <c r="O273" s="7">
        <v>-8.4721396602483012E-2</v>
      </c>
      <c r="P273" s="6" t="s">
        <v>3</v>
      </c>
      <c r="Q273" s="6">
        <v>0.39544442216507941</v>
      </c>
      <c r="R273" s="6">
        <v>-9.5425160584507784E-2</v>
      </c>
      <c r="S273" s="1" t="s">
        <v>3</v>
      </c>
      <c r="T273" s="6">
        <v>0.30646496401603129</v>
      </c>
      <c r="U273" s="7">
        <v>-0.11263039749201664</v>
      </c>
      <c r="V273" s="1" t="s">
        <v>3</v>
      </c>
      <c r="W273" s="6">
        <v>0.26065299688454469</v>
      </c>
      <c r="X273" s="7">
        <v>6.7516159694974154E-2</v>
      </c>
      <c r="Y273" s="25" t="s">
        <v>624</v>
      </c>
      <c r="Z273" s="25" t="s">
        <v>1080</v>
      </c>
    </row>
    <row r="274" spans="1:26">
      <c r="A274" s="13" t="s">
        <v>297</v>
      </c>
      <c r="B274" s="13" t="s">
        <v>299</v>
      </c>
      <c r="C274" s="14" t="s">
        <v>187</v>
      </c>
      <c r="D274" s="14"/>
      <c r="E274" s="22">
        <v>0.93364121212121198</v>
      </c>
      <c r="F274" s="13"/>
      <c r="G274" s="1" t="s">
        <v>3</v>
      </c>
      <c r="H274" s="6">
        <v>0.50108311223286051</v>
      </c>
      <c r="I274" s="7">
        <v>-6.7704028030926344E-2</v>
      </c>
      <c r="J274" s="1" t="s">
        <v>3</v>
      </c>
      <c r="K274" s="6">
        <v>0.71477591596619439</v>
      </c>
      <c r="L274" s="7">
        <v>-2.9896538933301908E-2</v>
      </c>
      <c r="M274" s="1" t="s">
        <v>3</v>
      </c>
      <c r="N274" s="6">
        <v>0.70223000697299065</v>
      </c>
      <c r="O274" s="7">
        <v>3.4433549512072892E-2</v>
      </c>
      <c r="P274" s="6" t="s">
        <v>3</v>
      </c>
      <c r="Q274" s="6">
        <v>0.97014911375082036</v>
      </c>
      <c r="R274" s="6">
        <v>-3.3739395855515442E-3</v>
      </c>
      <c r="S274" s="1" t="s">
        <v>3</v>
      </c>
      <c r="T274" s="6">
        <v>0.72363957681023106</v>
      </c>
      <c r="U274" s="7">
        <v>-3.3270478518853452E-2</v>
      </c>
      <c r="V274" s="1" t="s">
        <v>3</v>
      </c>
      <c r="W274" s="6">
        <v>0.47014422900798286</v>
      </c>
      <c r="X274" s="7">
        <v>-6.43300884453748E-2</v>
      </c>
      <c r="Y274" s="25" t="s">
        <v>624</v>
      </c>
      <c r="Z274" s="25" t="s">
        <v>1166</v>
      </c>
    </row>
    <row r="275" spans="1:26">
      <c r="A275" s="13" t="s">
        <v>298</v>
      </c>
      <c r="B275" s="13" t="s">
        <v>300</v>
      </c>
      <c r="C275" s="14" t="s">
        <v>587</v>
      </c>
      <c r="D275" s="14">
        <v>10</v>
      </c>
      <c r="E275" s="22">
        <v>0.64535622317596597</v>
      </c>
      <c r="F275" s="13"/>
      <c r="G275" s="1" t="s">
        <v>3</v>
      </c>
      <c r="H275" s="6">
        <v>0.40391683389587041</v>
      </c>
      <c r="I275" s="7">
        <v>-7.2134870807967766E-2</v>
      </c>
      <c r="J275" s="1" t="s">
        <v>3</v>
      </c>
      <c r="K275" s="6">
        <v>0.18775249770377211</v>
      </c>
      <c r="L275" s="7">
        <v>-5.4726989887762478E-2</v>
      </c>
      <c r="M275" s="1" t="s">
        <v>3</v>
      </c>
      <c r="N275" s="6">
        <v>0.20497828982836344</v>
      </c>
      <c r="O275" s="7">
        <v>-5.3941349073067579E-2</v>
      </c>
      <c r="P275" s="6" t="s">
        <v>3</v>
      </c>
      <c r="Q275" s="6">
        <v>0.40562970008905025</v>
      </c>
      <c r="R275" s="6">
        <v>-7.1349229993272867E-2</v>
      </c>
      <c r="S275" s="1" t="s">
        <v>3</v>
      </c>
      <c r="T275" s="6">
        <v>0.18141690245569375</v>
      </c>
      <c r="U275" s="7">
        <v>-0.12607621988103535</v>
      </c>
      <c r="V275" s="1" t="s">
        <v>3</v>
      </c>
      <c r="W275" s="6">
        <v>0.98213507093884633</v>
      </c>
      <c r="X275" s="7">
        <v>-7.8564081469489899E-4</v>
      </c>
      <c r="Y275" s="25" t="s">
        <v>633</v>
      </c>
      <c r="Z275" s="25" t="s">
        <v>1036</v>
      </c>
    </row>
    <row r="276" spans="1:26">
      <c r="A276" s="13" t="s">
        <v>301</v>
      </c>
      <c r="B276" s="13" t="s">
        <v>303</v>
      </c>
      <c r="C276" s="14" t="s">
        <v>587</v>
      </c>
      <c r="D276" s="14">
        <v>24</v>
      </c>
      <c r="E276" s="22">
        <v>7.8865979381443296E-2</v>
      </c>
      <c r="F276" s="13"/>
      <c r="G276" s="1" t="s">
        <v>3</v>
      </c>
      <c r="H276" s="6">
        <v>0.41640343022270737</v>
      </c>
      <c r="I276" s="7">
        <v>-2.659897448859494E-2</v>
      </c>
      <c r="J276" s="1" t="s">
        <v>3</v>
      </c>
      <c r="K276" s="6">
        <v>0.86304109509725979</v>
      </c>
      <c r="L276" s="7">
        <v>-1.0288727540445741E-2</v>
      </c>
      <c r="M276" s="1" t="s">
        <v>3</v>
      </c>
      <c r="N276" s="6">
        <v>1.0693234940898874E-2</v>
      </c>
      <c r="O276" s="7">
        <v>-0.18878477958659157</v>
      </c>
      <c r="P276" s="6" t="s">
        <v>3</v>
      </c>
      <c r="Q276" s="6">
        <v>1.2366625678614681E-2</v>
      </c>
      <c r="R276" s="6">
        <v>-0.20509502653474077</v>
      </c>
      <c r="S276" s="1" t="s">
        <v>3</v>
      </c>
      <c r="T276" s="6">
        <v>1.1503469345865967E-2</v>
      </c>
      <c r="U276" s="7">
        <v>-0.21538375407518651</v>
      </c>
      <c r="V276" s="1" t="s">
        <v>3</v>
      </c>
      <c r="W276" s="6">
        <v>1.1373195125585787E-2</v>
      </c>
      <c r="X276" s="7">
        <v>0.17849605204614583</v>
      </c>
      <c r="Y276" s="25" t="s">
        <v>626</v>
      </c>
      <c r="Z276" s="25" t="s">
        <v>688</v>
      </c>
    </row>
    <row r="277" spans="1:26">
      <c r="A277" s="13" t="s">
        <v>305</v>
      </c>
      <c r="B277" s="13" t="s">
        <v>307</v>
      </c>
      <c r="C277" s="14" t="s">
        <v>587</v>
      </c>
      <c r="D277" s="14">
        <v>358</v>
      </c>
      <c r="E277" s="22">
        <v>0.28959742351046702</v>
      </c>
      <c r="F277" s="13"/>
      <c r="G277" s="1" t="s">
        <v>3</v>
      </c>
      <c r="H277" s="6">
        <v>0.74641987720878022</v>
      </c>
      <c r="I277" s="7">
        <v>-4.5263967841426056E-2</v>
      </c>
      <c r="J277" s="1" t="s">
        <v>3</v>
      </c>
      <c r="K277" s="6">
        <v>0.5510604617524526</v>
      </c>
      <c r="L277" s="7">
        <v>-0.16974834101960212</v>
      </c>
      <c r="M277" s="1" t="s">
        <v>3</v>
      </c>
      <c r="N277" s="6">
        <v>0.18920868751997599</v>
      </c>
      <c r="O277" s="7">
        <v>-0.39320359484242973</v>
      </c>
      <c r="P277" s="6" t="s">
        <v>3</v>
      </c>
      <c r="Q277" s="6">
        <v>0.15328214549579511</v>
      </c>
      <c r="R277" s="6">
        <v>-0.26871922166425366</v>
      </c>
      <c r="S277" s="1" t="s">
        <v>3</v>
      </c>
      <c r="T277" s="6">
        <v>0.15773381712078696</v>
      </c>
      <c r="U277" s="7">
        <v>-0.43846756268385578</v>
      </c>
      <c r="V277" s="1" t="s">
        <v>3</v>
      </c>
      <c r="W277" s="6">
        <v>0.20117538714861738</v>
      </c>
      <c r="X277" s="7">
        <v>0.2234552538228276</v>
      </c>
      <c r="Y277" s="25" t="s">
        <v>845</v>
      </c>
      <c r="Z277" s="25" t="s">
        <v>844</v>
      </c>
    </row>
    <row r="278" spans="1:26">
      <c r="A278" s="13" t="s">
        <v>306</v>
      </c>
      <c r="B278" s="13" t="s">
        <v>308</v>
      </c>
      <c r="C278" s="14" t="s">
        <v>588</v>
      </c>
      <c r="D278" s="14">
        <v>1</v>
      </c>
      <c r="E278" s="22">
        <v>0.27543143812708998</v>
      </c>
      <c r="F278" s="13"/>
      <c r="G278" s="1" t="s">
        <v>3</v>
      </c>
      <c r="H278" s="6">
        <v>0.28856922928137124</v>
      </c>
      <c r="I278" s="7">
        <v>0.10554563657440175</v>
      </c>
      <c r="J278" s="1" t="s">
        <v>3</v>
      </c>
      <c r="K278" s="6">
        <v>1.0034713601006388E-2</v>
      </c>
      <c r="L278" s="7">
        <v>0.16948402300094612</v>
      </c>
      <c r="M278" s="1" t="s">
        <v>3</v>
      </c>
      <c r="N278" s="6">
        <v>0.69385006697644835</v>
      </c>
      <c r="O278" s="7">
        <v>-3.5934679196449437E-2</v>
      </c>
      <c r="P278" s="6" t="s">
        <v>3</v>
      </c>
      <c r="Q278" s="6">
        <v>6.7150204916118603E-2</v>
      </c>
      <c r="R278" s="6">
        <v>-9.9873065622993806E-2</v>
      </c>
      <c r="S278" s="1" t="s">
        <v>3</v>
      </c>
      <c r="T278" s="6">
        <v>0.12969458275993032</v>
      </c>
      <c r="U278" s="7">
        <v>6.9610957377952309E-2</v>
      </c>
      <c r="V278" s="1" t="s">
        <v>3</v>
      </c>
      <c r="W278" s="6">
        <v>7.6293505755301166E-2</v>
      </c>
      <c r="X278" s="7">
        <v>0.20541870219739555</v>
      </c>
      <c r="Y278" s="25" t="s">
        <v>624</v>
      </c>
      <c r="Z278" s="25" t="s">
        <v>838</v>
      </c>
    </row>
    <row r="279" spans="1:26">
      <c r="A279" s="13" t="s">
        <v>309</v>
      </c>
      <c r="B279" s="13" t="s">
        <v>310</v>
      </c>
      <c r="C279" s="14" t="s">
        <v>587</v>
      </c>
      <c r="D279" s="14">
        <v>25</v>
      </c>
      <c r="E279" s="22">
        <v>8.1937777777777804E-2</v>
      </c>
      <c r="F279" s="13"/>
      <c r="G279" s="1" t="s">
        <v>3</v>
      </c>
      <c r="H279" s="6">
        <v>0.56948681012767732</v>
      </c>
      <c r="I279" s="7">
        <v>-0.1647139934842099</v>
      </c>
      <c r="J279" s="1" t="s">
        <v>3</v>
      </c>
      <c r="K279" s="6">
        <v>0.43194002604260889</v>
      </c>
      <c r="L279" s="7">
        <v>0.11246605708313351</v>
      </c>
      <c r="M279" s="1" t="s">
        <v>3</v>
      </c>
      <c r="N279" s="6">
        <v>3.9793082777733024E-2</v>
      </c>
      <c r="O279" s="7">
        <v>-0.4054971310334442</v>
      </c>
      <c r="P279" s="6" t="s">
        <v>3</v>
      </c>
      <c r="Q279" s="6">
        <v>6.0358950423316911E-2</v>
      </c>
      <c r="R279" s="6">
        <v>-0.68267718160078761</v>
      </c>
      <c r="S279" s="1" t="s">
        <v>3</v>
      </c>
      <c r="T279" s="6">
        <v>7.1789482090183307E-2</v>
      </c>
      <c r="U279" s="7">
        <v>-0.5702111245176541</v>
      </c>
      <c r="V279" s="1" t="s">
        <v>3</v>
      </c>
      <c r="W279" s="6">
        <v>4.5275090340069074E-2</v>
      </c>
      <c r="X279" s="7">
        <v>0.51796318811657771</v>
      </c>
      <c r="Y279" s="25" t="s">
        <v>698</v>
      </c>
      <c r="Z279" s="25" t="s">
        <v>697</v>
      </c>
    </row>
    <row r="280" spans="1:26">
      <c r="A280" s="13" t="s">
        <v>309</v>
      </c>
      <c r="B280" s="13" t="s">
        <v>310</v>
      </c>
      <c r="C280" s="14" t="s">
        <v>587</v>
      </c>
      <c r="D280" s="14">
        <v>25</v>
      </c>
      <c r="E280" s="22">
        <v>8.2099009900990103E-2</v>
      </c>
      <c r="F280" s="13"/>
      <c r="G280" s="1" t="s">
        <v>3</v>
      </c>
      <c r="H280" s="6">
        <v>0.78217902922477756</v>
      </c>
      <c r="I280" s="7">
        <v>-6.1966773282437604E-2</v>
      </c>
      <c r="J280" s="1" t="s">
        <v>3</v>
      </c>
      <c r="K280" s="6">
        <v>0.30943660603326723</v>
      </c>
      <c r="L280" s="7">
        <v>0.17552565898472383</v>
      </c>
      <c r="M280" s="1" t="s">
        <v>3</v>
      </c>
      <c r="N280" s="6">
        <v>0.10876610811468228</v>
      </c>
      <c r="O280" s="7">
        <v>-0.37054528068364367</v>
      </c>
      <c r="P280" s="6" t="s">
        <v>587</v>
      </c>
      <c r="Q280" s="6">
        <v>3.0350678618224044E-2</v>
      </c>
      <c r="R280" s="6">
        <v>-0.60803771295080511</v>
      </c>
      <c r="S280" s="1" t="s">
        <v>3</v>
      </c>
      <c r="T280" s="6">
        <v>0.10468958302638601</v>
      </c>
      <c r="U280" s="7">
        <v>-0.43251205396608128</v>
      </c>
      <c r="V280" s="1" t="s">
        <v>3</v>
      </c>
      <c r="W280" s="6">
        <v>2.4204027659152888E-2</v>
      </c>
      <c r="X280" s="7">
        <v>0.54607093966836751</v>
      </c>
      <c r="Y280" s="25" t="s">
        <v>702</v>
      </c>
      <c r="Z280" s="25" t="s">
        <v>701</v>
      </c>
    </row>
    <row r="281" spans="1:26">
      <c r="A281" s="13" t="s">
        <v>309</v>
      </c>
      <c r="B281" s="13" t="s">
        <v>310</v>
      </c>
      <c r="C281" s="14" t="s">
        <v>588</v>
      </c>
      <c r="D281" s="14">
        <v>1</v>
      </c>
      <c r="E281" s="22">
        <v>0.114326797385621</v>
      </c>
      <c r="F281" s="13"/>
      <c r="G281" s="1" t="s">
        <v>3</v>
      </c>
      <c r="H281" s="6">
        <v>0.17881419140426119</v>
      </c>
      <c r="I281" s="7">
        <v>-0.24133904915971172</v>
      </c>
      <c r="J281" s="1" t="s">
        <v>3</v>
      </c>
      <c r="K281" s="6">
        <v>2.2423551472010046E-3</v>
      </c>
      <c r="L281" s="7">
        <v>-0.17398819172191149</v>
      </c>
      <c r="M281" s="1" t="s">
        <v>3</v>
      </c>
      <c r="N281" s="6">
        <v>4.3635433504202931E-2</v>
      </c>
      <c r="O281" s="7">
        <v>0.23626222470029956</v>
      </c>
      <c r="P281" s="6" t="s">
        <v>3</v>
      </c>
      <c r="Q281" s="6">
        <v>0.25278899904867885</v>
      </c>
      <c r="R281" s="6">
        <v>0.16891136726249933</v>
      </c>
      <c r="S281" s="1" t="s">
        <v>3</v>
      </c>
      <c r="T281" s="6">
        <v>0.97024436771534051</v>
      </c>
      <c r="U281" s="7">
        <v>-5.0768244594121548E-3</v>
      </c>
      <c r="V281" s="1" t="s">
        <v>3</v>
      </c>
      <c r="W281" s="6">
        <v>6.5307894911444805E-3</v>
      </c>
      <c r="X281" s="7">
        <v>-0.41025041642221105</v>
      </c>
      <c r="Y281" s="25" t="s">
        <v>607</v>
      </c>
      <c r="Z281" s="25" t="s">
        <v>736</v>
      </c>
    </row>
    <row r="282" spans="1:26">
      <c r="A282" s="13" t="s">
        <v>309</v>
      </c>
      <c r="B282" s="13" t="s">
        <v>310</v>
      </c>
      <c r="C282" s="14" t="s">
        <v>588</v>
      </c>
      <c r="D282" s="14">
        <v>1</v>
      </c>
      <c r="E282" s="22">
        <v>0.65737732656514403</v>
      </c>
      <c r="F282" s="13"/>
      <c r="G282" s="1" t="s">
        <v>3</v>
      </c>
      <c r="H282" s="6">
        <v>0.8121616169438266</v>
      </c>
      <c r="I282" s="7">
        <v>2.3245323331519741E-2</v>
      </c>
      <c r="J282" s="1" t="s">
        <v>3</v>
      </c>
      <c r="K282" s="6">
        <v>0.39356075766295284</v>
      </c>
      <c r="L282" s="7">
        <v>-7.1352749883161648E-2</v>
      </c>
      <c r="M282" s="1" t="s">
        <v>3</v>
      </c>
      <c r="N282" s="6">
        <v>0.55259753870037343</v>
      </c>
      <c r="O282" s="7">
        <v>4.4779124595913156E-2</v>
      </c>
      <c r="P282" s="6" t="s">
        <v>3</v>
      </c>
      <c r="Q282" s="6">
        <v>0.21955761327543216</v>
      </c>
      <c r="R282" s="6">
        <v>0.13937719781059454</v>
      </c>
      <c r="S282" s="1" t="s">
        <v>3</v>
      </c>
      <c r="T282" s="6">
        <v>0.55587731862063761</v>
      </c>
      <c r="U282" s="7">
        <v>6.8024447927432896E-2</v>
      </c>
      <c r="V282" s="1" t="s">
        <v>3</v>
      </c>
      <c r="W282" s="6">
        <v>9.0665686836874773E-2</v>
      </c>
      <c r="X282" s="7">
        <v>-0.1161318744790748</v>
      </c>
      <c r="Y282" s="25" t="s">
        <v>607</v>
      </c>
      <c r="Z282" s="25" t="s">
        <v>1039</v>
      </c>
    </row>
    <row r="283" spans="1:26">
      <c r="A283" s="13" t="s">
        <v>311</v>
      </c>
      <c r="B283" s="13" t="s">
        <v>312</v>
      </c>
      <c r="C283" s="14" t="s">
        <v>588</v>
      </c>
      <c r="D283" s="14">
        <v>1</v>
      </c>
      <c r="E283" s="22">
        <v>0.60308520179372205</v>
      </c>
      <c r="F283" s="13"/>
      <c r="G283" s="1" t="s">
        <v>3</v>
      </c>
      <c r="H283" s="6">
        <v>0.18380096834084808</v>
      </c>
      <c r="I283" s="7">
        <v>0.12938666865522985</v>
      </c>
      <c r="J283" s="1" t="s">
        <v>3</v>
      </c>
      <c r="K283" s="6">
        <v>0.48413112275517306</v>
      </c>
      <c r="L283" s="7">
        <v>7.5733312180725987E-2</v>
      </c>
      <c r="M283" s="1" t="s">
        <v>3</v>
      </c>
      <c r="N283" s="6">
        <v>0.40279560350746207</v>
      </c>
      <c r="O283" s="7">
        <v>-8.433155307091722E-2</v>
      </c>
      <c r="P283" s="6" t="s">
        <v>3</v>
      </c>
      <c r="Q283" s="6">
        <v>0.74932270522665778</v>
      </c>
      <c r="R283" s="6">
        <v>-3.0678196596413354E-2</v>
      </c>
      <c r="S283" s="1" t="s">
        <v>3</v>
      </c>
      <c r="T283" s="6">
        <v>0.67190966556312259</v>
      </c>
      <c r="U283" s="7">
        <v>4.5055115584312633E-2</v>
      </c>
      <c r="V283" s="1" t="s">
        <v>3</v>
      </c>
      <c r="W283" s="6">
        <v>0.11631271033480875</v>
      </c>
      <c r="X283" s="7">
        <v>0.16006486525164321</v>
      </c>
      <c r="Y283" s="25" t="s">
        <v>624</v>
      </c>
      <c r="Z283" s="25" t="s">
        <v>1021</v>
      </c>
    </row>
    <row r="284" spans="1:26">
      <c r="A284" s="13" t="s">
        <v>313</v>
      </c>
      <c r="B284" s="13" t="s">
        <v>314</v>
      </c>
      <c r="C284" s="14" t="s">
        <v>588</v>
      </c>
      <c r="D284" s="14">
        <v>1</v>
      </c>
      <c r="E284" s="22">
        <v>0.84482577251808</v>
      </c>
      <c r="F284" s="13"/>
      <c r="G284" s="1" t="s">
        <v>3</v>
      </c>
      <c r="H284" s="6">
        <v>0.48230488230903046</v>
      </c>
      <c r="I284" s="7">
        <v>0.11633792299226708</v>
      </c>
      <c r="J284" s="1" t="s">
        <v>3</v>
      </c>
      <c r="K284" s="6">
        <v>0.37580101359404933</v>
      </c>
      <c r="L284" s="7">
        <v>6.1743413354247711E-2</v>
      </c>
      <c r="M284" s="1" t="s">
        <v>3</v>
      </c>
      <c r="N284" s="6">
        <v>0.60689351186957829</v>
      </c>
      <c r="O284" s="7">
        <v>-4.9766876947232808E-2</v>
      </c>
      <c r="P284" s="6" t="s">
        <v>3</v>
      </c>
      <c r="Q284" s="6">
        <v>0.97337927876102992</v>
      </c>
      <c r="R284" s="6">
        <v>4.8276326907865652E-3</v>
      </c>
      <c r="S284" s="1" t="s">
        <v>3</v>
      </c>
      <c r="T284" s="6">
        <v>0.66240941166263689</v>
      </c>
      <c r="U284" s="7">
        <v>6.6571046045034277E-2</v>
      </c>
      <c r="V284" s="1" t="s">
        <v>3</v>
      </c>
      <c r="W284" s="6">
        <v>0.23733250096421638</v>
      </c>
      <c r="X284" s="7">
        <v>0.11151029030148052</v>
      </c>
      <c r="Y284" s="25" t="s">
        <v>743</v>
      </c>
      <c r="Z284" s="25" t="s">
        <v>1140</v>
      </c>
    </row>
    <row r="285" spans="1:26">
      <c r="A285" s="13" t="s">
        <v>313</v>
      </c>
      <c r="B285" s="13" t="s">
        <v>314</v>
      </c>
      <c r="C285" s="14" t="s">
        <v>588</v>
      </c>
      <c r="D285" s="14">
        <v>1</v>
      </c>
      <c r="E285" s="22">
        <v>0.89486323713927196</v>
      </c>
      <c r="F285" s="13"/>
      <c r="G285" s="1" t="s">
        <v>3</v>
      </c>
      <c r="H285" s="6">
        <v>0.53907888429277107</v>
      </c>
      <c r="I285" s="7">
        <v>0.16356375764206021</v>
      </c>
      <c r="J285" s="1" t="s">
        <v>3</v>
      </c>
      <c r="K285" s="6">
        <v>0.59108819969734283</v>
      </c>
      <c r="L285" s="7">
        <v>6.879601775068489E-2</v>
      </c>
      <c r="M285" s="1" t="s">
        <v>3</v>
      </c>
      <c r="N285" s="6">
        <v>0.80707379653026168</v>
      </c>
      <c r="O285" s="7">
        <v>-3.7952751060946976E-2</v>
      </c>
      <c r="P285" s="6" t="s">
        <v>3</v>
      </c>
      <c r="Q285" s="6">
        <v>0.81586444411866754</v>
      </c>
      <c r="R285" s="6">
        <v>5.6814988830428348E-2</v>
      </c>
      <c r="S285" s="1" t="s">
        <v>3</v>
      </c>
      <c r="T285" s="6">
        <v>0.59578572250801054</v>
      </c>
      <c r="U285" s="7">
        <v>0.12561100658111324</v>
      </c>
      <c r="V285" s="1" t="s">
        <v>3</v>
      </c>
      <c r="W285" s="6">
        <v>0.5421298827836265</v>
      </c>
      <c r="X285" s="7">
        <v>0.10674876881163187</v>
      </c>
      <c r="Y285" s="25" t="s">
        <v>743</v>
      </c>
      <c r="Z285" s="25" t="s">
        <v>1151</v>
      </c>
    </row>
    <row r="286" spans="1:26">
      <c r="A286" s="13" t="s">
        <v>315</v>
      </c>
      <c r="B286" s="13" t="s">
        <v>316</v>
      </c>
      <c r="C286" s="14" t="s">
        <v>588</v>
      </c>
      <c r="D286" s="14">
        <v>1</v>
      </c>
      <c r="E286" s="22">
        <v>0.110923588039867</v>
      </c>
      <c r="F286" s="13"/>
      <c r="G286" s="1" t="s">
        <v>3</v>
      </c>
      <c r="H286" s="6">
        <v>0.33994963823234536</v>
      </c>
      <c r="I286" s="7">
        <v>-0.14724247905361598</v>
      </c>
      <c r="J286" s="1" t="s">
        <v>3</v>
      </c>
      <c r="K286" s="6">
        <v>5.94767707901264E-2</v>
      </c>
      <c r="L286" s="7">
        <v>-0.10803336085537496</v>
      </c>
      <c r="M286" s="1" t="s">
        <v>3</v>
      </c>
      <c r="N286" s="6">
        <v>0.11005571734383612</v>
      </c>
      <c r="O286" s="7">
        <v>0.27036357977782333</v>
      </c>
      <c r="P286" s="6" t="s">
        <v>3</v>
      </c>
      <c r="Q286" s="6">
        <v>1.1799796385213571E-2</v>
      </c>
      <c r="R286" s="6">
        <v>0.2311544615795823</v>
      </c>
      <c r="S286" s="1" t="s">
        <v>3</v>
      </c>
      <c r="T286" s="6">
        <v>3.9094416743368804E-2</v>
      </c>
      <c r="U286" s="7">
        <v>0.12312110072420734</v>
      </c>
      <c r="V286" s="1" t="s">
        <v>3</v>
      </c>
      <c r="W286" s="6">
        <v>4.9937491668914362E-2</v>
      </c>
      <c r="X286" s="7">
        <v>-0.37839694063319829</v>
      </c>
      <c r="Y286" s="25" t="s">
        <v>731</v>
      </c>
      <c r="Z286" s="25" t="s">
        <v>730</v>
      </c>
    </row>
    <row r="287" spans="1:26">
      <c r="A287" s="13" t="s">
        <v>317</v>
      </c>
      <c r="B287" s="13" t="s">
        <v>318</v>
      </c>
      <c r="C287" s="14" t="s">
        <v>588</v>
      </c>
      <c r="D287" s="14">
        <v>1</v>
      </c>
      <c r="E287" s="22">
        <v>0.374294039735099</v>
      </c>
      <c r="F287" s="13"/>
      <c r="G287" s="1" t="s">
        <v>3</v>
      </c>
      <c r="H287" s="6">
        <v>0.1631798609155394</v>
      </c>
      <c r="I287" s="7">
        <v>0.24674939574038901</v>
      </c>
      <c r="J287" s="1" t="s">
        <v>3</v>
      </c>
      <c r="K287" s="6">
        <v>0.54668628790550056</v>
      </c>
      <c r="L287" s="7">
        <v>6.9843676011034472E-2</v>
      </c>
      <c r="M287" s="1" t="s">
        <v>3</v>
      </c>
      <c r="N287" s="6">
        <v>0.79299480555794744</v>
      </c>
      <c r="O287" s="7">
        <v>3.2290723265825716E-2</v>
      </c>
      <c r="P287" s="6" t="s">
        <v>3</v>
      </c>
      <c r="Q287" s="6">
        <v>0.20316926677483971</v>
      </c>
      <c r="R287" s="6">
        <v>0.20919644299518025</v>
      </c>
      <c r="S287" s="1" t="s">
        <v>3</v>
      </c>
      <c r="T287" s="6">
        <v>0.16062130594278309</v>
      </c>
      <c r="U287" s="7">
        <v>0.27904011900621473</v>
      </c>
      <c r="V287" s="1" t="s">
        <v>3</v>
      </c>
      <c r="W287" s="6">
        <v>0.64955210735819313</v>
      </c>
      <c r="X287" s="7">
        <v>3.7552952745208756E-2</v>
      </c>
      <c r="Y287" s="25" t="s">
        <v>624</v>
      </c>
      <c r="Z287" s="25" t="s">
        <v>898</v>
      </c>
    </row>
    <row r="288" spans="1:26">
      <c r="A288" s="13" t="s">
        <v>317</v>
      </c>
      <c r="B288" s="13" t="s">
        <v>318</v>
      </c>
      <c r="C288" s="14" t="s">
        <v>588</v>
      </c>
      <c r="D288" s="14">
        <v>1</v>
      </c>
      <c r="E288" s="22">
        <v>0.98868603351955298</v>
      </c>
      <c r="F288" s="13"/>
      <c r="G288" s="1" t="s">
        <v>3</v>
      </c>
      <c r="H288" s="6">
        <v>0.89404929063593985</v>
      </c>
      <c r="I288" s="7">
        <v>-2.1200722476931277E-2</v>
      </c>
      <c r="J288" s="1" t="s">
        <v>3</v>
      </c>
      <c r="K288" s="6">
        <v>0.47508069083928189</v>
      </c>
      <c r="L288" s="7">
        <v>3.846785598475233E-2</v>
      </c>
      <c r="M288" s="1" t="s">
        <v>3</v>
      </c>
      <c r="N288" s="6">
        <v>0.86964281459353343</v>
      </c>
      <c r="O288" s="7">
        <v>1.864568374160458E-2</v>
      </c>
      <c r="P288" s="6" t="s">
        <v>3</v>
      </c>
      <c r="Q288" s="6">
        <v>0.74056311008776199</v>
      </c>
      <c r="R288" s="6">
        <v>-4.1022894720079028E-2</v>
      </c>
      <c r="S288" s="1" t="s">
        <v>3</v>
      </c>
      <c r="T288" s="6">
        <v>0.98363115423483993</v>
      </c>
      <c r="U288" s="7">
        <v>-2.5550387353266979E-3</v>
      </c>
      <c r="V288" s="1" t="s">
        <v>3</v>
      </c>
      <c r="W288" s="6">
        <v>0.85941916280952191</v>
      </c>
      <c r="X288" s="7">
        <v>1.9822172243147751E-2</v>
      </c>
      <c r="Y288" s="25" t="s">
        <v>624</v>
      </c>
      <c r="Z288" s="25" t="s">
        <v>1206</v>
      </c>
    </row>
    <row r="289" spans="1:26">
      <c r="A289" s="13" t="s">
        <v>319</v>
      </c>
      <c r="B289" s="13" t="s">
        <v>320</v>
      </c>
      <c r="C289" s="14" t="s">
        <v>588</v>
      </c>
      <c r="D289" s="14">
        <v>1</v>
      </c>
      <c r="E289" s="22">
        <v>0.48663926002055502</v>
      </c>
      <c r="F289" s="13"/>
      <c r="G289" s="1" t="s">
        <v>3</v>
      </c>
      <c r="H289" s="6">
        <v>0.23819780465895302</v>
      </c>
      <c r="I289" s="7">
        <v>0.25775152370803112</v>
      </c>
      <c r="J289" s="1" t="s">
        <v>3</v>
      </c>
      <c r="K289" s="6">
        <v>0.22667116773235771</v>
      </c>
      <c r="L289" s="7">
        <v>8.4890363617169617E-2</v>
      </c>
      <c r="M289" s="1" t="s">
        <v>3</v>
      </c>
      <c r="N289" s="6">
        <v>0.22989119781557066</v>
      </c>
      <c r="O289" s="7">
        <v>-0.11238389406816152</v>
      </c>
      <c r="P289" s="6" t="s">
        <v>3</v>
      </c>
      <c r="Q289" s="6">
        <v>0.7517492656194964</v>
      </c>
      <c r="R289" s="6">
        <v>6.0477266022699983E-2</v>
      </c>
      <c r="S289" s="1" t="s">
        <v>3</v>
      </c>
      <c r="T289" s="6">
        <v>0.47158972721192849</v>
      </c>
      <c r="U289" s="7">
        <v>0.1453676296398696</v>
      </c>
      <c r="V289" s="1" t="s">
        <v>3</v>
      </c>
      <c r="W289" s="6">
        <v>4.4351766178547004E-2</v>
      </c>
      <c r="X289" s="7">
        <v>0.19727425768533113</v>
      </c>
      <c r="Y289" s="25" t="s">
        <v>965</v>
      </c>
      <c r="Z289" s="25" t="s">
        <v>964</v>
      </c>
    </row>
    <row r="290" spans="1:26">
      <c r="A290" s="13" t="s">
        <v>319</v>
      </c>
      <c r="B290" s="13" t="s">
        <v>320</v>
      </c>
      <c r="C290" s="14" t="s">
        <v>588</v>
      </c>
      <c r="D290" s="14">
        <v>1</v>
      </c>
      <c r="E290" s="22">
        <v>0.980229621125143</v>
      </c>
      <c r="F290" s="13"/>
      <c r="G290" s="1" t="s">
        <v>3</v>
      </c>
      <c r="H290" s="6">
        <v>0.78755849596765048</v>
      </c>
      <c r="I290" s="7">
        <v>5.4771253827361588E-2</v>
      </c>
      <c r="J290" s="1" t="s">
        <v>3</v>
      </c>
      <c r="K290" s="6">
        <v>0.60923864119406823</v>
      </c>
      <c r="L290" s="7">
        <v>-3.404772662793254E-2</v>
      </c>
      <c r="M290" s="1" t="s">
        <v>3</v>
      </c>
      <c r="N290" s="6">
        <v>0.4300076803786328</v>
      </c>
      <c r="O290" s="7">
        <v>-7.420480692337772E-2</v>
      </c>
      <c r="P290" s="6" t="s">
        <v>3</v>
      </c>
      <c r="Q290" s="6">
        <v>0.93952088990485461</v>
      </c>
      <c r="R290" s="6">
        <v>1.4614173531916408E-2</v>
      </c>
      <c r="S290" s="1" t="s">
        <v>3</v>
      </c>
      <c r="T290" s="6">
        <v>0.92361623475326282</v>
      </c>
      <c r="U290" s="7">
        <v>-1.9433553096016132E-2</v>
      </c>
      <c r="V290" s="1" t="s">
        <v>3</v>
      </c>
      <c r="W290" s="6">
        <v>0.54323240265875239</v>
      </c>
      <c r="X290" s="7">
        <v>4.015708029544518E-2</v>
      </c>
      <c r="Y290" s="25" t="s">
        <v>965</v>
      </c>
      <c r="Z290" s="25" t="s">
        <v>1197</v>
      </c>
    </row>
    <row r="291" spans="1:26">
      <c r="A291" s="13" t="s">
        <v>321</v>
      </c>
      <c r="B291" s="13" t="s">
        <v>322</v>
      </c>
      <c r="C291" s="14" t="s">
        <v>587</v>
      </c>
      <c r="D291" s="14">
        <v>2</v>
      </c>
      <c r="E291" s="22">
        <v>0.25451366120218599</v>
      </c>
      <c r="F291" s="13"/>
      <c r="G291" s="1" t="s">
        <v>3</v>
      </c>
      <c r="H291" s="6">
        <v>0.17149228729246269</v>
      </c>
      <c r="I291" s="7">
        <v>-0.1689057883666254</v>
      </c>
      <c r="J291" s="1" t="s">
        <v>3</v>
      </c>
      <c r="K291" s="6">
        <v>0.26864004835254657</v>
      </c>
      <c r="L291" s="7">
        <v>-7.815600703923109E-2</v>
      </c>
      <c r="M291" s="1" t="s">
        <v>3</v>
      </c>
      <c r="N291" s="6">
        <v>0.41117461612651712</v>
      </c>
      <c r="O291" s="7">
        <v>-8.7612713548704813E-2</v>
      </c>
      <c r="P291" s="6" t="s">
        <v>3</v>
      </c>
      <c r="Q291" s="6">
        <v>6.308524792970116E-2</v>
      </c>
      <c r="R291" s="6">
        <v>-0.17836249487609912</v>
      </c>
      <c r="S291" s="1" t="s">
        <v>3</v>
      </c>
      <c r="T291" s="6">
        <v>3.0532621512484065E-2</v>
      </c>
      <c r="U291" s="7">
        <v>-0.25651850191533021</v>
      </c>
      <c r="V291" s="1" t="s">
        <v>3</v>
      </c>
      <c r="W291" s="6">
        <v>0.92036072474262842</v>
      </c>
      <c r="X291" s="7">
        <v>9.4567065094737224E-3</v>
      </c>
      <c r="Y291" s="25" t="s">
        <v>624</v>
      </c>
      <c r="Z291" s="25" t="s">
        <v>825</v>
      </c>
    </row>
    <row r="292" spans="1:26">
      <c r="A292" s="13" t="s">
        <v>321</v>
      </c>
      <c r="B292" s="13" t="s">
        <v>322</v>
      </c>
      <c r="C292" s="14" t="s">
        <v>587</v>
      </c>
      <c r="D292" s="14">
        <v>2</v>
      </c>
      <c r="E292" s="22">
        <v>0.46505806451612902</v>
      </c>
      <c r="F292" s="13"/>
      <c r="G292" s="1" t="s">
        <v>3</v>
      </c>
      <c r="H292" s="6">
        <v>0.46221529617161899</v>
      </c>
      <c r="I292" s="7">
        <v>-0.1396150141167074</v>
      </c>
      <c r="J292" s="1" t="s">
        <v>3</v>
      </c>
      <c r="K292" s="6">
        <v>7.9404835241830299E-2</v>
      </c>
      <c r="L292" s="7">
        <v>-0.15797214146961924</v>
      </c>
      <c r="M292" s="1" t="s">
        <v>3</v>
      </c>
      <c r="N292" s="6">
        <v>0.48825852391428343</v>
      </c>
      <c r="O292" s="7">
        <v>-0.13114367692104723</v>
      </c>
      <c r="P292" s="6" t="s">
        <v>3</v>
      </c>
      <c r="Q292" s="6">
        <v>0.16873428570692547</v>
      </c>
      <c r="R292" s="6">
        <v>-0.11278654956813539</v>
      </c>
      <c r="S292" s="1" t="s">
        <v>3</v>
      </c>
      <c r="T292" s="6">
        <v>9.6168138502862582E-3</v>
      </c>
      <c r="U292" s="7">
        <v>-0.27075869103775463</v>
      </c>
      <c r="V292" s="1" t="s">
        <v>3</v>
      </c>
      <c r="W292" s="6">
        <v>0.88575849143188279</v>
      </c>
      <c r="X292" s="7">
        <v>-2.6828464548572017E-2</v>
      </c>
      <c r="Y292" s="25" t="s">
        <v>624</v>
      </c>
      <c r="Z292" s="25" t="s">
        <v>947</v>
      </c>
    </row>
    <row r="293" spans="1:26">
      <c r="A293" s="13" t="s">
        <v>321</v>
      </c>
      <c r="B293" s="13" t="s">
        <v>322</v>
      </c>
      <c r="C293" s="14" t="s">
        <v>587</v>
      </c>
      <c r="D293" s="14">
        <v>3</v>
      </c>
      <c r="E293" s="22">
        <v>0.70328339768339798</v>
      </c>
      <c r="F293" s="13"/>
      <c r="G293" s="1" t="s">
        <v>3</v>
      </c>
      <c r="H293" s="6">
        <v>0.71535529616280025</v>
      </c>
      <c r="I293" s="7">
        <v>-7.1235873647243597E-2</v>
      </c>
      <c r="J293" s="1" t="s">
        <v>3</v>
      </c>
      <c r="K293" s="6">
        <v>0.62921962951150101</v>
      </c>
      <c r="L293" s="7">
        <v>5.2874019387682214E-2</v>
      </c>
      <c r="M293" s="1" t="s">
        <v>3</v>
      </c>
      <c r="N293" s="6">
        <v>0.67690056188902403</v>
      </c>
      <c r="O293" s="7">
        <v>-7.6576853022934266E-2</v>
      </c>
      <c r="P293" s="6" t="s">
        <v>3</v>
      </c>
      <c r="Q293" s="6">
        <v>0.1677756005143286</v>
      </c>
      <c r="R293" s="6">
        <v>-0.20068674605786008</v>
      </c>
      <c r="S293" s="1" t="s">
        <v>3</v>
      </c>
      <c r="T293" s="6">
        <v>0.17417746734262979</v>
      </c>
      <c r="U293" s="7">
        <v>-0.14781272667017786</v>
      </c>
      <c r="V293" s="1" t="s">
        <v>3</v>
      </c>
      <c r="W293" s="6">
        <v>0.52891992795937104</v>
      </c>
      <c r="X293" s="7">
        <v>0.12945087241061648</v>
      </c>
      <c r="Y293" s="25" t="s">
        <v>624</v>
      </c>
      <c r="Z293" s="25" t="s">
        <v>1068</v>
      </c>
    </row>
    <row r="294" spans="1:26">
      <c r="A294" s="13" t="s">
        <v>323</v>
      </c>
      <c r="B294" s="13" t="s">
        <v>324</v>
      </c>
      <c r="C294" s="14" t="s">
        <v>588</v>
      </c>
      <c r="D294" s="14">
        <v>1</v>
      </c>
      <c r="E294" s="22">
        <v>0.175855072463768</v>
      </c>
      <c r="F294" s="13"/>
      <c r="G294" s="1" t="s">
        <v>3</v>
      </c>
      <c r="H294" s="6">
        <v>6.9179175812075656E-3</v>
      </c>
      <c r="I294" s="7">
        <v>0.29719048740286191</v>
      </c>
      <c r="J294" s="1" t="s">
        <v>3</v>
      </c>
      <c r="K294" s="6">
        <v>0.30777741999567804</v>
      </c>
      <c r="L294" s="7">
        <v>0.14505323984909213</v>
      </c>
      <c r="M294" s="1" t="s">
        <v>3</v>
      </c>
      <c r="N294" s="6">
        <v>0.91944884032878194</v>
      </c>
      <c r="O294" s="7">
        <v>-1.4112279720199905E-2</v>
      </c>
      <c r="P294" s="6" t="s">
        <v>3</v>
      </c>
      <c r="Q294" s="6">
        <v>2.6713209650486226E-2</v>
      </c>
      <c r="R294" s="6">
        <v>0.13802496783356988</v>
      </c>
      <c r="S294" s="1" t="s">
        <v>3</v>
      </c>
      <c r="T294" s="6">
        <v>7.4782120348620432E-2</v>
      </c>
      <c r="U294" s="7">
        <v>0.28307820768266201</v>
      </c>
      <c r="V294" s="1" t="s">
        <v>3</v>
      </c>
      <c r="W294" s="6">
        <v>8.3951131544191371E-2</v>
      </c>
      <c r="X294" s="7">
        <v>0.15916551956929204</v>
      </c>
      <c r="Y294" s="25" t="s">
        <v>624</v>
      </c>
      <c r="Z294" s="25" t="s">
        <v>777</v>
      </c>
    </row>
    <row r="295" spans="1:26">
      <c r="A295" s="13" t="s">
        <v>325</v>
      </c>
      <c r="B295" s="13" t="s">
        <v>326</v>
      </c>
      <c r="C295" s="14" t="s">
        <v>588</v>
      </c>
      <c r="D295" s="14">
        <v>1</v>
      </c>
      <c r="E295" s="22">
        <v>6.0130718954248402E-2</v>
      </c>
      <c r="F295" s="13"/>
      <c r="G295" s="1" t="s">
        <v>3</v>
      </c>
      <c r="H295" s="6">
        <v>0.85743236462872452</v>
      </c>
      <c r="I295" s="7">
        <v>-1.8007165749221343E-2</v>
      </c>
      <c r="J295" s="1" t="s">
        <v>3</v>
      </c>
      <c r="K295" s="6">
        <v>0.51832389977592219</v>
      </c>
      <c r="L295" s="7">
        <v>5.1934876227843985E-2</v>
      </c>
      <c r="M295" s="1" t="s">
        <v>3</v>
      </c>
      <c r="N295" s="6">
        <v>1.9642937190917122E-2</v>
      </c>
      <c r="O295" s="7">
        <v>-0.27107601876503573</v>
      </c>
      <c r="P295" s="6" t="s">
        <v>3</v>
      </c>
      <c r="Q295" s="6">
        <v>2.3075358301577309E-2</v>
      </c>
      <c r="R295" s="6">
        <v>-0.34101806074210106</v>
      </c>
      <c r="S295" s="1" t="s">
        <v>3</v>
      </c>
      <c r="T295" s="6">
        <v>5.3065683606113051E-2</v>
      </c>
      <c r="U295" s="7">
        <v>-0.28908318451425707</v>
      </c>
      <c r="V295" s="1" t="s">
        <v>3</v>
      </c>
      <c r="W295" s="6">
        <v>3.9360674739012096E-3</v>
      </c>
      <c r="X295" s="7">
        <v>0.32301089499287972</v>
      </c>
      <c r="Y295" s="25" t="s">
        <v>624</v>
      </c>
      <c r="Z295" s="25" t="s">
        <v>669</v>
      </c>
    </row>
    <row r="296" spans="1:26">
      <c r="A296" s="13" t="s">
        <v>327</v>
      </c>
      <c r="B296" s="13" t="s">
        <v>328</v>
      </c>
      <c r="C296" s="14" t="s">
        <v>187</v>
      </c>
      <c r="D296" s="14"/>
      <c r="E296" s="22">
        <v>8.1182608695652206E-2</v>
      </c>
      <c r="F296" s="13"/>
      <c r="G296" s="1" t="s">
        <v>3</v>
      </c>
      <c r="H296" s="6">
        <v>0.56196720389734511</v>
      </c>
      <c r="I296" s="7">
        <v>-3.3191881306971038E-2</v>
      </c>
      <c r="J296" s="1" t="s">
        <v>3</v>
      </c>
      <c r="K296" s="6">
        <v>0.71011571299264342</v>
      </c>
      <c r="L296" s="7">
        <v>3.9373057770359265E-2</v>
      </c>
      <c r="M296" s="1" t="s">
        <v>3</v>
      </c>
      <c r="N296" s="6">
        <v>7.4946874842795025E-2</v>
      </c>
      <c r="O296" s="7">
        <v>-0.22630641883531655</v>
      </c>
      <c r="P296" s="6" t="s">
        <v>3</v>
      </c>
      <c r="Q296" s="6">
        <v>7.3774392639109421E-3</v>
      </c>
      <c r="R296" s="6">
        <v>-0.29887135791264685</v>
      </c>
      <c r="S296" s="1" t="s">
        <v>3</v>
      </c>
      <c r="T296" s="6">
        <v>7.2586074426502223E-2</v>
      </c>
      <c r="U296" s="7">
        <v>-0.25949830014228759</v>
      </c>
      <c r="V296" s="1" t="s">
        <v>3</v>
      </c>
      <c r="W296" s="6">
        <v>1.1217078664886822E-3</v>
      </c>
      <c r="X296" s="7">
        <v>0.26567947660567581</v>
      </c>
      <c r="Y296" s="25" t="s">
        <v>694</v>
      </c>
      <c r="Z296" s="25" t="s">
        <v>693</v>
      </c>
    </row>
    <row r="297" spans="1:26">
      <c r="A297" s="13" t="s">
        <v>327</v>
      </c>
      <c r="B297" s="13" t="s">
        <v>328</v>
      </c>
      <c r="C297" s="14" t="s">
        <v>187</v>
      </c>
      <c r="D297" s="14"/>
      <c r="E297" s="22">
        <v>0.484922760041195</v>
      </c>
      <c r="F297" s="13"/>
      <c r="G297" s="1" t="s">
        <v>3</v>
      </c>
      <c r="H297" s="6">
        <v>0.47280643801657496</v>
      </c>
      <c r="I297" s="7">
        <v>-9.2954934980500448E-2</v>
      </c>
      <c r="J297" s="1" t="s">
        <v>3</v>
      </c>
      <c r="K297" s="6">
        <v>0.90544480020933382</v>
      </c>
      <c r="L297" s="7">
        <v>-2.1908419936755852E-2</v>
      </c>
      <c r="M297" s="1" t="s">
        <v>3</v>
      </c>
      <c r="N297" s="6">
        <v>0.33270099993055641</v>
      </c>
      <c r="O297" s="7">
        <v>-0.15798897280671975</v>
      </c>
      <c r="P297" s="6" t="s">
        <v>3</v>
      </c>
      <c r="Q297" s="6">
        <v>0.20701130714748864</v>
      </c>
      <c r="R297" s="6">
        <v>-0.22903548785046435</v>
      </c>
      <c r="S297" s="1" t="s">
        <v>3</v>
      </c>
      <c r="T297" s="6">
        <v>0.20358265329891403</v>
      </c>
      <c r="U297" s="7">
        <v>-0.2509439077872202</v>
      </c>
      <c r="V297" s="1" t="s">
        <v>3</v>
      </c>
      <c r="W297" s="6">
        <v>0.34862362022752119</v>
      </c>
      <c r="X297" s="7">
        <v>0.1360805528699639</v>
      </c>
      <c r="Y297" s="25" t="s">
        <v>694</v>
      </c>
      <c r="Z297" s="25" t="s">
        <v>960</v>
      </c>
    </row>
    <row r="298" spans="1:26">
      <c r="A298" s="13" t="s">
        <v>329</v>
      </c>
      <c r="B298" s="13" t="s">
        <v>330</v>
      </c>
      <c r="C298" s="14" t="s">
        <v>588</v>
      </c>
      <c r="D298" s="14">
        <v>1</v>
      </c>
      <c r="E298" s="22">
        <v>0.59875539568345304</v>
      </c>
      <c r="F298" s="13"/>
      <c r="G298" s="1" t="s">
        <v>3</v>
      </c>
      <c r="H298" s="6">
        <v>0.33422606203450644</v>
      </c>
      <c r="I298" s="7">
        <v>-8.9860811378869476E-2</v>
      </c>
      <c r="J298" s="1" t="s">
        <v>3</v>
      </c>
      <c r="K298" s="6">
        <v>0.21488968170771441</v>
      </c>
      <c r="L298" s="7">
        <v>-7.7051751136708591E-2</v>
      </c>
      <c r="M298" s="1" t="s">
        <v>3</v>
      </c>
      <c r="N298" s="6">
        <v>0.48061014466878654</v>
      </c>
      <c r="O298" s="7">
        <v>-4.8503840250599062E-2</v>
      </c>
      <c r="P298" s="6" t="s">
        <v>3</v>
      </c>
      <c r="Q298" s="6">
        <v>0.45672965416299821</v>
      </c>
      <c r="R298" s="6">
        <v>-6.1312900492759947E-2</v>
      </c>
      <c r="S298" s="1" t="s">
        <v>3</v>
      </c>
      <c r="T298" s="6">
        <v>0.19041834816048378</v>
      </c>
      <c r="U298" s="7">
        <v>-0.13836465162946854</v>
      </c>
      <c r="V298" s="1" t="s">
        <v>3</v>
      </c>
      <c r="W298" s="6">
        <v>0.53000817861003602</v>
      </c>
      <c r="X298" s="7">
        <v>-2.8547910886109529E-2</v>
      </c>
      <c r="Y298" s="25" t="s">
        <v>1013</v>
      </c>
      <c r="Z298" s="25" t="s">
        <v>1012</v>
      </c>
    </row>
    <row r="299" spans="1:26">
      <c r="A299" s="13" t="s">
        <v>331</v>
      </c>
      <c r="B299" s="13" t="s">
        <v>332</v>
      </c>
      <c r="C299" s="14" t="s">
        <v>587</v>
      </c>
      <c r="D299" s="14">
        <v>38</v>
      </c>
      <c r="E299" s="22">
        <v>0.52640704500978497</v>
      </c>
      <c r="F299" s="13"/>
      <c r="G299" s="1" t="s">
        <v>3</v>
      </c>
      <c r="H299" s="6">
        <v>0.6168799189982932</v>
      </c>
      <c r="I299" s="7">
        <v>-3.4311996656648303E-2</v>
      </c>
      <c r="J299" s="1" t="s">
        <v>3</v>
      </c>
      <c r="K299" s="6">
        <v>0.99560763001377972</v>
      </c>
      <c r="L299" s="7">
        <v>-3.4495970519055064E-4</v>
      </c>
      <c r="M299" s="1" t="s">
        <v>3</v>
      </c>
      <c r="N299" s="6">
        <v>0.27823472545503869</v>
      </c>
      <c r="O299" s="7">
        <v>-8.5426390520468298E-2</v>
      </c>
      <c r="P299" s="6" t="s">
        <v>3</v>
      </c>
      <c r="Q299" s="6">
        <v>8.8604248777359215E-2</v>
      </c>
      <c r="R299" s="6">
        <v>-0.11939342747192605</v>
      </c>
      <c r="S299" s="1" t="s">
        <v>3</v>
      </c>
      <c r="T299" s="6">
        <v>0.13818495157427191</v>
      </c>
      <c r="U299" s="7">
        <v>-0.1197383871771166</v>
      </c>
      <c r="V299" s="1" t="s">
        <v>3</v>
      </c>
      <c r="W299" s="6">
        <v>0.21208409921530208</v>
      </c>
      <c r="X299" s="7">
        <v>8.5081430815277748E-2</v>
      </c>
      <c r="Y299" s="25" t="s">
        <v>624</v>
      </c>
      <c r="Z299" s="25" t="s">
        <v>979</v>
      </c>
    </row>
    <row r="300" spans="1:26">
      <c r="A300" s="13" t="s">
        <v>333</v>
      </c>
      <c r="B300" s="13" t="s">
        <v>335</v>
      </c>
      <c r="C300" s="14" t="s">
        <v>588</v>
      </c>
      <c r="D300" s="14">
        <v>1</v>
      </c>
      <c r="E300" s="22">
        <v>0.82899601593625505</v>
      </c>
      <c r="F300" s="13"/>
      <c r="G300" s="1" t="s">
        <v>3</v>
      </c>
      <c r="H300" s="6">
        <v>0.61511889152436994</v>
      </c>
      <c r="I300" s="7">
        <v>8.8615886878513295E-2</v>
      </c>
      <c r="J300" s="1" t="s">
        <v>3</v>
      </c>
      <c r="K300" s="6">
        <v>0.5490396481965274</v>
      </c>
      <c r="L300" s="7">
        <v>4.4066584099466732E-2</v>
      </c>
      <c r="M300" s="1" t="s">
        <v>3</v>
      </c>
      <c r="N300" s="6">
        <v>0.34646140161245464</v>
      </c>
      <c r="O300" s="7">
        <v>-0.10107818324724949</v>
      </c>
      <c r="P300" s="6" t="s">
        <v>3</v>
      </c>
      <c r="Q300" s="6">
        <v>0.72282931502037417</v>
      </c>
      <c r="R300" s="6">
        <v>-5.6528880468202924E-2</v>
      </c>
      <c r="S300" s="1" t="s">
        <v>3</v>
      </c>
      <c r="T300" s="6">
        <v>0.93610860689556263</v>
      </c>
      <c r="U300" s="7">
        <v>-1.2462296368736192E-2</v>
      </c>
      <c r="V300" s="1" t="s">
        <v>3</v>
      </c>
      <c r="W300" s="6">
        <v>0.2147505094045731</v>
      </c>
      <c r="X300" s="7">
        <v>0.14514476734671622</v>
      </c>
      <c r="Y300" s="25" t="s">
        <v>1133</v>
      </c>
      <c r="Z300" s="25" t="s">
        <v>1132</v>
      </c>
    </row>
    <row r="301" spans="1:26">
      <c r="A301" s="13" t="s">
        <v>334</v>
      </c>
      <c r="B301" s="13" t="s">
        <v>336</v>
      </c>
      <c r="C301" s="14" t="s">
        <v>587</v>
      </c>
      <c r="D301" s="14">
        <v>2</v>
      </c>
      <c r="E301" s="22">
        <v>0.97414549653579696</v>
      </c>
      <c r="F301" s="13"/>
      <c r="G301" s="1" t="s">
        <v>3</v>
      </c>
      <c r="H301" s="6">
        <v>0.60086175199142078</v>
      </c>
      <c r="I301" s="7">
        <v>-8.6175690752868905E-2</v>
      </c>
      <c r="J301" s="1" t="s">
        <v>3</v>
      </c>
      <c r="K301" s="6">
        <v>0.8998874028214725</v>
      </c>
      <c r="L301" s="7">
        <v>-2.2465170061893747E-2</v>
      </c>
      <c r="M301" s="1" t="s">
        <v>3</v>
      </c>
      <c r="N301" s="6">
        <v>0.79292423769976439</v>
      </c>
      <c r="O301" s="7">
        <v>4.2540773723880099E-2</v>
      </c>
      <c r="P301" s="6" t="s">
        <v>3</v>
      </c>
      <c r="Q301" s="6">
        <v>0.90578086910431743</v>
      </c>
      <c r="R301" s="6">
        <v>-2.116974696709506E-2</v>
      </c>
      <c r="S301" s="1" t="s">
        <v>3</v>
      </c>
      <c r="T301" s="6">
        <v>0.83694151494603108</v>
      </c>
      <c r="U301" s="7">
        <v>-4.3634917028988807E-2</v>
      </c>
      <c r="V301" s="1" t="s">
        <v>3</v>
      </c>
      <c r="W301" s="6">
        <v>0.58035579562191697</v>
      </c>
      <c r="X301" s="7">
        <v>-6.5005943785773845E-2</v>
      </c>
      <c r="Y301" s="25" t="s">
        <v>1191</v>
      </c>
      <c r="Z301" s="25" t="s">
        <v>1190</v>
      </c>
    </row>
    <row r="302" spans="1:26">
      <c r="A302" s="13" t="s">
        <v>337</v>
      </c>
      <c r="B302" s="13" t="s">
        <v>338</v>
      </c>
      <c r="C302" s="14" t="s">
        <v>588</v>
      </c>
      <c r="D302" s="14">
        <v>1</v>
      </c>
      <c r="E302" s="22">
        <v>0.50886904761904805</v>
      </c>
      <c r="F302" s="13"/>
      <c r="G302" s="1" t="s">
        <v>3</v>
      </c>
      <c r="H302" s="6">
        <v>0.24519109919287094</v>
      </c>
      <c r="I302" s="7">
        <v>-0.16433680669081618</v>
      </c>
      <c r="J302" s="1" t="s">
        <v>3</v>
      </c>
      <c r="K302" s="6">
        <v>0.35086773855844861</v>
      </c>
      <c r="L302" s="7">
        <v>-6.0127589655768032E-2</v>
      </c>
      <c r="M302" s="1" t="s">
        <v>3</v>
      </c>
      <c r="N302" s="6">
        <v>0.71284924340965383</v>
      </c>
      <c r="O302" s="7">
        <v>-2.3993876612685261E-2</v>
      </c>
      <c r="P302" s="6" t="s">
        <v>3</v>
      </c>
      <c r="Q302" s="6">
        <v>0.34172443809957675</v>
      </c>
      <c r="R302" s="6">
        <v>-0.12820309364773341</v>
      </c>
      <c r="S302" s="1" t="s">
        <v>3</v>
      </c>
      <c r="T302" s="6">
        <v>0.21406103800823123</v>
      </c>
      <c r="U302" s="7">
        <v>-0.18833068330350144</v>
      </c>
      <c r="V302" s="1" t="s">
        <v>3</v>
      </c>
      <c r="W302" s="6">
        <v>0.40972596785248772</v>
      </c>
      <c r="X302" s="7">
        <v>-3.6133713043082771E-2</v>
      </c>
      <c r="Y302" s="25" t="s">
        <v>624</v>
      </c>
      <c r="Z302" s="25" t="s">
        <v>976</v>
      </c>
    </row>
    <row r="303" spans="1:26">
      <c r="A303" s="13" t="s">
        <v>339</v>
      </c>
      <c r="B303" s="13" t="s">
        <v>340</v>
      </c>
      <c r="C303" s="14" t="s">
        <v>588</v>
      </c>
      <c r="D303" s="14">
        <v>1</v>
      </c>
      <c r="E303" s="22">
        <v>9.5547169811320803E-2</v>
      </c>
      <c r="F303" s="13"/>
      <c r="G303" s="1" t="s">
        <v>3</v>
      </c>
      <c r="H303" s="6">
        <v>0.94675275880692278</v>
      </c>
      <c r="I303" s="7">
        <v>-5.2878528214015397E-3</v>
      </c>
      <c r="J303" s="1" t="s">
        <v>3</v>
      </c>
      <c r="K303" s="6">
        <v>0.63119318280705072</v>
      </c>
      <c r="L303" s="7">
        <v>1.8538892724738076E-2</v>
      </c>
      <c r="M303" s="1" t="s">
        <v>3</v>
      </c>
      <c r="N303" s="6">
        <v>3.3162643704544137E-2</v>
      </c>
      <c r="O303" s="7">
        <v>-0.2007975435734094</v>
      </c>
      <c r="P303" s="6" t="s">
        <v>3</v>
      </c>
      <c r="Q303" s="6">
        <v>1.3644538609922409E-2</v>
      </c>
      <c r="R303" s="6">
        <v>-0.22462428911954901</v>
      </c>
      <c r="S303" s="1" t="s">
        <v>3</v>
      </c>
      <c r="T303" s="6">
        <v>7.6029790960304858E-3</v>
      </c>
      <c r="U303" s="7">
        <v>-0.20608539639481094</v>
      </c>
      <c r="V303" s="1" t="s">
        <v>3</v>
      </c>
      <c r="W303" s="6">
        <v>3.7231031783324646E-2</v>
      </c>
      <c r="X303" s="7">
        <v>0.21933643629814747</v>
      </c>
      <c r="Y303" s="25" t="s">
        <v>715</v>
      </c>
      <c r="Z303" s="25" t="s">
        <v>714</v>
      </c>
    </row>
    <row r="304" spans="1:26">
      <c r="A304" s="13" t="s">
        <v>339</v>
      </c>
      <c r="B304" s="13" t="s">
        <v>340</v>
      </c>
      <c r="C304" s="14" t="s">
        <v>588</v>
      </c>
      <c r="D304" s="14">
        <v>1</v>
      </c>
      <c r="E304" s="22">
        <v>0.180729857819905</v>
      </c>
      <c r="F304" s="13"/>
      <c r="G304" s="1" t="s">
        <v>3</v>
      </c>
      <c r="H304" s="6">
        <v>0.39738434117216759</v>
      </c>
      <c r="I304" s="7">
        <v>-7.1887812082996883E-2</v>
      </c>
      <c r="J304" s="1" t="s">
        <v>3</v>
      </c>
      <c r="K304" s="6">
        <v>0.99408104944384212</v>
      </c>
      <c r="L304" s="7">
        <v>4.3232502721468613E-4</v>
      </c>
      <c r="M304" s="1" t="s">
        <v>3</v>
      </c>
      <c r="N304" s="6">
        <v>0.11168207072927894</v>
      </c>
      <c r="O304" s="7">
        <v>-0.14216718206654078</v>
      </c>
      <c r="P304" s="6" t="s">
        <v>3</v>
      </c>
      <c r="Q304" s="6">
        <v>2.6234290041561029E-2</v>
      </c>
      <c r="R304" s="6">
        <v>-0.21448731917675234</v>
      </c>
      <c r="S304" s="1" t="s">
        <v>3</v>
      </c>
      <c r="T304" s="6">
        <v>7.6769143844380751E-3</v>
      </c>
      <c r="U304" s="7">
        <v>-0.21405499414953766</v>
      </c>
      <c r="V304" s="1" t="s">
        <v>3</v>
      </c>
      <c r="W304" s="6">
        <v>0.16136352443600302</v>
      </c>
      <c r="X304" s="7">
        <v>0.14259950709375546</v>
      </c>
      <c r="Y304" s="25" t="s">
        <v>715</v>
      </c>
      <c r="Z304" s="25" t="s">
        <v>781</v>
      </c>
    </row>
    <row r="305" spans="1:26">
      <c r="A305" s="13" t="s">
        <v>341</v>
      </c>
      <c r="B305" s="13" t="s">
        <v>342</v>
      </c>
      <c r="C305" s="14" t="s">
        <v>587</v>
      </c>
      <c r="D305" s="14">
        <v>13</v>
      </c>
      <c r="E305" s="22">
        <v>0.33339644970414201</v>
      </c>
      <c r="F305" s="13"/>
      <c r="G305" s="1" t="s">
        <v>3</v>
      </c>
      <c r="H305" s="6">
        <v>0.21386887532432519</v>
      </c>
      <c r="I305" s="7">
        <v>0.16865958468248132</v>
      </c>
      <c r="J305" s="1" t="s">
        <v>3</v>
      </c>
      <c r="K305" s="6">
        <v>0.31055248780652939</v>
      </c>
      <c r="L305" s="7">
        <v>4.674019784874206E-2</v>
      </c>
      <c r="M305" s="1" t="s">
        <v>3</v>
      </c>
      <c r="N305" s="6">
        <v>9.7083608896947643E-2</v>
      </c>
      <c r="O305" s="7">
        <v>-0.18045597306956529</v>
      </c>
      <c r="P305" s="6" t="s">
        <v>3</v>
      </c>
      <c r="Q305" s="6">
        <v>0.54076057569069425</v>
      </c>
      <c r="R305" s="6">
        <v>-5.8536586235826027E-2</v>
      </c>
      <c r="S305" s="1" t="s">
        <v>3</v>
      </c>
      <c r="T305" s="6">
        <v>0.90438877599264189</v>
      </c>
      <c r="U305" s="7">
        <v>-1.1796388387083967E-2</v>
      </c>
      <c r="V305" s="1" t="s">
        <v>3</v>
      </c>
      <c r="W305" s="6">
        <v>4.4435088677707117E-2</v>
      </c>
      <c r="X305" s="7">
        <v>0.22719617091830735</v>
      </c>
      <c r="Y305" s="25" t="s">
        <v>626</v>
      </c>
      <c r="Z305" s="25" t="s">
        <v>874</v>
      </c>
    </row>
    <row r="306" spans="1:26">
      <c r="A306" s="13" t="s">
        <v>345</v>
      </c>
      <c r="B306" s="13" t="s">
        <v>346</v>
      </c>
      <c r="C306" s="14" t="s">
        <v>587</v>
      </c>
      <c r="D306" s="14">
        <v>9</v>
      </c>
      <c r="E306" s="22">
        <v>0.82958450233800896</v>
      </c>
      <c r="F306" s="13"/>
      <c r="G306" s="1" t="s">
        <v>3</v>
      </c>
      <c r="H306" s="6">
        <v>0.4589502806641933</v>
      </c>
      <c r="I306" s="7">
        <v>-0.10304351706067183</v>
      </c>
      <c r="J306" s="1" t="s">
        <v>3</v>
      </c>
      <c r="K306" s="6">
        <v>0.25144874435739256</v>
      </c>
      <c r="L306" s="7">
        <v>-7.0881144812857344E-2</v>
      </c>
      <c r="M306" s="1" t="s">
        <v>3</v>
      </c>
      <c r="N306" s="6">
        <v>0.7723250235251059</v>
      </c>
      <c r="O306" s="7">
        <v>1.556604054056332E-2</v>
      </c>
      <c r="P306" s="6" t="s">
        <v>3</v>
      </c>
      <c r="Q306" s="6">
        <v>0.90229587468285544</v>
      </c>
      <c r="R306" s="6">
        <v>-1.6596331707251166E-2</v>
      </c>
      <c r="S306" s="1" t="s">
        <v>3</v>
      </c>
      <c r="T306" s="6">
        <v>0.51931047533239871</v>
      </c>
      <c r="U306" s="7">
        <v>-8.747747652010851E-2</v>
      </c>
      <c r="V306" s="1" t="s">
        <v>3</v>
      </c>
      <c r="W306" s="6">
        <v>0.205527530936953</v>
      </c>
      <c r="X306" s="7">
        <v>-8.6447185353420664E-2</v>
      </c>
      <c r="Y306" s="25" t="s">
        <v>624</v>
      </c>
      <c r="Z306" s="25" t="s">
        <v>1134</v>
      </c>
    </row>
    <row r="307" spans="1:26">
      <c r="A307" s="13" t="s">
        <v>347</v>
      </c>
      <c r="B307" s="13" t="s">
        <v>348</v>
      </c>
      <c r="C307" s="14" t="s">
        <v>587</v>
      </c>
      <c r="D307" s="14">
        <v>2</v>
      </c>
      <c r="E307" s="22">
        <v>9.3550387596899195E-2</v>
      </c>
      <c r="F307" s="13"/>
      <c r="G307" s="1" t="s">
        <v>3</v>
      </c>
      <c r="H307" s="6">
        <v>0.23086996028205986</v>
      </c>
      <c r="I307" s="7">
        <v>-0.27182767642283934</v>
      </c>
      <c r="J307" s="1" t="s">
        <v>3</v>
      </c>
      <c r="K307" s="6">
        <v>0.56333661195344353</v>
      </c>
      <c r="L307" s="7">
        <v>0.12397505599214975</v>
      </c>
      <c r="M307" s="1" t="s">
        <v>3</v>
      </c>
      <c r="N307" s="6">
        <v>5.8713288404141147E-2</v>
      </c>
      <c r="O307" s="7">
        <v>-0.25877784362933409</v>
      </c>
      <c r="P307" s="6" t="s">
        <v>3</v>
      </c>
      <c r="Q307" s="6">
        <v>6.3633143660622504E-2</v>
      </c>
      <c r="R307" s="6">
        <v>-0.65458057604432318</v>
      </c>
      <c r="S307" s="1" t="s">
        <v>3</v>
      </c>
      <c r="T307" s="6">
        <v>4.3714065380608624E-2</v>
      </c>
      <c r="U307" s="7">
        <v>-0.53060552005217343</v>
      </c>
      <c r="V307" s="1" t="s">
        <v>3</v>
      </c>
      <c r="W307" s="6">
        <v>0.13736826159047288</v>
      </c>
      <c r="X307" s="7">
        <v>0.38275289962148384</v>
      </c>
      <c r="Y307" s="25" t="s">
        <v>712</v>
      </c>
      <c r="Z307" s="25" t="s">
        <v>711</v>
      </c>
    </row>
    <row r="308" spans="1:26">
      <c r="A308" s="13" t="s">
        <v>349</v>
      </c>
      <c r="B308" s="13" t="s">
        <v>351</v>
      </c>
      <c r="C308" s="14" t="s">
        <v>587</v>
      </c>
      <c r="D308" s="14">
        <v>7</v>
      </c>
      <c r="E308" s="22">
        <v>0.11101315789473699</v>
      </c>
      <c r="F308" s="13"/>
      <c r="G308" s="1" t="s">
        <v>3</v>
      </c>
      <c r="H308" s="6">
        <v>0.84394486138993563</v>
      </c>
      <c r="I308" s="7">
        <v>-2.2551053476727145E-2</v>
      </c>
      <c r="J308" s="1" t="s">
        <v>3</v>
      </c>
      <c r="K308" s="6">
        <v>0.93703026490077579</v>
      </c>
      <c r="L308" s="7">
        <v>-4.6959272412552266E-3</v>
      </c>
      <c r="M308" s="1" t="s">
        <v>3</v>
      </c>
      <c r="N308" s="6">
        <v>2.6300152106364331E-2</v>
      </c>
      <c r="O308" s="7">
        <v>-0.247508827966468</v>
      </c>
      <c r="P308" s="6" t="s">
        <v>3</v>
      </c>
      <c r="Q308" s="6">
        <v>5.265331896124336E-2</v>
      </c>
      <c r="R308" s="6">
        <v>-0.26536395420193992</v>
      </c>
      <c r="S308" s="1" t="s">
        <v>3</v>
      </c>
      <c r="T308" s="6">
        <v>2.8325551044784996E-2</v>
      </c>
      <c r="U308" s="7">
        <v>-0.27005988144319515</v>
      </c>
      <c r="V308" s="1" t="s">
        <v>3</v>
      </c>
      <c r="W308" s="6">
        <v>5.5051640016769203E-2</v>
      </c>
      <c r="X308" s="7">
        <v>0.24281290072521278</v>
      </c>
      <c r="Y308" s="25" t="s">
        <v>733</v>
      </c>
      <c r="Z308" s="25" t="s">
        <v>732</v>
      </c>
    </row>
    <row r="309" spans="1:26">
      <c r="A309" s="13" t="s">
        <v>350</v>
      </c>
      <c r="B309" s="13" t="s">
        <v>352</v>
      </c>
      <c r="C309" s="14" t="s">
        <v>588</v>
      </c>
      <c r="D309" s="14">
        <v>1</v>
      </c>
      <c r="E309" s="22">
        <v>0.111430463576159</v>
      </c>
      <c r="F309" s="13"/>
      <c r="G309" s="1" t="s">
        <v>3</v>
      </c>
      <c r="H309" s="6">
        <v>9.5371035091903478E-3</v>
      </c>
      <c r="I309" s="7">
        <v>-0.26362013637262116</v>
      </c>
      <c r="J309" s="1" t="s">
        <v>3</v>
      </c>
      <c r="K309" s="6">
        <v>0.48034308878162724</v>
      </c>
      <c r="L309" s="7">
        <v>-9.2085962653220221E-2</v>
      </c>
      <c r="M309" s="1" t="s">
        <v>3</v>
      </c>
      <c r="N309" s="6">
        <v>0.2861227769603924</v>
      </c>
      <c r="O309" s="7">
        <v>-9.480273137656936E-2</v>
      </c>
      <c r="P309" s="6" t="s">
        <v>3</v>
      </c>
      <c r="Q309" s="6">
        <v>6.6222388049500522E-2</v>
      </c>
      <c r="R309" s="6">
        <v>-0.2663369050959703</v>
      </c>
      <c r="S309" s="1" t="s">
        <v>3</v>
      </c>
      <c r="T309" s="6">
        <v>6.2830775178255938E-3</v>
      </c>
      <c r="U309" s="7">
        <v>-0.35842286774919052</v>
      </c>
      <c r="V309" s="1" t="s">
        <v>3</v>
      </c>
      <c r="W309" s="6">
        <v>0.98182611293138233</v>
      </c>
      <c r="X309" s="7">
        <v>2.7167687233491389E-3</v>
      </c>
      <c r="Y309" s="25" t="s">
        <v>624</v>
      </c>
      <c r="Z309" s="25" t="s">
        <v>734</v>
      </c>
    </row>
    <row r="310" spans="1:26">
      <c r="A310" s="13" t="s">
        <v>353</v>
      </c>
      <c r="B310" s="13" t="s">
        <v>354</v>
      </c>
      <c r="C310" s="14" t="s">
        <v>588</v>
      </c>
      <c r="D310" s="14">
        <v>1</v>
      </c>
      <c r="E310" s="22">
        <v>0.71318820861678001</v>
      </c>
      <c r="F310" s="13"/>
      <c r="G310" s="1" t="s">
        <v>3</v>
      </c>
      <c r="H310" s="6">
        <v>0.54000563710587479</v>
      </c>
      <c r="I310" s="7">
        <v>0.16237760622824249</v>
      </c>
      <c r="J310" s="1" t="s">
        <v>3</v>
      </c>
      <c r="K310" s="6">
        <v>0.74635145159826366</v>
      </c>
      <c r="L310" s="7">
        <v>-6.0764102525940444E-2</v>
      </c>
      <c r="M310" s="1" t="s">
        <v>3</v>
      </c>
      <c r="N310" s="6">
        <v>0.2936482134914174</v>
      </c>
      <c r="O310" s="7">
        <v>-0.27414613643988939</v>
      </c>
      <c r="P310" s="6" t="s">
        <v>3</v>
      </c>
      <c r="Q310" s="6">
        <v>0.80673463653358657</v>
      </c>
      <c r="R310" s="6">
        <v>-5.1004427685706455E-2</v>
      </c>
      <c r="S310" s="1" t="s">
        <v>3</v>
      </c>
      <c r="T310" s="6">
        <v>0.68893785165853982</v>
      </c>
      <c r="U310" s="7">
        <v>-0.1117685302116469</v>
      </c>
      <c r="V310" s="1" t="s">
        <v>3</v>
      </c>
      <c r="W310" s="6">
        <v>0.22570824733626868</v>
      </c>
      <c r="X310" s="7">
        <v>0.21338203391394894</v>
      </c>
      <c r="Y310" s="25" t="s">
        <v>1077</v>
      </c>
      <c r="Z310" s="25" t="s">
        <v>1076</v>
      </c>
    </row>
    <row r="311" spans="1:26">
      <c r="A311" s="13" t="s">
        <v>355</v>
      </c>
      <c r="B311" s="13" t="s">
        <v>356</v>
      </c>
      <c r="C311" s="14" t="s">
        <v>587</v>
      </c>
      <c r="D311" s="14">
        <v>20</v>
      </c>
      <c r="E311" s="22">
        <v>0.28913085621970902</v>
      </c>
      <c r="F311" s="13"/>
      <c r="G311" s="1" t="s">
        <v>3</v>
      </c>
      <c r="H311" s="6">
        <v>0.12983492386397474</v>
      </c>
      <c r="I311" s="7">
        <v>-0.16888237782176352</v>
      </c>
      <c r="J311" s="1" t="s">
        <v>3</v>
      </c>
      <c r="K311" s="6">
        <v>9.1723467650292559E-2</v>
      </c>
      <c r="L311" s="7">
        <v>-0.19186231721276081</v>
      </c>
      <c r="M311" s="1" t="s">
        <v>3</v>
      </c>
      <c r="N311" s="6">
        <v>0.97625248117475283</v>
      </c>
      <c r="O311" s="7">
        <v>-3.538001777354749E-3</v>
      </c>
      <c r="P311" s="6" t="s">
        <v>3</v>
      </c>
      <c r="Q311" s="6">
        <v>0.73811079866557616</v>
      </c>
      <c r="R311" s="6">
        <v>1.9441937613642546E-2</v>
      </c>
      <c r="S311" s="1" t="s">
        <v>3</v>
      </c>
      <c r="T311" s="6">
        <v>0.10254534881423941</v>
      </c>
      <c r="U311" s="7">
        <v>-0.17242037959911827</v>
      </c>
      <c r="V311" s="1" t="s">
        <v>3</v>
      </c>
      <c r="W311" s="6">
        <v>0.11423998752316056</v>
      </c>
      <c r="X311" s="7">
        <v>-0.18832431543540606</v>
      </c>
      <c r="Y311" s="25" t="s">
        <v>842</v>
      </c>
      <c r="Z311" s="25" t="s">
        <v>841</v>
      </c>
    </row>
    <row r="312" spans="1:26">
      <c r="A312" s="13" t="s">
        <v>357</v>
      </c>
      <c r="B312" s="13" t="s">
        <v>358</v>
      </c>
      <c r="C312" s="14" t="s">
        <v>187</v>
      </c>
      <c r="D312" s="14"/>
      <c r="E312" s="22">
        <v>0.51414469772051496</v>
      </c>
      <c r="F312" s="13"/>
      <c r="G312" s="1" t="s">
        <v>3</v>
      </c>
      <c r="H312" s="6">
        <v>0.36094333027092429</v>
      </c>
      <c r="I312" s="7">
        <v>0.12662539012227836</v>
      </c>
      <c r="J312" s="1" t="s">
        <v>3</v>
      </c>
      <c r="K312" s="6">
        <v>0.95162177628159084</v>
      </c>
      <c r="L312" s="7">
        <v>5.5168015955437966E-3</v>
      </c>
      <c r="M312" s="1" t="s">
        <v>3</v>
      </c>
      <c r="N312" s="6">
        <v>9.9375404608154611E-2</v>
      </c>
      <c r="O312" s="7">
        <v>-0.18411939165945646</v>
      </c>
      <c r="P312" s="6" t="s">
        <v>3</v>
      </c>
      <c r="Q312" s="6">
        <v>0.6337767112108601</v>
      </c>
      <c r="R312" s="6">
        <v>-6.3010803132721893E-2</v>
      </c>
      <c r="S312" s="1" t="s">
        <v>3</v>
      </c>
      <c r="T312" s="6">
        <v>0.70608944572424637</v>
      </c>
      <c r="U312" s="7">
        <v>-5.7494001537178097E-2</v>
      </c>
      <c r="V312" s="1" t="s">
        <v>3</v>
      </c>
      <c r="W312" s="6">
        <v>1.6280937500586231E-2</v>
      </c>
      <c r="X312" s="7">
        <v>0.18963619325500025</v>
      </c>
      <c r="Y312" s="25" t="s">
        <v>752</v>
      </c>
      <c r="Z312" s="25" t="s">
        <v>977</v>
      </c>
    </row>
    <row r="313" spans="1:26">
      <c r="A313" s="13" t="s">
        <v>359</v>
      </c>
      <c r="B313" s="13" t="s">
        <v>364</v>
      </c>
      <c r="C313" s="14" t="s">
        <v>587</v>
      </c>
      <c r="D313" s="14">
        <v>90</v>
      </c>
      <c r="E313" s="22">
        <v>0.492488798370672</v>
      </c>
      <c r="F313" s="13"/>
      <c r="G313" s="1" t="s">
        <v>3</v>
      </c>
      <c r="H313" s="6">
        <v>0.75592100184786271</v>
      </c>
      <c r="I313" s="7">
        <v>6.0290455614334104E-2</v>
      </c>
      <c r="J313" s="1" t="s">
        <v>3</v>
      </c>
      <c r="K313" s="6">
        <v>0.68272022545067601</v>
      </c>
      <c r="L313" s="7">
        <v>6.9915580529934074E-2</v>
      </c>
      <c r="M313" s="1" t="s">
        <v>3</v>
      </c>
      <c r="N313" s="6">
        <v>0.21626070067309758</v>
      </c>
      <c r="O313" s="7">
        <v>-0.21432923762589473</v>
      </c>
      <c r="P313" s="6" t="s">
        <v>3</v>
      </c>
      <c r="Q313" s="6">
        <v>0.30737420275540706</v>
      </c>
      <c r="R313" s="6">
        <v>-0.2239543625414947</v>
      </c>
      <c r="S313" s="1" t="s">
        <v>3</v>
      </c>
      <c r="T313" s="6">
        <v>0.46378589666050257</v>
      </c>
      <c r="U313" s="7">
        <v>-0.15403878201156063</v>
      </c>
      <c r="V313" s="1" t="s">
        <v>3</v>
      </c>
      <c r="W313" s="6">
        <v>0.1266437582432561</v>
      </c>
      <c r="X313" s="7">
        <v>0.2842448181558288</v>
      </c>
      <c r="Y313" s="25" t="s">
        <v>968</v>
      </c>
      <c r="Z313" s="25" t="s">
        <v>967</v>
      </c>
    </row>
    <row r="314" spans="1:26">
      <c r="A314" s="13" t="s">
        <v>360</v>
      </c>
      <c r="B314" s="13" t="s">
        <v>365</v>
      </c>
      <c r="C314" s="14" t="s">
        <v>588</v>
      </c>
      <c r="D314" s="14">
        <v>1</v>
      </c>
      <c r="E314" s="22">
        <v>0.328047548291233</v>
      </c>
      <c r="F314" s="13"/>
      <c r="G314" s="1" t="s">
        <v>3</v>
      </c>
      <c r="H314" s="6">
        <v>0.2761502681957082</v>
      </c>
      <c r="I314" s="7">
        <v>0.19078307867511501</v>
      </c>
      <c r="J314" s="1" t="s">
        <v>3</v>
      </c>
      <c r="K314" s="6">
        <v>0.74756647422664413</v>
      </c>
      <c r="L314" s="7">
        <v>7.8074707551899936E-2</v>
      </c>
      <c r="M314" s="1" t="s">
        <v>3</v>
      </c>
      <c r="N314" s="6">
        <v>0.20856462878784196</v>
      </c>
      <c r="O314" s="7">
        <v>-0.33635437231179643</v>
      </c>
      <c r="P314" s="6" t="s">
        <v>3</v>
      </c>
      <c r="Q314" s="6">
        <v>0.22028398958208978</v>
      </c>
      <c r="R314" s="6">
        <v>-0.22364600118858136</v>
      </c>
      <c r="S314" s="1" t="s">
        <v>3</v>
      </c>
      <c r="T314" s="6">
        <v>0.49997685062376984</v>
      </c>
      <c r="U314" s="7">
        <v>-0.14557129363668142</v>
      </c>
      <c r="V314" s="1" t="s">
        <v>3</v>
      </c>
      <c r="W314" s="6">
        <v>9.2881382829072684E-2</v>
      </c>
      <c r="X314" s="7">
        <v>0.41442907986369637</v>
      </c>
      <c r="Y314" s="25" t="s">
        <v>871</v>
      </c>
      <c r="Z314" s="25" t="s">
        <v>870</v>
      </c>
    </row>
    <row r="315" spans="1:26">
      <c r="A315" s="13" t="s">
        <v>361</v>
      </c>
      <c r="B315" s="13" t="s">
        <v>366</v>
      </c>
      <c r="C315" s="14" t="s">
        <v>588</v>
      </c>
      <c r="D315" s="14">
        <v>1</v>
      </c>
      <c r="E315" s="22">
        <v>0.25800714285714299</v>
      </c>
      <c r="F315" s="13"/>
      <c r="G315" s="1" t="s">
        <v>3</v>
      </c>
      <c r="H315" s="6">
        <v>0.23174779829826625</v>
      </c>
      <c r="I315" s="7">
        <v>-0.19207694921937957</v>
      </c>
      <c r="J315" s="1" t="s">
        <v>3</v>
      </c>
      <c r="K315" s="6">
        <v>0.68362619382376177</v>
      </c>
      <c r="L315" s="7">
        <v>2.3869297779757659E-2</v>
      </c>
      <c r="M315" s="1" t="s">
        <v>3</v>
      </c>
      <c r="N315" s="6">
        <v>0.59182724935320619</v>
      </c>
      <c r="O315" s="7">
        <v>-6.0690678178951352E-2</v>
      </c>
      <c r="P315" s="6" t="s">
        <v>3</v>
      </c>
      <c r="Q315" s="6">
        <v>5.5419777885538174E-2</v>
      </c>
      <c r="R315" s="6">
        <v>-0.27663692517808858</v>
      </c>
      <c r="S315" s="1" t="s">
        <v>3</v>
      </c>
      <c r="T315" s="6">
        <v>8.9494299091204155E-2</v>
      </c>
      <c r="U315" s="7">
        <v>-0.25276762739833092</v>
      </c>
      <c r="V315" s="1" t="s">
        <v>3</v>
      </c>
      <c r="W315" s="6">
        <v>0.41647539952157697</v>
      </c>
      <c r="X315" s="7">
        <v>8.4559975958709011E-2</v>
      </c>
      <c r="Y315" s="25" t="s">
        <v>633</v>
      </c>
      <c r="Z315" s="25" t="s">
        <v>830</v>
      </c>
    </row>
    <row r="316" spans="1:26">
      <c r="A316" s="13" t="s">
        <v>362</v>
      </c>
      <c r="B316" s="13" t="s">
        <v>367</v>
      </c>
      <c r="C316" s="14" t="s">
        <v>588</v>
      </c>
      <c r="D316" s="14">
        <v>1</v>
      </c>
      <c r="E316" s="22">
        <v>0.42291879350347999</v>
      </c>
      <c r="F316" s="13"/>
      <c r="G316" s="1" t="s">
        <v>3</v>
      </c>
      <c r="H316" s="6">
        <v>0.63008407799115562</v>
      </c>
      <c r="I316" s="7">
        <v>3.717124174860964E-2</v>
      </c>
      <c r="J316" s="1" t="s">
        <v>3</v>
      </c>
      <c r="K316" s="6">
        <v>0.33335875826462241</v>
      </c>
      <c r="L316" s="7">
        <v>8.6692549748444536E-2</v>
      </c>
      <c r="M316" s="1" t="s">
        <v>3</v>
      </c>
      <c r="N316" s="6">
        <v>0.34700658036857057</v>
      </c>
      <c r="O316" s="7">
        <v>-9.2896478912130376E-2</v>
      </c>
      <c r="P316" s="6" t="s">
        <v>3</v>
      </c>
      <c r="Q316" s="6">
        <v>7.9352389886249444E-2</v>
      </c>
      <c r="R316" s="6">
        <v>-0.14241778691196527</v>
      </c>
      <c r="S316" s="1" t="s">
        <v>3</v>
      </c>
      <c r="T316" s="6">
        <v>0.57546598440389551</v>
      </c>
      <c r="U316" s="7">
        <v>-5.5725237163520736E-2</v>
      </c>
      <c r="V316" s="1" t="s">
        <v>3</v>
      </c>
      <c r="W316" s="6">
        <v>2.9607477518766197E-2</v>
      </c>
      <c r="X316" s="7">
        <v>0.17958902866057491</v>
      </c>
      <c r="Y316" s="25" t="s">
        <v>842</v>
      </c>
      <c r="Z316" s="25" t="s">
        <v>930</v>
      </c>
    </row>
    <row r="317" spans="1:26">
      <c r="A317" s="13" t="s">
        <v>363</v>
      </c>
      <c r="B317" s="13" t="s">
        <v>368</v>
      </c>
      <c r="C317" s="14" t="s">
        <v>588</v>
      </c>
      <c r="D317" s="14">
        <v>1</v>
      </c>
      <c r="E317" s="22">
        <v>8.1990147783251199E-2</v>
      </c>
      <c r="F317" s="13"/>
      <c r="G317" s="1" t="s">
        <v>3</v>
      </c>
      <c r="H317" s="6">
        <v>0.3743962092769958</v>
      </c>
      <c r="I317" s="7">
        <v>0.15763685359746793</v>
      </c>
      <c r="J317" s="1" t="s">
        <v>3</v>
      </c>
      <c r="K317" s="6">
        <v>0.24021546892960874</v>
      </c>
      <c r="L317" s="7">
        <v>0.1254050103442732</v>
      </c>
      <c r="M317" s="1" t="s">
        <v>3</v>
      </c>
      <c r="N317" s="6">
        <v>8.2542302347769041E-3</v>
      </c>
      <c r="O317" s="7">
        <v>-0.37962938647746813</v>
      </c>
      <c r="P317" s="6" t="s">
        <v>3</v>
      </c>
      <c r="Q317" s="6">
        <v>0.10243596950913079</v>
      </c>
      <c r="R317" s="6">
        <v>-0.34739754322427341</v>
      </c>
      <c r="S317" s="1" t="s">
        <v>3</v>
      </c>
      <c r="T317" s="6">
        <v>0.27561073523802493</v>
      </c>
      <c r="U317" s="7">
        <v>-0.2219925328800002</v>
      </c>
      <c r="V317" s="1" t="s">
        <v>3</v>
      </c>
      <c r="W317" s="6">
        <v>4.3308896664474145E-4</v>
      </c>
      <c r="X317" s="7">
        <v>0.50503439682174134</v>
      </c>
      <c r="Y317" s="25" t="s">
        <v>605</v>
      </c>
      <c r="Z317" s="25" t="s">
        <v>700</v>
      </c>
    </row>
    <row r="318" spans="1:26">
      <c r="A318" s="13" t="s">
        <v>363</v>
      </c>
      <c r="B318" s="13" t="s">
        <v>368</v>
      </c>
      <c r="C318" s="14" t="s">
        <v>588</v>
      </c>
      <c r="D318" s="14">
        <v>1</v>
      </c>
      <c r="E318" s="22">
        <v>0.25375231053604402</v>
      </c>
      <c r="F318" s="13"/>
      <c r="G318" s="1" t="s">
        <v>3</v>
      </c>
      <c r="H318" s="6">
        <v>0.23457683345546163</v>
      </c>
      <c r="I318" s="7">
        <v>0.1586769540171602</v>
      </c>
      <c r="J318" s="1" t="s">
        <v>3</v>
      </c>
      <c r="K318" s="6">
        <v>0.69119721783765586</v>
      </c>
      <c r="L318" s="7">
        <v>5.1169036466125473E-2</v>
      </c>
      <c r="M318" s="1" t="s">
        <v>3</v>
      </c>
      <c r="N318" s="6">
        <v>6.2411677960548313E-2</v>
      </c>
      <c r="O318" s="7">
        <v>-0.2598532907219756</v>
      </c>
      <c r="P318" s="6" t="s">
        <v>3</v>
      </c>
      <c r="Q318" s="6">
        <v>0.30684709145845285</v>
      </c>
      <c r="R318" s="6">
        <v>-0.15234537317094088</v>
      </c>
      <c r="S318" s="1" t="s">
        <v>3</v>
      </c>
      <c r="T318" s="6">
        <v>0.4615869267767897</v>
      </c>
      <c r="U318" s="7">
        <v>-0.10117633670481541</v>
      </c>
      <c r="V318" s="1" t="s">
        <v>3</v>
      </c>
      <c r="W318" s="6">
        <v>4.5517767914231844E-2</v>
      </c>
      <c r="X318" s="7">
        <v>0.31102232718810108</v>
      </c>
      <c r="Y318" s="25" t="s">
        <v>614</v>
      </c>
      <c r="Z318" s="25" t="s">
        <v>824</v>
      </c>
    </row>
    <row r="319" spans="1:26">
      <c r="A319" s="13" t="s">
        <v>363</v>
      </c>
      <c r="B319" s="13" t="s">
        <v>368</v>
      </c>
      <c r="C319" s="14" t="s">
        <v>588</v>
      </c>
      <c r="D319" s="14">
        <v>1</v>
      </c>
      <c r="E319" s="22">
        <v>0.73998838053740001</v>
      </c>
      <c r="F319" s="13"/>
      <c r="G319" s="1" t="s">
        <v>3</v>
      </c>
      <c r="H319" s="6">
        <v>0.90760144248610775</v>
      </c>
      <c r="I319" s="7">
        <v>1.8020776200250999E-2</v>
      </c>
      <c r="J319" s="1" t="s">
        <v>3</v>
      </c>
      <c r="K319" s="6">
        <v>0.58294545196599712</v>
      </c>
      <c r="L319" s="7">
        <v>-6.7963918104413157E-2</v>
      </c>
      <c r="M319" s="1" t="s">
        <v>3</v>
      </c>
      <c r="N319" s="6">
        <v>0.20542620866431183</v>
      </c>
      <c r="O319" s="7">
        <v>-0.16216903769872815</v>
      </c>
      <c r="P319" s="6" t="s">
        <v>3</v>
      </c>
      <c r="Q319" s="6">
        <v>0.63980591571552314</v>
      </c>
      <c r="R319" s="6">
        <v>-7.6184343394063991E-2</v>
      </c>
      <c r="S319" s="1" t="s">
        <v>3</v>
      </c>
      <c r="T319" s="6">
        <v>0.42264223913968524</v>
      </c>
      <c r="U319" s="7">
        <v>-0.14414826149847715</v>
      </c>
      <c r="V319" s="1" t="s">
        <v>3</v>
      </c>
      <c r="W319" s="6">
        <v>0.35553560209661628</v>
      </c>
      <c r="X319" s="7">
        <v>9.420511959431499E-2</v>
      </c>
      <c r="Y319" s="25" t="s">
        <v>842</v>
      </c>
      <c r="Z319" s="25" t="s">
        <v>1100</v>
      </c>
    </row>
    <row r="320" spans="1:26">
      <c r="A320" s="13" t="s">
        <v>369</v>
      </c>
      <c r="B320" s="13" t="s">
        <v>371</v>
      </c>
      <c r="C320" s="14" t="s">
        <v>587</v>
      </c>
      <c r="D320" s="14">
        <v>2</v>
      </c>
      <c r="E320" s="22">
        <v>0.32353048780487798</v>
      </c>
      <c r="F320" s="13"/>
      <c r="G320" s="1" t="s">
        <v>3</v>
      </c>
      <c r="H320" s="6">
        <v>0.35717846601381514</v>
      </c>
      <c r="I320" s="7">
        <v>-0.12491907785631307</v>
      </c>
      <c r="J320" s="1" t="s">
        <v>3</v>
      </c>
      <c r="K320" s="6">
        <v>0.77082712532006736</v>
      </c>
      <c r="L320" s="7">
        <v>3.5550253700730394E-2</v>
      </c>
      <c r="M320" s="1" t="s">
        <v>3</v>
      </c>
      <c r="N320" s="6">
        <v>5.46471565834857E-2</v>
      </c>
      <c r="O320" s="7">
        <v>-0.11661911353820531</v>
      </c>
      <c r="P320" s="6" t="s">
        <v>3</v>
      </c>
      <c r="Q320" s="6">
        <v>0.15811172586052108</v>
      </c>
      <c r="R320" s="6">
        <v>-0.27708844509524877</v>
      </c>
      <c r="S320" s="1" t="s">
        <v>3</v>
      </c>
      <c r="T320" s="6">
        <v>0.1001479377108634</v>
      </c>
      <c r="U320" s="7">
        <v>-0.24153819139451838</v>
      </c>
      <c r="V320" s="1" t="s">
        <v>3</v>
      </c>
      <c r="W320" s="6">
        <v>0.27621803685627327</v>
      </c>
      <c r="X320" s="7">
        <v>0.1521693672389357</v>
      </c>
      <c r="Y320" s="25" t="s">
        <v>860</v>
      </c>
      <c r="Z320" s="25" t="s">
        <v>859</v>
      </c>
    </row>
    <row r="321" spans="1:26">
      <c r="A321" s="13" t="s">
        <v>370</v>
      </c>
      <c r="B321" s="13" t="s">
        <v>372</v>
      </c>
      <c r="C321" s="14" t="s">
        <v>588</v>
      </c>
      <c r="D321" s="14">
        <v>1</v>
      </c>
      <c r="E321" s="22">
        <v>0.38496534017971801</v>
      </c>
      <c r="F321" s="13"/>
      <c r="G321" s="1" t="s">
        <v>3</v>
      </c>
      <c r="H321" s="6">
        <v>0.71950613118327011</v>
      </c>
      <c r="I321" s="7">
        <v>-5.2881459714076096E-2</v>
      </c>
      <c r="J321" s="1" t="s">
        <v>3</v>
      </c>
      <c r="K321" s="6">
        <v>0.40993369619129622</v>
      </c>
      <c r="L321" s="7">
        <v>0.10375646976713604</v>
      </c>
      <c r="M321" s="1" t="s">
        <v>3</v>
      </c>
      <c r="N321" s="6">
        <v>0.43542304365793671</v>
      </c>
      <c r="O321" s="7">
        <v>-0.11283061415059958</v>
      </c>
      <c r="P321" s="6" t="s">
        <v>3</v>
      </c>
      <c r="Q321" s="6">
        <v>8.9405148699249967E-2</v>
      </c>
      <c r="R321" s="6">
        <v>-0.26946854363181172</v>
      </c>
      <c r="S321" s="1" t="s">
        <v>3</v>
      </c>
      <c r="T321" s="6">
        <v>0.24093836100724647</v>
      </c>
      <c r="U321" s="7">
        <v>-0.16571207386467568</v>
      </c>
      <c r="V321" s="1" t="s">
        <v>3</v>
      </c>
      <c r="W321" s="6">
        <v>0.17246895201087664</v>
      </c>
      <c r="X321" s="7">
        <v>0.21658708391773562</v>
      </c>
      <c r="Y321" s="25" t="s">
        <v>909</v>
      </c>
      <c r="Z321" s="25" t="s">
        <v>908</v>
      </c>
    </row>
    <row r="322" spans="1:26">
      <c r="A322" s="13" t="s">
        <v>373</v>
      </c>
      <c r="B322" s="13" t="s">
        <v>376</v>
      </c>
      <c r="C322" s="14" t="s">
        <v>588</v>
      </c>
      <c r="D322" s="14">
        <v>1</v>
      </c>
      <c r="E322" s="22">
        <v>0.81594594594594605</v>
      </c>
      <c r="F322" s="13"/>
      <c r="G322" s="1" t="s">
        <v>3</v>
      </c>
      <c r="H322" s="6">
        <v>0.58390915316600767</v>
      </c>
      <c r="I322" s="7">
        <v>-4.3761554495484689E-2</v>
      </c>
      <c r="J322" s="1" t="s">
        <v>3</v>
      </c>
      <c r="K322" s="6">
        <v>0.46995431546736421</v>
      </c>
      <c r="L322" s="7">
        <v>4.4520438542158702E-2</v>
      </c>
      <c r="M322" s="1" t="s">
        <v>3</v>
      </c>
      <c r="N322" s="6">
        <v>0.90307007984155052</v>
      </c>
      <c r="O322" s="7">
        <v>-7.869649604573703E-3</v>
      </c>
      <c r="P322" s="6" t="s">
        <v>3</v>
      </c>
      <c r="Q322" s="6">
        <v>0.23939630972322004</v>
      </c>
      <c r="R322" s="6">
        <v>-9.6151642642217094E-2</v>
      </c>
      <c r="S322" s="1" t="s">
        <v>3</v>
      </c>
      <c r="T322" s="6">
        <v>0.58838537753754183</v>
      </c>
      <c r="U322" s="7">
        <v>-5.1631204100058392E-2</v>
      </c>
      <c r="V322" s="1" t="s">
        <v>3</v>
      </c>
      <c r="W322" s="6">
        <v>0.13903213640819134</v>
      </c>
      <c r="X322" s="7">
        <v>5.2390088146732405E-2</v>
      </c>
      <c r="Y322" s="25" t="s">
        <v>624</v>
      </c>
      <c r="Z322" s="25" t="s">
        <v>1124</v>
      </c>
    </row>
    <row r="323" spans="1:26">
      <c r="A323" s="13" t="s">
        <v>374</v>
      </c>
      <c r="B323" s="13" t="s">
        <v>377</v>
      </c>
      <c r="C323" s="14" t="s">
        <v>588</v>
      </c>
      <c r="D323" s="14">
        <v>1</v>
      </c>
      <c r="E323" s="22">
        <v>5.85103448275862E-2</v>
      </c>
      <c r="F323" s="13"/>
      <c r="G323" s="1" t="s">
        <v>3</v>
      </c>
      <c r="H323" s="6">
        <v>0.29027805625802866</v>
      </c>
      <c r="I323" s="7">
        <v>-0.13516570090090418</v>
      </c>
      <c r="J323" s="1" t="s">
        <v>3</v>
      </c>
      <c r="K323" s="6">
        <v>0.50081636065232082</v>
      </c>
      <c r="L323" s="7">
        <v>4.5655798591742069E-2</v>
      </c>
      <c r="M323" s="1" t="s">
        <v>3</v>
      </c>
      <c r="N323" s="6">
        <v>7.6180448979153203E-3</v>
      </c>
      <c r="O323" s="7">
        <v>-0.22515928481186032</v>
      </c>
      <c r="P323" s="6" t="s">
        <v>3</v>
      </c>
      <c r="Q323" s="6">
        <v>2.677526181910914E-2</v>
      </c>
      <c r="R323" s="6">
        <v>-0.40598078430450657</v>
      </c>
      <c r="S323" s="1" t="s">
        <v>3</v>
      </c>
      <c r="T323" s="6">
        <v>3.9606037742512055E-2</v>
      </c>
      <c r="U323" s="7">
        <v>-0.3603249857127645</v>
      </c>
      <c r="V323" s="1" t="s">
        <v>3</v>
      </c>
      <c r="W323" s="6">
        <v>3.0697013786612302E-3</v>
      </c>
      <c r="X323" s="7">
        <v>0.27081508340360239</v>
      </c>
      <c r="Y323" s="25" t="s">
        <v>666</v>
      </c>
      <c r="Z323" s="25" t="s">
        <v>665</v>
      </c>
    </row>
    <row r="324" spans="1:26">
      <c r="A324" s="13" t="s">
        <v>375</v>
      </c>
      <c r="B324" s="13" t="s">
        <v>378</v>
      </c>
      <c r="C324" s="14" t="s">
        <v>588</v>
      </c>
      <c r="D324" s="14">
        <v>1</v>
      </c>
      <c r="E324" s="22">
        <v>0.30744479495268101</v>
      </c>
      <c r="F324" s="13"/>
      <c r="G324" s="1" t="s">
        <v>3</v>
      </c>
      <c r="H324" s="6">
        <v>0.68397796085119156</v>
      </c>
      <c r="I324" s="7">
        <v>6.5784470852319532E-2</v>
      </c>
      <c r="J324" s="1" t="s">
        <v>3</v>
      </c>
      <c r="K324" s="6">
        <v>0.71483237843802205</v>
      </c>
      <c r="L324" s="7">
        <v>2.4571249807706419E-2</v>
      </c>
      <c r="M324" s="1" t="s">
        <v>3</v>
      </c>
      <c r="N324" s="6">
        <v>5.9991581412292057E-2</v>
      </c>
      <c r="O324" s="7">
        <v>-0.23291908927683924</v>
      </c>
      <c r="P324" s="6" t="s">
        <v>3</v>
      </c>
      <c r="Q324" s="6">
        <v>0.23105437139416571</v>
      </c>
      <c r="R324" s="6">
        <v>-0.19170586823222613</v>
      </c>
      <c r="S324" s="1" t="s">
        <v>3</v>
      </c>
      <c r="T324" s="6">
        <v>0.25705942938245302</v>
      </c>
      <c r="U324" s="7">
        <v>-0.16713461842451971</v>
      </c>
      <c r="V324" s="1" t="s">
        <v>3</v>
      </c>
      <c r="W324" s="6">
        <v>6.5562809479065356E-2</v>
      </c>
      <c r="X324" s="7">
        <v>0.25749033908454566</v>
      </c>
      <c r="Y324" s="25" t="s">
        <v>624</v>
      </c>
      <c r="Z324" s="25" t="s">
        <v>854</v>
      </c>
    </row>
    <row r="325" spans="1:26">
      <c r="A325" s="13" t="s">
        <v>375</v>
      </c>
      <c r="B325" s="13" t="s">
        <v>378</v>
      </c>
      <c r="C325" s="14" t="s">
        <v>588</v>
      </c>
      <c r="D325" s="14">
        <v>1</v>
      </c>
      <c r="E325" s="22">
        <v>0.96068771929824603</v>
      </c>
      <c r="F325" s="13"/>
      <c r="G325" s="1" t="s">
        <v>3</v>
      </c>
      <c r="H325" s="6">
        <v>0.73005266899326493</v>
      </c>
      <c r="I325" s="7">
        <v>0.10584352560095256</v>
      </c>
      <c r="J325" s="1" t="s">
        <v>3</v>
      </c>
      <c r="K325" s="6">
        <v>0.88367527152460035</v>
      </c>
      <c r="L325" s="7">
        <v>-2.2499189451899215E-2</v>
      </c>
      <c r="M325" s="1" t="s">
        <v>3</v>
      </c>
      <c r="N325" s="6">
        <v>0.98574095123701322</v>
      </c>
      <c r="O325" s="7">
        <v>-4.178507166858747E-3</v>
      </c>
      <c r="P325" s="6" t="s">
        <v>3</v>
      </c>
      <c r="Q325" s="6">
        <v>0.62240671754250831</v>
      </c>
      <c r="R325" s="6">
        <v>0.12416420788599303</v>
      </c>
      <c r="S325" s="1" t="s">
        <v>3</v>
      </c>
      <c r="T325" s="6">
        <v>0.69544109143805566</v>
      </c>
      <c r="U325" s="7">
        <v>0.10166501843409381</v>
      </c>
      <c r="V325" s="1" t="s">
        <v>3</v>
      </c>
      <c r="W325" s="6">
        <v>0.93479987458660241</v>
      </c>
      <c r="X325" s="7">
        <v>-1.8320682285040468E-2</v>
      </c>
      <c r="Y325" s="25" t="s">
        <v>624</v>
      </c>
      <c r="Z325" s="25" t="s">
        <v>1182</v>
      </c>
    </row>
    <row r="326" spans="1:26">
      <c r="A326" s="13" t="s">
        <v>379</v>
      </c>
      <c r="B326" s="13" t="s">
        <v>383</v>
      </c>
      <c r="C326" s="14" t="s">
        <v>588</v>
      </c>
      <c r="D326" s="14">
        <v>1</v>
      </c>
      <c r="E326" s="22">
        <v>0.856411046885035</v>
      </c>
      <c r="F326" s="13"/>
      <c r="G326" s="1" t="s">
        <v>3</v>
      </c>
      <c r="H326" s="6">
        <v>0.98818924997822832</v>
      </c>
      <c r="I326" s="7">
        <v>3.8742906087323448E-3</v>
      </c>
      <c r="J326" s="1" t="s">
        <v>3</v>
      </c>
      <c r="K326" s="6">
        <v>0.56958400817878752</v>
      </c>
      <c r="L326" s="7">
        <v>0.1290310061255433</v>
      </c>
      <c r="M326" s="1" t="s">
        <v>3</v>
      </c>
      <c r="N326" s="6">
        <v>0.79861899335626074</v>
      </c>
      <c r="O326" s="7">
        <v>-6.5879280736407697E-2</v>
      </c>
      <c r="P326" s="6" t="s">
        <v>3</v>
      </c>
      <c r="Q326" s="6">
        <v>0.4216850016220966</v>
      </c>
      <c r="R326" s="6">
        <v>-0.19103599625321865</v>
      </c>
      <c r="S326" s="1" t="s">
        <v>3</v>
      </c>
      <c r="T326" s="6">
        <v>0.73810500925826494</v>
      </c>
      <c r="U326" s="7">
        <v>-6.2004990127675352E-2</v>
      </c>
      <c r="V326" s="1" t="s">
        <v>3</v>
      </c>
      <c r="W326" s="6">
        <v>0.51353339224717598</v>
      </c>
      <c r="X326" s="7">
        <v>0.194910286861951</v>
      </c>
      <c r="Y326" s="25" t="s">
        <v>752</v>
      </c>
      <c r="Z326" s="25" t="s">
        <v>1143</v>
      </c>
    </row>
    <row r="327" spans="1:26">
      <c r="A327" s="13" t="s">
        <v>380</v>
      </c>
      <c r="B327" s="13" t="s">
        <v>384</v>
      </c>
      <c r="C327" s="14" t="s">
        <v>588</v>
      </c>
      <c r="D327" s="14">
        <v>1</v>
      </c>
      <c r="E327" s="22">
        <v>0.16027763496144001</v>
      </c>
      <c r="F327" s="13"/>
      <c r="G327" s="1" t="s">
        <v>3</v>
      </c>
      <c r="H327" s="6">
        <v>0.98301667098268908</v>
      </c>
      <c r="I327" s="7">
        <v>-2.7399356025505917E-3</v>
      </c>
      <c r="J327" s="1" t="s">
        <v>3</v>
      </c>
      <c r="K327" s="6">
        <v>0.74602777103620133</v>
      </c>
      <c r="L327" s="7">
        <v>0.10522489706750426</v>
      </c>
      <c r="M327" s="1" t="s">
        <v>3</v>
      </c>
      <c r="N327" s="6">
        <v>0.1564632360131066</v>
      </c>
      <c r="O327" s="7">
        <v>-0.42690287268789018</v>
      </c>
      <c r="P327" s="6" t="s">
        <v>3</v>
      </c>
      <c r="Q327" s="6">
        <v>6.8184379941496051E-2</v>
      </c>
      <c r="R327" s="6">
        <v>-0.53486770535794503</v>
      </c>
      <c r="S327" s="1" t="s">
        <v>3</v>
      </c>
      <c r="T327" s="6">
        <v>0.18193545848985107</v>
      </c>
      <c r="U327" s="7">
        <v>-0.42964280829044077</v>
      </c>
      <c r="V327" s="1" t="s">
        <v>3</v>
      </c>
      <c r="W327" s="6">
        <v>4.7908451805483587E-2</v>
      </c>
      <c r="X327" s="7">
        <v>0.53212776975539444</v>
      </c>
      <c r="Y327" s="25" t="s">
        <v>743</v>
      </c>
      <c r="Z327" s="25" t="s">
        <v>769</v>
      </c>
    </row>
    <row r="328" spans="1:26">
      <c r="A328" s="13" t="s">
        <v>380</v>
      </c>
      <c r="B328" s="13" t="s">
        <v>384</v>
      </c>
      <c r="C328" s="14" t="s">
        <v>588</v>
      </c>
      <c r="D328" s="14">
        <v>1</v>
      </c>
      <c r="E328" s="22">
        <v>0.26168197879858701</v>
      </c>
      <c r="F328" s="13"/>
      <c r="G328" s="1" t="s">
        <v>3</v>
      </c>
      <c r="H328" s="6">
        <v>0.47637038067637943</v>
      </c>
      <c r="I328" s="7">
        <v>8.8865032183325643E-2</v>
      </c>
      <c r="J328" s="1" t="s">
        <v>3</v>
      </c>
      <c r="K328" s="6">
        <v>0.35000241368887969</v>
      </c>
      <c r="L328" s="7">
        <v>0.10569559875872248</v>
      </c>
      <c r="M328" s="1" t="s">
        <v>3</v>
      </c>
      <c r="N328" s="6">
        <v>0.11188502284373739</v>
      </c>
      <c r="O328" s="7">
        <v>-0.19082679659373292</v>
      </c>
      <c r="P328" s="6" t="s">
        <v>3</v>
      </c>
      <c r="Q328" s="6">
        <v>0.15406786733261246</v>
      </c>
      <c r="R328" s="6">
        <v>-0.20765736316912975</v>
      </c>
      <c r="S328" s="1" t="s">
        <v>3</v>
      </c>
      <c r="T328" s="6">
        <v>0.47479009564950964</v>
      </c>
      <c r="U328" s="7">
        <v>-0.10196176441040727</v>
      </c>
      <c r="V328" s="1" t="s">
        <v>3</v>
      </c>
      <c r="W328" s="6">
        <v>1.8987556075578314E-2</v>
      </c>
      <c r="X328" s="7">
        <v>0.29652239535245539</v>
      </c>
      <c r="Y328" s="25" t="s">
        <v>635</v>
      </c>
      <c r="Z328" s="25" t="s">
        <v>831</v>
      </c>
    </row>
    <row r="329" spans="1:26">
      <c r="A329" s="13" t="s">
        <v>381</v>
      </c>
      <c r="B329" s="13" t="s">
        <v>385</v>
      </c>
      <c r="C329" s="14" t="s">
        <v>587</v>
      </c>
      <c r="D329" s="14">
        <v>26</v>
      </c>
      <c r="E329" s="22">
        <v>0.34671633237822402</v>
      </c>
      <c r="F329" s="13"/>
      <c r="G329" s="1" t="s">
        <v>3</v>
      </c>
      <c r="H329" s="6">
        <v>0.2027388265374612</v>
      </c>
      <c r="I329" s="7">
        <v>-9.8484286432317325E-2</v>
      </c>
      <c r="J329" s="1" t="s">
        <v>3</v>
      </c>
      <c r="K329" s="6">
        <v>0.12497831495509483</v>
      </c>
      <c r="L329" s="7">
        <v>-4.9148156265918175E-2</v>
      </c>
      <c r="M329" s="1" t="s">
        <v>3</v>
      </c>
      <c r="N329" s="6">
        <v>0.19288423299969007</v>
      </c>
      <c r="O329" s="7">
        <v>-6.2844946576478211E-2</v>
      </c>
      <c r="P329" s="6" t="s">
        <v>3</v>
      </c>
      <c r="Q329" s="6">
        <v>0.11915778575069688</v>
      </c>
      <c r="R329" s="6">
        <v>-0.11218107674287736</v>
      </c>
      <c r="S329" s="1" t="s">
        <v>3</v>
      </c>
      <c r="T329" s="6">
        <v>4.9355827178845561E-2</v>
      </c>
      <c r="U329" s="7">
        <v>-0.16132923300879554</v>
      </c>
      <c r="V329" s="1" t="s">
        <v>3</v>
      </c>
      <c r="W329" s="6">
        <v>0.74043509353053549</v>
      </c>
      <c r="X329" s="7">
        <v>1.3696790310560036E-2</v>
      </c>
      <c r="Y329" s="25" t="s">
        <v>624</v>
      </c>
      <c r="Z329" s="25" t="s">
        <v>879</v>
      </c>
    </row>
    <row r="330" spans="1:26">
      <c r="A330" s="13" t="s">
        <v>381</v>
      </c>
      <c r="B330" s="13" t="s">
        <v>385</v>
      </c>
      <c r="C330" s="14" t="s">
        <v>587</v>
      </c>
      <c r="D330" s="14">
        <v>29</v>
      </c>
      <c r="E330" s="22">
        <v>0.98654895302773105</v>
      </c>
      <c r="F330" s="13"/>
      <c r="G330" s="1" t="s">
        <v>3</v>
      </c>
      <c r="H330" s="6">
        <v>0.91390202204557702</v>
      </c>
      <c r="I330" s="7">
        <v>-1.2090129575474728E-2</v>
      </c>
      <c r="J330" s="1" t="s">
        <v>3</v>
      </c>
      <c r="K330" s="6">
        <v>0.67786917407279113</v>
      </c>
      <c r="L330" s="7">
        <v>-4.9596512136496518E-2</v>
      </c>
      <c r="M330" s="1" t="s">
        <v>3</v>
      </c>
      <c r="N330" s="6">
        <v>0.89396851026864699</v>
      </c>
      <c r="O330" s="7">
        <v>-1.7744241128993421E-2</v>
      </c>
      <c r="P330" s="6" t="s">
        <v>3</v>
      </c>
      <c r="Q330" s="6">
        <v>0.83293871936319885</v>
      </c>
      <c r="R330" s="6">
        <v>1.9762141432028368E-2</v>
      </c>
      <c r="S330" s="1" t="s">
        <v>3</v>
      </c>
      <c r="T330" s="6">
        <v>0.82728008810173492</v>
      </c>
      <c r="U330" s="7">
        <v>-2.9834370704468149E-2</v>
      </c>
      <c r="V330" s="1" t="s">
        <v>3</v>
      </c>
      <c r="W330" s="6">
        <v>0.7212451193858509</v>
      </c>
      <c r="X330" s="7">
        <v>-3.1852271007503097E-2</v>
      </c>
      <c r="Y330" s="25" t="s">
        <v>624</v>
      </c>
      <c r="Z330" s="25" t="s">
        <v>1202</v>
      </c>
    </row>
    <row r="331" spans="1:26">
      <c r="A331" s="13" t="s">
        <v>382</v>
      </c>
      <c r="B331" s="13" t="s">
        <v>386</v>
      </c>
      <c r="C331" s="14" t="s">
        <v>588</v>
      </c>
      <c r="D331" s="14">
        <v>1</v>
      </c>
      <c r="E331" s="22">
        <v>0.21442526315789501</v>
      </c>
      <c r="F331" s="13"/>
      <c r="G331" s="1" t="s">
        <v>3</v>
      </c>
      <c r="H331" s="6">
        <v>0.15390973564537558</v>
      </c>
      <c r="I331" s="7">
        <v>0.16868083588434524</v>
      </c>
      <c r="J331" s="1" t="s">
        <v>3</v>
      </c>
      <c r="K331" s="6">
        <v>0.43207363861782216</v>
      </c>
      <c r="L331" s="7">
        <v>-7.0202953319339234E-2</v>
      </c>
      <c r="M331" s="1" t="s">
        <v>3</v>
      </c>
      <c r="N331" s="6">
        <v>0.70329909228288479</v>
      </c>
      <c r="O331" s="7">
        <v>4.7031338853797511E-2</v>
      </c>
      <c r="P331" s="6" t="s">
        <v>3</v>
      </c>
      <c r="Q331" s="6">
        <v>4.6015473938845128E-3</v>
      </c>
      <c r="R331" s="6">
        <v>0.28591512805748198</v>
      </c>
      <c r="S331" s="1" t="s">
        <v>3</v>
      </c>
      <c r="T331" s="6">
        <v>7.1366756369115408E-2</v>
      </c>
      <c r="U331" s="7">
        <v>0.21571217473814275</v>
      </c>
      <c r="V331" s="1" t="s">
        <v>3</v>
      </c>
      <c r="W331" s="6">
        <v>0.25679962150525654</v>
      </c>
      <c r="X331" s="7">
        <v>-0.11723429217313674</v>
      </c>
      <c r="Y331" s="25" t="s">
        <v>624</v>
      </c>
      <c r="Z331" s="25" t="s">
        <v>800</v>
      </c>
    </row>
    <row r="332" spans="1:26">
      <c r="A332" s="13" t="s">
        <v>382</v>
      </c>
      <c r="B332" s="13" t="s">
        <v>386</v>
      </c>
      <c r="C332" s="14" t="s">
        <v>588</v>
      </c>
      <c r="D332" s="14">
        <v>1</v>
      </c>
      <c r="E332" s="22">
        <v>0.463083604777416</v>
      </c>
      <c r="F332" s="13"/>
      <c r="G332" s="1" t="s">
        <v>3</v>
      </c>
      <c r="H332" s="6">
        <v>0.21748801987987829</v>
      </c>
      <c r="I332" s="7">
        <v>0.22681891847442348</v>
      </c>
      <c r="J332" s="1" t="s">
        <v>3</v>
      </c>
      <c r="K332" s="6">
        <v>0.723353445965361</v>
      </c>
      <c r="L332" s="7">
        <v>-5.0881704087454183E-2</v>
      </c>
      <c r="M332" s="1" t="s">
        <v>3</v>
      </c>
      <c r="N332" s="6">
        <v>0.9453472322358567</v>
      </c>
      <c r="O332" s="7">
        <v>-1.2918525021871297E-2</v>
      </c>
      <c r="P332" s="6" t="s">
        <v>3</v>
      </c>
      <c r="Q332" s="6">
        <v>6.2207148918921144E-2</v>
      </c>
      <c r="R332" s="6">
        <v>0.26478209754000637</v>
      </c>
      <c r="S332" s="1" t="s">
        <v>3</v>
      </c>
      <c r="T332" s="6">
        <v>0.24142939809955694</v>
      </c>
      <c r="U332" s="7">
        <v>0.21390039345255218</v>
      </c>
      <c r="V332" s="1" t="s">
        <v>3</v>
      </c>
      <c r="W332" s="6">
        <v>0.78991208021938653</v>
      </c>
      <c r="X332" s="7">
        <v>-3.7963179065582886E-2</v>
      </c>
      <c r="Y332" s="25" t="s">
        <v>624</v>
      </c>
      <c r="Z332" s="25" t="s">
        <v>946</v>
      </c>
    </row>
    <row r="333" spans="1:26">
      <c r="A333" s="13" t="s">
        <v>387</v>
      </c>
      <c r="B333" s="13" t="s">
        <v>390</v>
      </c>
      <c r="C333" s="14" t="s">
        <v>587</v>
      </c>
      <c r="D333" s="14">
        <v>2</v>
      </c>
      <c r="E333" s="22">
        <v>0.73399413489736098</v>
      </c>
      <c r="F333" s="13"/>
      <c r="G333" s="1" t="s">
        <v>3</v>
      </c>
      <c r="H333" s="6">
        <v>0.57821885764659187</v>
      </c>
      <c r="I333" s="7">
        <v>-4.892019529563929E-2</v>
      </c>
      <c r="J333" s="1" t="s">
        <v>3</v>
      </c>
      <c r="K333" s="6">
        <v>0.24067909292793044</v>
      </c>
      <c r="L333" s="7">
        <v>-4.8151433330537063E-2</v>
      </c>
      <c r="M333" s="1" t="s">
        <v>3</v>
      </c>
      <c r="N333" s="6">
        <v>0.5025159795909715</v>
      </c>
      <c r="O333" s="7">
        <v>-6.2895704670697827E-2</v>
      </c>
      <c r="P333" s="6" t="s">
        <v>3</v>
      </c>
      <c r="Q333" s="6">
        <v>4.318652481148267E-2</v>
      </c>
      <c r="R333" s="6">
        <v>-6.3664466635800054E-2</v>
      </c>
      <c r="S333" s="1" t="s">
        <v>3</v>
      </c>
      <c r="T333" s="6">
        <v>1.9569225628517154E-2</v>
      </c>
      <c r="U333" s="7">
        <v>-0.11181589996633712</v>
      </c>
      <c r="V333" s="1" t="s">
        <v>3</v>
      </c>
      <c r="W333" s="6">
        <v>0.86771684571923369</v>
      </c>
      <c r="X333" s="7">
        <v>1.4744271340160764E-2</v>
      </c>
      <c r="Y333" s="25" t="s">
        <v>624</v>
      </c>
      <c r="Z333" s="25" t="s">
        <v>1096</v>
      </c>
    </row>
    <row r="334" spans="1:26">
      <c r="A334" s="13" t="s">
        <v>388</v>
      </c>
      <c r="B334" s="13" t="s">
        <v>391</v>
      </c>
      <c r="C334" s="14" t="s">
        <v>587</v>
      </c>
      <c r="D334" s="14">
        <v>26</v>
      </c>
      <c r="E334" s="22">
        <v>0.97337572254335303</v>
      </c>
      <c r="F334" s="13"/>
      <c r="G334" s="1" t="s">
        <v>3</v>
      </c>
      <c r="H334" s="6">
        <v>0.96896051541025296</v>
      </c>
      <c r="I334" s="7">
        <v>6.8053372917710186E-3</v>
      </c>
      <c r="J334" s="1" t="s">
        <v>3</v>
      </c>
      <c r="K334" s="6">
        <v>0.87732975511241862</v>
      </c>
      <c r="L334" s="7">
        <v>4.3460265715122404E-2</v>
      </c>
      <c r="M334" s="1" t="s">
        <v>3</v>
      </c>
      <c r="N334" s="6">
        <v>0.78437755182870761</v>
      </c>
      <c r="O334" s="7">
        <v>-6.6798119125291877E-2</v>
      </c>
      <c r="P334" s="6" t="s">
        <v>3</v>
      </c>
      <c r="Q334" s="6">
        <v>0.65030486861373449</v>
      </c>
      <c r="R334" s="6">
        <v>-0.10345304754864326</v>
      </c>
      <c r="S334" s="1" t="s">
        <v>3</v>
      </c>
      <c r="T334" s="6">
        <v>0.81214249017034001</v>
      </c>
      <c r="U334" s="7">
        <v>-5.9992781833520858E-2</v>
      </c>
      <c r="V334" s="1" t="s">
        <v>3</v>
      </c>
      <c r="W334" s="6">
        <v>0.61490051826472381</v>
      </c>
      <c r="X334" s="7">
        <v>0.11025838484041428</v>
      </c>
      <c r="Y334" s="25" t="s">
        <v>624</v>
      </c>
      <c r="Z334" s="25" t="s">
        <v>1188</v>
      </c>
    </row>
    <row r="335" spans="1:26">
      <c r="A335" s="13" t="s">
        <v>389</v>
      </c>
      <c r="B335" s="13" t="s">
        <v>392</v>
      </c>
      <c r="C335" s="14" t="s">
        <v>587</v>
      </c>
      <c r="D335" s="14">
        <v>2</v>
      </c>
      <c r="E335" s="22">
        <v>0.50129588766298905</v>
      </c>
      <c r="F335" s="13"/>
      <c r="G335" s="1" t="s">
        <v>3</v>
      </c>
      <c r="H335" s="6">
        <v>0.51047557548698341</v>
      </c>
      <c r="I335" s="7">
        <v>-4.9751005484066191E-2</v>
      </c>
      <c r="J335" s="1" t="s">
        <v>3</v>
      </c>
      <c r="K335" s="6">
        <v>0.49320934609013661</v>
      </c>
      <c r="L335" s="7">
        <v>7.3315070520694636E-2</v>
      </c>
      <c r="M335" s="1" t="s">
        <v>3</v>
      </c>
      <c r="N335" s="6">
        <v>0.55032440864345444</v>
      </c>
      <c r="O335" s="7">
        <v>-5.6256277222285767E-2</v>
      </c>
      <c r="P335" s="6" t="s">
        <v>3</v>
      </c>
      <c r="Q335" s="6">
        <v>9.4781803562835762E-2</v>
      </c>
      <c r="R335" s="6">
        <v>-0.17932235322704659</v>
      </c>
      <c r="S335" s="1" t="s">
        <v>3</v>
      </c>
      <c r="T335" s="6">
        <v>0.21432531063394314</v>
      </c>
      <c r="U335" s="7">
        <v>-0.10600728270635196</v>
      </c>
      <c r="V335" s="1" t="s">
        <v>3</v>
      </c>
      <c r="W335" s="6">
        <v>0.24505583465111261</v>
      </c>
      <c r="X335" s="7">
        <v>0.1295713477429804</v>
      </c>
      <c r="Y335" s="25" t="s">
        <v>972</v>
      </c>
      <c r="Z335" s="25" t="s">
        <v>971</v>
      </c>
    </row>
    <row r="336" spans="1:26">
      <c r="A336" s="13" t="s">
        <v>393</v>
      </c>
      <c r="B336" s="13" t="s">
        <v>394</v>
      </c>
      <c r="C336" s="14" t="s">
        <v>588</v>
      </c>
      <c r="D336" s="14">
        <v>1</v>
      </c>
      <c r="E336" s="22">
        <v>0.43323885714285698</v>
      </c>
      <c r="F336" s="13"/>
      <c r="G336" s="1" t="s">
        <v>3</v>
      </c>
      <c r="H336" s="6">
        <v>0.45745582570309501</v>
      </c>
      <c r="I336" s="7">
        <v>5.9126364527706143E-2</v>
      </c>
      <c r="J336" s="1" t="s">
        <v>3</v>
      </c>
      <c r="K336" s="6">
        <v>0.37004831048201475</v>
      </c>
      <c r="L336" s="7">
        <v>9.3201937443066596E-2</v>
      </c>
      <c r="M336" s="1" t="s">
        <v>3</v>
      </c>
      <c r="N336" s="6">
        <v>0.19493074843498573</v>
      </c>
      <c r="O336" s="7">
        <v>-0.10617841030621789</v>
      </c>
      <c r="P336" s="6" t="s">
        <v>3</v>
      </c>
      <c r="Q336" s="6">
        <v>0.21437740081804807</v>
      </c>
      <c r="R336" s="6">
        <v>-0.14025398322157834</v>
      </c>
      <c r="S336" s="1" t="s">
        <v>3</v>
      </c>
      <c r="T336" s="6">
        <v>0.65105780189698881</v>
      </c>
      <c r="U336" s="7">
        <v>-4.7052045778511742E-2</v>
      </c>
      <c r="V336" s="1" t="s">
        <v>3</v>
      </c>
      <c r="W336" s="6">
        <v>3.9937581987200606E-2</v>
      </c>
      <c r="X336" s="7">
        <v>0.19938034774928448</v>
      </c>
      <c r="Y336" s="25" t="s">
        <v>624</v>
      </c>
      <c r="Z336" s="25" t="s">
        <v>936</v>
      </c>
    </row>
    <row r="337" spans="1:26">
      <c r="A337" s="13" t="s">
        <v>393</v>
      </c>
      <c r="B337" s="13" t="s">
        <v>394</v>
      </c>
      <c r="C337" s="14" t="s">
        <v>588</v>
      </c>
      <c r="D337" s="14">
        <v>1</v>
      </c>
      <c r="E337" s="22">
        <v>0.52817103984450897</v>
      </c>
      <c r="F337" s="13"/>
      <c r="G337" s="1" t="s">
        <v>3</v>
      </c>
      <c r="H337" s="6">
        <v>0.98400341184873763</v>
      </c>
      <c r="I337" s="7">
        <v>4.9913779949815051E-3</v>
      </c>
      <c r="J337" s="1" t="s">
        <v>3</v>
      </c>
      <c r="K337" s="6">
        <v>0.54239246706560262</v>
      </c>
      <c r="L337" s="7">
        <v>6.5380495192004062E-2</v>
      </c>
      <c r="M337" s="1" t="s">
        <v>3</v>
      </c>
      <c r="N337" s="6">
        <v>0.37497068643618187</v>
      </c>
      <c r="O337" s="7">
        <v>-0.19067721600999954</v>
      </c>
      <c r="P337" s="6" t="s">
        <v>3</v>
      </c>
      <c r="Q337" s="6">
        <v>0.20710955380671733</v>
      </c>
      <c r="R337" s="6">
        <v>-0.2510663332070221</v>
      </c>
      <c r="S337" s="1" t="s">
        <v>3</v>
      </c>
      <c r="T337" s="6">
        <v>0.35695716089838997</v>
      </c>
      <c r="U337" s="7">
        <v>-0.18568583801501803</v>
      </c>
      <c r="V337" s="1" t="s">
        <v>3</v>
      </c>
      <c r="W337" s="6">
        <v>0.22887855424353071</v>
      </c>
      <c r="X337" s="7">
        <v>0.2560577112020036</v>
      </c>
      <c r="Y337" s="25" t="s">
        <v>983</v>
      </c>
      <c r="Z337" s="25" t="s">
        <v>982</v>
      </c>
    </row>
    <row r="338" spans="1:26">
      <c r="A338" s="13" t="s">
        <v>395</v>
      </c>
      <c r="B338" s="13" t="s">
        <v>396</v>
      </c>
      <c r="C338" s="14" t="s">
        <v>588</v>
      </c>
      <c r="D338" s="14">
        <v>1</v>
      </c>
      <c r="E338" s="22">
        <v>0.377666228646518</v>
      </c>
      <c r="F338" s="13"/>
      <c r="G338" s="1" t="s">
        <v>3</v>
      </c>
      <c r="H338" s="6">
        <v>0.39538293097592414</v>
      </c>
      <c r="I338" s="7">
        <v>-6.6700377961997348E-2</v>
      </c>
      <c r="J338" s="1" t="s">
        <v>3</v>
      </c>
      <c r="K338" s="6">
        <v>1.8505123459057162E-2</v>
      </c>
      <c r="L338" s="7">
        <v>0.11704669052193251</v>
      </c>
      <c r="M338" s="1" t="s">
        <v>3</v>
      </c>
      <c r="N338" s="6">
        <v>0.59447836427557987</v>
      </c>
      <c r="O338" s="7">
        <v>1.818870642025916E-2</v>
      </c>
      <c r="P338" s="6" t="s">
        <v>3</v>
      </c>
      <c r="Q338" s="6">
        <v>7.634532969533217E-2</v>
      </c>
      <c r="R338" s="6">
        <v>-0.16555836206367069</v>
      </c>
      <c r="S338" s="1" t="s">
        <v>3</v>
      </c>
      <c r="T338" s="6">
        <v>0.53625688515400338</v>
      </c>
      <c r="U338" s="7">
        <v>-4.8511671541738188E-2</v>
      </c>
      <c r="V338" s="1" t="s">
        <v>3</v>
      </c>
      <c r="W338" s="6">
        <v>1.9910547568870302E-2</v>
      </c>
      <c r="X338" s="7">
        <v>9.8857984101673346E-2</v>
      </c>
      <c r="Y338" s="25" t="s">
        <v>903</v>
      </c>
      <c r="Z338" s="25" t="s">
        <v>902</v>
      </c>
    </row>
    <row r="339" spans="1:26">
      <c r="A339" s="13" t="s">
        <v>395</v>
      </c>
      <c r="B339" s="13" t="s">
        <v>396</v>
      </c>
      <c r="C339" s="14" t="s">
        <v>588</v>
      </c>
      <c r="D339" s="14">
        <v>1</v>
      </c>
      <c r="E339" s="22">
        <v>0.47498734177215202</v>
      </c>
      <c r="F339" s="13"/>
      <c r="G339" s="1" t="s">
        <v>3</v>
      </c>
      <c r="H339" s="6">
        <v>0.30208064483956465</v>
      </c>
      <c r="I339" s="7">
        <v>-0.10168296716457481</v>
      </c>
      <c r="J339" s="1" t="s">
        <v>3</v>
      </c>
      <c r="K339" s="6">
        <v>4.7984667261332485E-2</v>
      </c>
      <c r="L339" s="7">
        <v>0.13365022777172153</v>
      </c>
      <c r="M339" s="1" t="s">
        <v>3</v>
      </c>
      <c r="N339" s="6">
        <v>0.15956513737052921</v>
      </c>
      <c r="O339" s="7">
        <v>9.6406391735073038E-2</v>
      </c>
      <c r="P339" s="6" t="s">
        <v>3</v>
      </c>
      <c r="Q339" s="6">
        <v>0.16016351597975931</v>
      </c>
      <c r="R339" s="6">
        <v>-0.1389268032012233</v>
      </c>
      <c r="S339" s="1" t="s">
        <v>3</v>
      </c>
      <c r="T339" s="6">
        <v>0.94883731788641756</v>
      </c>
      <c r="U339" s="7">
        <v>-5.2765754295017731E-3</v>
      </c>
      <c r="V339" s="1" t="s">
        <v>3</v>
      </c>
      <c r="W339" s="6">
        <v>0.57142227696512815</v>
      </c>
      <c r="X339" s="7">
        <v>3.7243836036648492E-2</v>
      </c>
      <c r="Y339" s="25" t="s">
        <v>903</v>
      </c>
      <c r="Z339" s="25" t="s">
        <v>952</v>
      </c>
    </row>
    <row r="340" spans="1:26">
      <c r="A340" s="13" t="s">
        <v>397</v>
      </c>
      <c r="B340" s="13" t="s">
        <v>400</v>
      </c>
      <c r="C340" s="14" t="s">
        <v>588</v>
      </c>
      <c r="D340" s="14">
        <v>1</v>
      </c>
      <c r="E340" s="22">
        <v>0.71737640871525199</v>
      </c>
      <c r="F340" s="13"/>
      <c r="G340" s="1" t="s">
        <v>3</v>
      </c>
      <c r="H340" s="6">
        <v>0.20966199756655896</v>
      </c>
      <c r="I340" s="7">
        <v>-0.19281227452691418</v>
      </c>
      <c r="J340" s="1" t="s">
        <v>3</v>
      </c>
      <c r="K340" s="6">
        <v>0.95848143942570696</v>
      </c>
      <c r="L340" s="7">
        <v>8.7587870873792051E-3</v>
      </c>
      <c r="M340" s="1" t="s">
        <v>3</v>
      </c>
      <c r="N340" s="6">
        <v>0.23997256975535053</v>
      </c>
      <c r="O340" s="7">
        <v>0.15006865108108092</v>
      </c>
      <c r="P340" s="6" t="s">
        <v>3</v>
      </c>
      <c r="Q340" s="6">
        <v>0.78040952899364902</v>
      </c>
      <c r="R340" s="6">
        <v>-5.1502410533212473E-2</v>
      </c>
      <c r="S340" s="1" t="s">
        <v>3</v>
      </c>
      <c r="T340" s="6">
        <v>0.77080892000033419</v>
      </c>
      <c r="U340" s="7">
        <v>-4.2743623445833268E-2</v>
      </c>
      <c r="V340" s="1" t="s">
        <v>3</v>
      </c>
      <c r="W340" s="6">
        <v>0.40303111887473547</v>
      </c>
      <c r="X340" s="7">
        <v>-0.14130986399370171</v>
      </c>
      <c r="Y340" s="25" t="s">
        <v>1084</v>
      </c>
      <c r="Z340" s="25" t="s">
        <v>1083</v>
      </c>
    </row>
    <row r="341" spans="1:26">
      <c r="A341" s="13" t="s">
        <v>398</v>
      </c>
      <c r="B341" s="13" t="s">
        <v>401</v>
      </c>
      <c r="C341" s="14" t="s">
        <v>187</v>
      </c>
      <c r="D341" s="14"/>
      <c r="E341" s="22">
        <v>0.36408275862069001</v>
      </c>
      <c r="F341" s="13"/>
      <c r="G341" s="1" t="s">
        <v>3</v>
      </c>
      <c r="H341" s="6">
        <v>0.66805648204582901</v>
      </c>
      <c r="I341" s="7">
        <v>-3.7207308399606176E-2</v>
      </c>
      <c r="J341" s="1" t="s">
        <v>3</v>
      </c>
      <c r="K341" s="6">
        <v>5.9954286276076386E-2</v>
      </c>
      <c r="L341" s="7">
        <v>-0.14751910794220857</v>
      </c>
      <c r="M341" s="1" t="s">
        <v>3</v>
      </c>
      <c r="N341" s="6">
        <v>4.8404210242153731E-2</v>
      </c>
      <c r="O341" s="7">
        <v>-0.14642879191608804</v>
      </c>
      <c r="P341" s="6" t="s">
        <v>3</v>
      </c>
      <c r="Q341" s="6">
        <v>0.68783260075741393</v>
      </c>
      <c r="R341" s="6">
        <v>-3.6116992373485646E-2</v>
      </c>
      <c r="S341" s="1" t="s">
        <v>3</v>
      </c>
      <c r="T341" s="6">
        <v>6.2339172109534387E-2</v>
      </c>
      <c r="U341" s="7">
        <v>-0.18363610031569422</v>
      </c>
      <c r="V341" s="1" t="s">
        <v>3</v>
      </c>
      <c r="W341" s="6">
        <v>0.98790757638678417</v>
      </c>
      <c r="X341" s="7">
        <v>-1.0903160261205302E-3</v>
      </c>
      <c r="Y341" s="25" t="s">
        <v>890</v>
      </c>
      <c r="Z341" s="25" t="s">
        <v>889</v>
      </c>
    </row>
    <row r="342" spans="1:26">
      <c r="A342" s="13" t="s">
        <v>398</v>
      </c>
      <c r="B342" s="13" t="s">
        <v>401</v>
      </c>
      <c r="C342" s="14" t="s">
        <v>187</v>
      </c>
      <c r="D342" s="14"/>
      <c r="E342" s="22">
        <v>0.48508041237113397</v>
      </c>
      <c r="F342" s="13"/>
      <c r="G342" s="1" t="s">
        <v>3</v>
      </c>
      <c r="H342" s="6">
        <v>0.39152580435111561</v>
      </c>
      <c r="I342" s="7">
        <v>-0.14459985309849954</v>
      </c>
      <c r="J342" s="1" t="s">
        <v>3</v>
      </c>
      <c r="K342" s="6">
        <v>0.34137235679517297</v>
      </c>
      <c r="L342" s="7">
        <v>0.1774907829913932</v>
      </c>
      <c r="M342" s="1" t="s">
        <v>3</v>
      </c>
      <c r="N342" s="6">
        <v>0.91845388069846789</v>
      </c>
      <c r="O342" s="7">
        <v>1.9980915673624144E-2</v>
      </c>
      <c r="P342" s="6" t="s">
        <v>3</v>
      </c>
      <c r="Q342" s="6">
        <v>7.6283866654689239E-2</v>
      </c>
      <c r="R342" s="6">
        <v>-0.3021097204162686</v>
      </c>
      <c r="S342" s="1" t="s">
        <v>3</v>
      </c>
      <c r="T342" s="6">
        <v>0.42552282026976929</v>
      </c>
      <c r="U342" s="7">
        <v>-0.1246189374248754</v>
      </c>
      <c r="V342" s="1" t="s">
        <v>3</v>
      </c>
      <c r="W342" s="6">
        <v>0.41456099856309558</v>
      </c>
      <c r="X342" s="7">
        <v>0.15750986731776906</v>
      </c>
      <c r="Y342" s="25" t="s">
        <v>723</v>
      </c>
      <c r="Z342" s="25" t="s">
        <v>961</v>
      </c>
    </row>
    <row r="343" spans="1:26">
      <c r="A343" s="13" t="s">
        <v>399</v>
      </c>
      <c r="B343" s="13" t="s">
        <v>402</v>
      </c>
      <c r="C343" s="14" t="s">
        <v>587</v>
      </c>
      <c r="D343" s="14">
        <v>2</v>
      </c>
      <c r="E343" s="22">
        <v>0.67723778501628695</v>
      </c>
      <c r="F343" s="13"/>
      <c r="G343" s="1" t="s">
        <v>3</v>
      </c>
      <c r="H343" s="6">
        <v>0.90027457328962357</v>
      </c>
      <c r="I343" s="7">
        <v>1.8759956854547455E-2</v>
      </c>
      <c r="J343" s="1" t="s">
        <v>3</v>
      </c>
      <c r="K343" s="6">
        <v>0.77602844198003273</v>
      </c>
      <c r="L343" s="7">
        <v>3.5759372108501442E-2</v>
      </c>
      <c r="M343" s="1" t="s">
        <v>3</v>
      </c>
      <c r="N343" s="6">
        <v>0.38503998214306245</v>
      </c>
      <c r="O343" s="7">
        <v>-0.13317664835679277</v>
      </c>
      <c r="P343" s="6" t="s">
        <v>3</v>
      </c>
      <c r="Q343" s="6">
        <v>0.28573899952971227</v>
      </c>
      <c r="R343" s="6">
        <v>-0.15017606361074676</v>
      </c>
      <c r="S343" s="1" t="s">
        <v>3</v>
      </c>
      <c r="T343" s="6">
        <v>0.34399455251811412</v>
      </c>
      <c r="U343" s="7">
        <v>-0.11441669150224532</v>
      </c>
      <c r="V343" s="1" t="s">
        <v>3</v>
      </c>
      <c r="W343" s="6">
        <v>0.31998358600421334</v>
      </c>
      <c r="X343" s="7">
        <v>0.16893602046529421</v>
      </c>
      <c r="Y343" s="25" t="s">
        <v>605</v>
      </c>
      <c r="Z343" s="25" t="s">
        <v>1052</v>
      </c>
    </row>
    <row r="344" spans="1:26">
      <c r="A344" s="13" t="s">
        <v>399</v>
      </c>
      <c r="B344" s="13" t="s">
        <v>402</v>
      </c>
      <c r="C344" s="14" t="s">
        <v>588</v>
      </c>
      <c r="D344" s="14">
        <v>1</v>
      </c>
      <c r="E344" s="22">
        <v>0.37740157480315001</v>
      </c>
      <c r="F344" s="13"/>
      <c r="G344" s="1" t="s">
        <v>3</v>
      </c>
      <c r="H344" s="6">
        <v>0.83639341687831203</v>
      </c>
      <c r="I344" s="7">
        <v>3.4042492540457325E-2</v>
      </c>
      <c r="J344" s="1" t="s">
        <v>3</v>
      </c>
      <c r="K344" s="6">
        <v>0.1485452252661604</v>
      </c>
      <c r="L344" s="7">
        <v>-8.3219424397614095E-2</v>
      </c>
      <c r="M344" s="1" t="s">
        <v>3</v>
      </c>
      <c r="N344" s="6">
        <v>3.7526873120595786E-2</v>
      </c>
      <c r="O344" s="7">
        <v>-0.24308715579889673</v>
      </c>
      <c r="P344" s="6" t="s">
        <v>3</v>
      </c>
      <c r="Q344" s="6">
        <v>0.42114699230363711</v>
      </c>
      <c r="R344" s="6">
        <v>-0.12582523886082531</v>
      </c>
      <c r="S344" s="1" t="s">
        <v>3</v>
      </c>
      <c r="T344" s="6">
        <v>0.22877422098511441</v>
      </c>
      <c r="U344" s="7">
        <v>-0.2090446632584394</v>
      </c>
      <c r="V344" s="1" t="s">
        <v>3</v>
      </c>
      <c r="W344" s="6">
        <v>7.2477537323318159E-2</v>
      </c>
      <c r="X344" s="7">
        <v>0.15986773140128263</v>
      </c>
      <c r="Y344" s="25" t="s">
        <v>614</v>
      </c>
      <c r="Z344" s="25" t="s">
        <v>901</v>
      </c>
    </row>
    <row r="345" spans="1:26">
      <c r="A345" s="13" t="s">
        <v>403</v>
      </c>
      <c r="B345" s="13" t="s">
        <v>405</v>
      </c>
      <c r="C345" s="14" t="s">
        <v>588</v>
      </c>
      <c r="D345" s="14">
        <v>1</v>
      </c>
      <c r="E345" s="22">
        <v>0.90130255770430401</v>
      </c>
      <c r="F345" s="13"/>
      <c r="G345" s="1" t="s">
        <v>3</v>
      </c>
      <c r="H345" s="6">
        <v>0.71819291981397759</v>
      </c>
      <c r="I345" s="7">
        <v>-0.11628585328715391</v>
      </c>
      <c r="J345" s="1" t="s">
        <v>3</v>
      </c>
      <c r="K345" s="6">
        <v>0.61829131826022543</v>
      </c>
      <c r="L345" s="7">
        <v>0.12645774312366054</v>
      </c>
      <c r="M345" s="1" t="s">
        <v>3</v>
      </c>
      <c r="N345" s="6">
        <v>0.95091836464373791</v>
      </c>
      <c r="O345" s="7">
        <v>1.7482418186676285E-2</v>
      </c>
      <c r="P345" s="6" t="s">
        <v>3</v>
      </c>
      <c r="Q345" s="6">
        <v>0.45374040783485364</v>
      </c>
      <c r="R345" s="6">
        <v>-0.22526117822413816</v>
      </c>
      <c r="S345" s="1" t="s">
        <v>3</v>
      </c>
      <c r="T345" s="6">
        <v>0.71229387778114328</v>
      </c>
      <c r="U345" s="7">
        <v>-9.8803435100477621E-2</v>
      </c>
      <c r="V345" s="1" t="s">
        <v>3</v>
      </c>
      <c r="W345" s="6">
        <v>0.7242132037408926</v>
      </c>
      <c r="X345" s="7">
        <v>0.10897532493698425</v>
      </c>
      <c r="Y345" s="25" t="s">
        <v>607</v>
      </c>
      <c r="Z345" s="25" t="s">
        <v>1156</v>
      </c>
    </row>
    <row r="346" spans="1:26">
      <c r="A346" s="13" t="s">
        <v>404</v>
      </c>
      <c r="B346" s="13" t="s">
        <v>406</v>
      </c>
      <c r="C346" s="14" t="s">
        <v>587</v>
      </c>
      <c r="D346" s="14">
        <v>2</v>
      </c>
      <c r="E346" s="22">
        <v>0.18452777777777801</v>
      </c>
      <c r="F346" s="13"/>
      <c r="G346" s="1" t="s">
        <v>3</v>
      </c>
      <c r="H346" s="6">
        <v>9.5231212801206139E-2</v>
      </c>
      <c r="I346" s="7">
        <v>-0.62078036233355127</v>
      </c>
      <c r="J346" s="1" t="s">
        <v>3</v>
      </c>
      <c r="K346" s="6">
        <v>0.4016258463956755</v>
      </c>
      <c r="L346" s="7">
        <v>-0.20515144878647373</v>
      </c>
      <c r="M346" s="1" t="s">
        <v>3</v>
      </c>
      <c r="N346" s="6">
        <v>0.99029529361367075</v>
      </c>
      <c r="O346" s="7">
        <v>4.1857346368423531E-3</v>
      </c>
      <c r="P346" s="6" t="s">
        <v>3</v>
      </c>
      <c r="Q346" s="6">
        <v>5.8906311984524853E-2</v>
      </c>
      <c r="R346" s="6">
        <v>-0.41144317891023519</v>
      </c>
      <c r="S346" s="1" t="s">
        <v>3</v>
      </c>
      <c r="T346" s="6">
        <v>8.2796676927479371E-2</v>
      </c>
      <c r="U346" s="7">
        <v>-0.61659462769670892</v>
      </c>
      <c r="V346" s="1" t="s">
        <v>3</v>
      </c>
      <c r="W346" s="6">
        <v>0.43214424719206251</v>
      </c>
      <c r="X346" s="7">
        <v>-0.20933718342331609</v>
      </c>
      <c r="Y346" s="25" t="s">
        <v>605</v>
      </c>
      <c r="Z346" s="25" t="s">
        <v>784</v>
      </c>
    </row>
    <row r="347" spans="1:26">
      <c r="A347" s="13" t="s">
        <v>407</v>
      </c>
      <c r="B347" s="13" t="s">
        <v>409</v>
      </c>
      <c r="C347" s="14" t="s">
        <v>588</v>
      </c>
      <c r="D347" s="14">
        <v>1</v>
      </c>
      <c r="E347" s="22">
        <v>0.19078458049886601</v>
      </c>
      <c r="F347" s="13"/>
      <c r="G347" s="1" t="s">
        <v>3</v>
      </c>
      <c r="H347" s="6">
        <v>0.21568134552420826</v>
      </c>
      <c r="I347" s="7">
        <v>0.31503516901887696</v>
      </c>
      <c r="J347" s="1" t="s">
        <v>3</v>
      </c>
      <c r="K347" s="6">
        <v>0.77070416579413137</v>
      </c>
      <c r="L347" s="7">
        <v>1.4845023595258522E-2</v>
      </c>
      <c r="M347" s="1" t="s">
        <v>3</v>
      </c>
      <c r="N347" s="6">
        <v>0.45400260553240657</v>
      </c>
      <c r="O347" s="7">
        <v>9.5101394048917487E-2</v>
      </c>
      <c r="P347" s="6" t="s">
        <v>3</v>
      </c>
      <c r="Q347" s="6">
        <v>0.10235498430490021</v>
      </c>
      <c r="R347" s="6">
        <v>0.39529153947253592</v>
      </c>
      <c r="S347" s="1" t="s">
        <v>3</v>
      </c>
      <c r="T347" s="6">
        <v>8.9039919236940337E-2</v>
      </c>
      <c r="U347" s="7">
        <v>0.41013656306779445</v>
      </c>
      <c r="V347" s="1" t="s">
        <v>3</v>
      </c>
      <c r="W347" s="6">
        <v>0.54269409596773266</v>
      </c>
      <c r="X347" s="7">
        <v>-8.0256370453658965E-2</v>
      </c>
      <c r="Y347" s="25" t="s">
        <v>715</v>
      </c>
      <c r="Z347" s="25" t="s">
        <v>787</v>
      </c>
    </row>
    <row r="348" spans="1:26">
      <c r="A348" s="13" t="s">
        <v>407</v>
      </c>
      <c r="B348" s="13" t="s">
        <v>409</v>
      </c>
      <c r="C348" s="14" t="s">
        <v>588</v>
      </c>
      <c r="D348" s="14">
        <v>1</v>
      </c>
      <c r="E348" s="22">
        <v>0.59134057971014498</v>
      </c>
      <c r="F348" s="13"/>
      <c r="G348" s="1" t="s">
        <v>3</v>
      </c>
      <c r="H348" s="6">
        <v>0.37365514856587095</v>
      </c>
      <c r="I348" s="7">
        <v>0.22866269344288936</v>
      </c>
      <c r="J348" s="1" t="s">
        <v>3</v>
      </c>
      <c r="K348" s="6">
        <v>0.73596362933752435</v>
      </c>
      <c r="L348" s="7">
        <v>3.3521797725511782E-2</v>
      </c>
      <c r="M348" s="1" t="s">
        <v>3</v>
      </c>
      <c r="N348" s="6">
        <v>0.87224228615189936</v>
      </c>
      <c r="O348" s="7">
        <v>2.7130479220040415E-2</v>
      </c>
      <c r="P348" s="6" t="s">
        <v>3</v>
      </c>
      <c r="Q348" s="6">
        <v>0.30503879984709542</v>
      </c>
      <c r="R348" s="6">
        <v>0.222271374937418</v>
      </c>
      <c r="S348" s="1" t="s">
        <v>3</v>
      </c>
      <c r="T348" s="6">
        <v>0.25640899137412082</v>
      </c>
      <c r="U348" s="7">
        <v>0.25579317266292978</v>
      </c>
      <c r="V348" s="1" t="s">
        <v>3</v>
      </c>
      <c r="W348" s="6">
        <v>0.968701072491436</v>
      </c>
      <c r="X348" s="7">
        <v>6.3913185054713662E-3</v>
      </c>
      <c r="Y348" s="25" t="s">
        <v>1009</v>
      </c>
      <c r="Z348" s="25" t="s">
        <v>1008</v>
      </c>
    </row>
    <row r="349" spans="1:26">
      <c r="A349" s="13" t="s">
        <v>408</v>
      </c>
      <c r="B349" s="13" t="s">
        <v>410</v>
      </c>
      <c r="C349" s="14" t="s">
        <v>588</v>
      </c>
      <c r="D349" s="14">
        <v>1</v>
      </c>
      <c r="E349" s="22">
        <v>0.72630860534124597</v>
      </c>
      <c r="F349" s="13"/>
      <c r="G349" s="1" t="s">
        <v>3</v>
      </c>
      <c r="H349" s="6">
        <v>0.26492433789709952</v>
      </c>
      <c r="I349" s="7">
        <v>0.14926608858916246</v>
      </c>
      <c r="J349" s="1" t="s">
        <v>3</v>
      </c>
      <c r="K349" s="6">
        <v>0.89664986156041293</v>
      </c>
      <c r="L349" s="7">
        <v>1.588447154886885E-2</v>
      </c>
      <c r="M349" s="1" t="s">
        <v>3</v>
      </c>
      <c r="N349" s="6">
        <v>0.96879163814383884</v>
      </c>
      <c r="O349" s="7">
        <v>-5.0237986592616135E-3</v>
      </c>
      <c r="P349" s="6" t="s">
        <v>3</v>
      </c>
      <c r="Q349" s="6">
        <v>0.30451538520006211</v>
      </c>
      <c r="R349" s="6">
        <v>0.128357818381032</v>
      </c>
      <c r="S349" s="1" t="s">
        <v>3</v>
      </c>
      <c r="T349" s="6">
        <v>0.38262948050115636</v>
      </c>
      <c r="U349" s="7">
        <v>0.14424228992990085</v>
      </c>
      <c r="V349" s="1" t="s">
        <v>3</v>
      </c>
      <c r="W349" s="6">
        <v>0.77769981085330142</v>
      </c>
      <c r="X349" s="7">
        <v>2.0908270208130464E-2</v>
      </c>
      <c r="Y349" s="25" t="s">
        <v>991</v>
      </c>
      <c r="Z349" s="25" t="s">
        <v>1090</v>
      </c>
    </row>
    <row r="350" spans="1:26">
      <c r="A350" s="13" t="s">
        <v>411</v>
      </c>
      <c r="B350" s="13" t="s">
        <v>412</v>
      </c>
      <c r="C350" s="14" t="s">
        <v>588</v>
      </c>
      <c r="D350" s="14">
        <v>1</v>
      </c>
      <c r="E350" s="22">
        <v>0.49427466937945103</v>
      </c>
      <c r="F350" s="13"/>
      <c r="G350" s="1" t="s">
        <v>3</v>
      </c>
      <c r="H350" s="6">
        <v>0.28208443879875056</v>
      </c>
      <c r="I350" s="7">
        <v>0.45915276760766099</v>
      </c>
      <c r="J350" s="1" t="s">
        <v>3</v>
      </c>
      <c r="K350" s="6">
        <v>0.61896164515413621</v>
      </c>
      <c r="L350" s="7">
        <v>-7.86142890393422E-2</v>
      </c>
      <c r="M350" s="1" t="s">
        <v>3</v>
      </c>
      <c r="N350" s="6">
        <v>0.46553357289112268</v>
      </c>
      <c r="O350" s="7">
        <v>-0.16259568977163485</v>
      </c>
      <c r="P350" s="6" t="s">
        <v>3</v>
      </c>
      <c r="Q350" s="6">
        <v>0.33483894112058471</v>
      </c>
      <c r="R350" s="6">
        <v>0.37517136687536834</v>
      </c>
      <c r="S350" s="1" t="s">
        <v>3</v>
      </c>
      <c r="T350" s="6">
        <v>0.4670277647192167</v>
      </c>
      <c r="U350" s="7">
        <v>0.29655707783602614</v>
      </c>
      <c r="V350" s="1" t="s">
        <v>3</v>
      </c>
      <c r="W350" s="6">
        <v>0.59811549263139807</v>
      </c>
      <c r="X350" s="7">
        <v>8.3981400732292655E-2</v>
      </c>
      <c r="Y350" s="25" t="s">
        <v>594</v>
      </c>
      <c r="Z350" s="25" t="s">
        <v>969</v>
      </c>
    </row>
    <row r="351" spans="1:26">
      <c r="A351" s="13" t="s">
        <v>413</v>
      </c>
      <c r="B351" s="13" t="s">
        <v>415</v>
      </c>
      <c r="C351" s="14" t="s">
        <v>587</v>
      </c>
      <c r="D351" s="14">
        <v>25</v>
      </c>
      <c r="E351" s="22">
        <v>0.98637272727272696</v>
      </c>
      <c r="F351" s="13"/>
      <c r="G351" s="1" t="s">
        <v>3</v>
      </c>
      <c r="H351" s="6">
        <v>0.80502630513259121</v>
      </c>
      <c r="I351" s="7">
        <v>-0.10660117038148231</v>
      </c>
      <c r="J351" s="1" t="s">
        <v>3</v>
      </c>
      <c r="K351" s="6">
        <v>0.85227008648092784</v>
      </c>
      <c r="L351" s="7">
        <v>-3.2281386050554306E-2</v>
      </c>
      <c r="M351" s="1" t="s">
        <v>3</v>
      </c>
      <c r="N351" s="6">
        <v>0.79695333285519288</v>
      </c>
      <c r="O351" s="7">
        <v>9.2042857136927725E-2</v>
      </c>
      <c r="P351" s="6" t="s">
        <v>3</v>
      </c>
      <c r="Q351" s="6">
        <v>0.95237791817839956</v>
      </c>
      <c r="R351" s="6">
        <v>1.7723072805999718E-2</v>
      </c>
      <c r="S351" s="1" t="s">
        <v>3</v>
      </c>
      <c r="T351" s="6">
        <v>0.95696057829633108</v>
      </c>
      <c r="U351" s="7">
        <v>-1.4558313244554588E-2</v>
      </c>
      <c r="V351" s="1" t="s">
        <v>3</v>
      </c>
      <c r="W351" s="6">
        <v>0.7433856737850344</v>
      </c>
      <c r="X351" s="7">
        <v>-0.12432424318748203</v>
      </c>
      <c r="Y351" s="25" t="s">
        <v>624</v>
      </c>
      <c r="Z351" s="25" t="s">
        <v>1201</v>
      </c>
    </row>
    <row r="352" spans="1:26">
      <c r="A352" s="13" t="s">
        <v>414</v>
      </c>
      <c r="B352" s="13" t="s">
        <v>416</v>
      </c>
      <c r="C352" s="14" t="s">
        <v>588</v>
      </c>
      <c r="D352" s="14">
        <v>1</v>
      </c>
      <c r="E352" s="22">
        <v>0.73391648351648398</v>
      </c>
      <c r="F352" s="13"/>
      <c r="G352" s="1" t="s">
        <v>3</v>
      </c>
      <c r="H352" s="6">
        <v>0.34636686146192625</v>
      </c>
      <c r="I352" s="7">
        <v>0.12745084629872172</v>
      </c>
      <c r="J352" s="1" t="s">
        <v>3</v>
      </c>
      <c r="K352" s="6">
        <v>0.43035622744940949</v>
      </c>
      <c r="L352" s="7">
        <v>3.8545501087619338E-2</v>
      </c>
      <c r="M352" s="1" t="s">
        <v>3</v>
      </c>
      <c r="N352" s="6">
        <v>0.31467238976603812</v>
      </c>
      <c r="O352" s="7">
        <v>-7.8465820938162345E-2</v>
      </c>
      <c r="P352" s="6" t="s">
        <v>3</v>
      </c>
      <c r="Q352" s="6">
        <v>0.92730732937099358</v>
      </c>
      <c r="R352" s="6">
        <v>1.0439524272940037E-2</v>
      </c>
      <c r="S352" s="1" t="s">
        <v>3</v>
      </c>
      <c r="T352" s="6">
        <v>0.67668160517945952</v>
      </c>
      <c r="U352" s="7">
        <v>4.8985025360559376E-2</v>
      </c>
      <c r="V352" s="1" t="s">
        <v>3</v>
      </c>
      <c r="W352" s="6">
        <v>0.14959970517013482</v>
      </c>
      <c r="X352" s="7">
        <v>0.11701132202578168</v>
      </c>
      <c r="Y352" s="25" t="s">
        <v>622</v>
      </c>
      <c r="Z352" s="25" t="s">
        <v>1095</v>
      </c>
    </row>
    <row r="353" spans="1:26">
      <c r="A353" s="13" t="s">
        <v>414</v>
      </c>
      <c r="B353" s="13" t="s">
        <v>416</v>
      </c>
      <c r="C353" s="14" t="s">
        <v>588</v>
      </c>
      <c r="D353" s="14">
        <v>1</v>
      </c>
      <c r="E353" s="22">
        <v>0.95290223792697304</v>
      </c>
      <c r="F353" s="13"/>
      <c r="G353" s="1" t="s">
        <v>3</v>
      </c>
      <c r="H353" s="6">
        <v>0.60826636261029687</v>
      </c>
      <c r="I353" s="7">
        <v>7.9196993775974334E-2</v>
      </c>
      <c r="J353" s="1" t="s">
        <v>3</v>
      </c>
      <c r="K353" s="6">
        <v>0.95195154104033342</v>
      </c>
      <c r="L353" s="7">
        <v>-3.8147335858318421E-3</v>
      </c>
      <c r="M353" s="1" t="s">
        <v>3</v>
      </c>
      <c r="N353" s="6">
        <v>0.5835593856624266</v>
      </c>
      <c r="O353" s="7">
        <v>-6.0785380629579833E-2</v>
      </c>
      <c r="P353" s="6" t="s">
        <v>3</v>
      </c>
      <c r="Q353" s="6">
        <v>0.8574032131483077</v>
      </c>
      <c r="R353" s="6">
        <v>2.2226346732226343E-2</v>
      </c>
      <c r="S353" s="1" t="s">
        <v>3</v>
      </c>
      <c r="T353" s="6">
        <v>0.89422468619159301</v>
      </c>
      <c r="U353" s="7">
        <v>1.8411613146394501E-2</v>
      </c>
      <c r="V353" s="1" t="s">
        <v>3</v>
      </c>
      <c r="W353" s="6">
        <v>0.53266164108334224</v>
      </c>
      <c r="X353" s="7">
        <v>5.6970647043747991E-2</v>
      </c>
      <c r="Y353" s="25" t="s">
        <v>622</v>
      </c>
      <c r="Z353" s="25" t="s">
        <v>1179</v>
      </c>
    </row>
    <row r="354" spans="1:26">
      <c r="A354" s="13" t="s">
        <v>417</v>
      </c>
      <c r="B354" s="13" t="s">
        <v>418</v>
      </c>
      <c r="C354" s="14" t="s">
        <v>588</v>
      </c>
      <c r="D354" s="14">
        <v>1</v>
      </c>
      <c r="E354" s="22">
        <v>8.1942307692307703E-2</v>
      </c>
      <c r="F354" s="13"/>
      <c r="G354" s="1" t="s">
        <v>3</v>
      </c>
      <c r="H354" s="6">
        <v>0.76204418144312125</v>
      </c>
      <c r="I354" s="7">
        <v>-3.7768820340572606E-2</v>
      </c>
      <c r="J354" s="1" t="s">
        <v>3</v>
      </c>
      <c r="K354" s="6">
        <v>0.7219102844540124</v>
      </c>
      <c r="L354" s="7">
        <v>-3.2225039553037238E-2</v>
      </c>
      <c r="M354" s="1" t="s">
        <v>3</v>
      </c>
      <c r="N354" s="6">
        <v>2.8132762874583519E-2</v>
      </c>
      <c r="O354" s="7">
        <v>-0.32341103348415623</v>
      </c>
      <c r="P354" s="6" t="s">
        <v>3</v>
      </c>
      <c r="Q354" s="6">
        <v>3.7200896386580459E-2</v>
      </c>
      <c r="R354" s="6">
        <v>-0.3289548142716916</v>
      </c>
      <c r="S354" s="1" t="s">
        <v>3</v>
      </c>
      <c r="T354" s="6">
        <v>2.9256536265848267E-2</v>
      </c>
      <c r="U354" s="7">
        <v>-0.36117985382472884</v>
      </c>
      <c r="V354" s="1" t="s">
        <v>3</v>
      </c>
      <c r="W354" s="6">
        <v>3.6620152113893523E-2</v>
      </c>
      <c r="X354" s="7">
        <v>0.29118599393111899</v>
      </c>
      <c r="Y354" s="25" t="s">
        <v>614</v>
      </c>
      <c r="Z354" s="25" t="s">
        <v>699</v>
      </c>
    </row>
    <row r="355" spans="1:26">
      <c r="A355" s="13" t="s">
        <v>419</v>
      </c>
      <c r="B355" s="13" t="s">
        <v>420</v>
      </c>
      <c r="C355" s="14" t="s">
        <v>587</v>
      </c>
      <c r="D355" s="14">
        <v>2</v>
      </c>
      <c r="E355" s="22">
        <v>0.53005227492739604</v>
      </c>
      <c r="F355" s="13"/>
      <c r="G355" s="1" t="s">
        <v>3</v>
      </c>
      <c r="H355" s="6">
        <v>0.25718266847720028</v>
      </c>
      <c r="I355" s="7">
        <v>-0.15457737819157347</v>
      </c>
      <c r="J355" s="1" t="s">
        <v>3</v>
      </c>
      <c r="K355" s="6">
        <v>0.28142917693968222</v>
      </c>
      <c r="L355" s="7">
        <v>-0.21793866242775506</v>
      </c>
      <c r="M355" s="1" t="s">
        <v>3</v>
      </c>
      <c r="N355" s="6">
        <v>0.69351756173832824</v>
      </c>
      <c r="O355" s="7">
        <v>-8.8523448321506715E-2</v>
      </c>
      <c r="P355" s="6" t="s">
        <v>3</v>
      </c>
      <c r="Q355" s="6">
        <v>0.41433396696057706</v>
      </c>
      <c r="R355" s="6">
        <v>-2.5162164085325123E-2</v>
      </c>
      <c r="S355" s="1" t="s">
        <v>3</v>
      </c>
      <c r="T355" s="6">
        <v>0.24105841278379705</v>
      </c>
      <c r="U355" s="7">
        <v>-0.24310082651308018</v>
      </c>
      <c r="V355" s="1" t="s">
        <v>3</v>
      </c>
      <c r="W355" s="6">
        <v>0.32219103065664839</v>
      </c>
      <c r="X355" s="7">
        <v>-0.12941521410624834</v>
      </c>
      <c r="Y355" s="25" t="s">
        <v>626</v>
      </c>
      <c r="Z355" s="25" t="s">
        <v>986</v>
      </c>
    </row>
    <row r="356" spans="1:26">
      <c r="A356" s="13" t="s">
        <v>421</v>
      </c>
      <c r="B356" s="13" t="s">
        <v>423</v>
      </c>
      <c r="C356" s="14" t="s">
        <v>587</v>
      </c>
      <c r="D356" s="14">
        <v>58</v>
      </c>
      <c r="E356" s="22">
        <v>0.47859832635983302</v>
      </c>
      <c r="F356" s="13"/>
      <c r="G356" s="1" t="s">
        <v>3</v>
      </c>
      <c r="H356" s="6">
        <v>0.11737496290774474</v>
      </c>
      <c r="I356" s="7">
        <v>0.21743533923887193</v>
      </c>
      <c r="J356" s="1" t="s">
        <v>3</v>
      </c>
      <c r="K356" s="6">
        <v>0.72339165998122756</v>
      </c>
      <c r="L356" s="7">
        <v>7.0018571044743627E-2</v>
      </c>
      <c r="M356" s="1" t="s">
        <v>3</v>
      </c>
      <c r="N356" s="6">
        <v>0.30859158356945998</v>
      </c>
      <c r="O356" s="7">
        <v>-0.20837346988710226</v>
      </c>
      <c r="P356" s="6" t="s">
        <v>3</v>
      </c>
      <c r="Q356" s="6">
        <v>0.63301823699719928</v>
      </c>
      <c r="R356" s="6">
        <v>-6.0956701692973958E-2</v>
      </c>
      <c r="S356" s="1" t="s">
        <v>3</v>
      </c>
      <c r="T356" s="6">
        <v>0.96347666631170137</v>
      </c>
      <c r="U356" s="7">
        <v>9.0618693517696691E-3</v>
      </c>
      <c r="V356" s="1" t="s">
        <v>3</v>
      </c>
      <c r="W356" s="6">
        <v>5.9043017885250564E-2</v>
      </c>
      <c r="X356" s="7">
        <v>0.27839204093184589</v>
      </c>
      <c r="Y356" s="25" t="s">
        <v>624</v>
      </c>
      <c r="Z356" s="25" t="s">
        <v>954</v>
      </c>
    </row>
    <row r="357" spans="1:26">
      <c r="A357" s="13" t="s">
        <v>422</v>
      </c>
      <c r="B357" s="13" t="s">
        <v>424</v>
      </c>
      <c r="C357" s="14" t="s">
        <v>587</v>
      </c>
      <c r="D357" s="14">
        <v>12</v>
      </c>
      <c r="E357" s="22">
        <v>0.48358221302998999</v>
      </c>
      <c r="F357" s="13"/>
      <c r="G357" s="1" t="s">
        <v>3</v>
      </c>
      <c r="H357" s="6">
        <v>0.38011786121798014</v>
      </c>
      <c r="I357" s="7">
        <v>0.19962013031803072</v>
      </c>
      <c r="J357" s="1" t="s">
        <v>3</v>
      </c>
      <c r="K357" s="6">
        <v>0.83406821993742375</v>
      </c>
      <c r="L357" s="7">
        <v>1.7598563011157253E-2</v>
      </c>
      <c r="M357" s="1" t="s">
        <v>3</v>
      </c>
      <c r="N357" s="6">
        <v>8.0890963104874702E-2</v>
      </c>
      <c r="O357" s="7">
        <v>-0.24706195242064166</v>
      </c>
      <c r="P357" s="6" t="s">
        <v>3</v>
      </c>
      <c r="Q357" s="6">
        <v>0.74868982891322999</v>
      </c>
      <c r="R357" s="6">
        <v>-6.5040385113768195E-2</v>
      </c>
      <c r="S357" s="1" t="s">
        <v>3</v>
      </c>
      <c r="T357" s="6">
        <v>0.82649056896170259</v>
      </c>
      <c r="U357" s="7">
        <v>-4.7441822102610942E-2</v>
      </c>
      <c r="V357" s="1" t="s">
        <v>3</v>
      </c>
      <c r="W357" s="6">
        <v>2.7594945374429244E-2</v>
      </c>
      <c r="X357" s="7">
        <v>0.26466051543179892</v>
      </c>
      <c r="Y357" s="25" t="s">
        <v>959</v>
      </c>
      <c r="Z357" s="25" t="s">
        <v>958</v>
      </c>
    </row>
    <row r="358" spans="1:26">
      <c r="A358" s="13" t="s">
        <v>427</v>
      </c>
      <c r="B358" s="13" t="s">
        <v>428</v>
      </c>
      <c r="C358" s="14" t="s">
        <v>588</v>
      </c>
      <c r="D358" s="14">
        <v>1</v>
      </c>
      <c r="E358" s="22">
        <v>0.26983820998278801</v>
      </c>
      <c r="F358" s="13"/>
      <c r="G358" s="1" t="s">
        <v>3</v>
      </c>
      <c r="H358" s="6">
        <v>3.8484577661886663E-2</v>
      </c>
      <c r="I358" s="7">
        <v>0.15874589217978652</v>
      </c>
      <c r="J358" s="1" t="s">
        <v>3</v>
      </c>
      <c r="K358" s="6">
        <v>0.4499768494354176</v>
      </c>
      <c r="L358" s="7">
        <v>4.2166354401504402E-2</v>
      </c>
      <c r="M358" s="1" t="s">
        <v>3</v>
      </c>
      <c r="N358" s="6">
        <v>0.82512542810386336</v>
      </c>
      <c r="O358" s="7">
        <v>9.6687745120570545E-3</v>
      </c>
      <c r="P358" s="6" t="s">
        <v>3</v>
      </c>
      <c r="Q358" s="6">
        <v>0.10288965436976848</v>
      </c>
      <c r="R358" s="6">
        <v>0.12624831229033917</v>
      </c>
      <c r="S358" s="1" t="s">
        <v>3</v>
      </c>
      <c r="T358" s="6">
        <v>2.5268550042314094E-2</v>
      </c>
      <c r="U358" s="7">
        <v>0.16841466669184357</v>
      </c>
      <c r="V358" s="1" t="s">
        <v>3</v>
      </c>
      <c r="W358" s="6">
        <v>0.58093017148088344</v>
      </c>
      <c r="X358" s="7">
        <v>3.2497579889447348E-2</v>
      </c>
      <c r="Y358" s="25" t="s">
        <v>624</v>
      </c>
      <c r="Z358" s="25" t="s">
        <v>836</v>
      </c>
    </row>
    <row r="359" spans="1:26">
      <c r="A359" s="13" t="s">
        <v>427</v>
      </c>
      <c r="B359" s="13" t="s">
        <v>428</v>
      </c>
      <c r="C359" s="14" t="s">
        <v>588</v>
      </c>
      <c r="D359" s="14">
        <v>1</v>
      </c>
      <c r="E359" s="22">
        <v>0.96326254375729303</v>
      </c>
      <c r="F359" s="13"/>
      <c r="G359" s="1" t="s">
        <v>3</v>
      </c>
      <c r="H359" s="6">
        <v>0.20791787316638322</v>
      </c>
      <c r="I359" s="7">
        <v>6.2925239053104653E-2</v>
      </c>
      <c r="J359" s="1" t="s">
        <v>3</v>
      </c>
      <c r="K359" s="6">
        <v>0.96394823416379838</v>
      </c>
      <c r="L359" s="7">
        <v>-5.1593322448368895E-3</v>
      </c>
      <c r="M359" s="1" t="s">
        <v>3</v>
      </c>
      <c r="N359" s="6">
        <v>0.6922280191850797</v>
      </c>
      <c r="O359" s="7">
        <v>-4.5360924845340933E-2</v>
      </c>
      <c r="P359" s="6" t="s">
        <v>3</v>
      </c>
      <c r="Q359" s="6">
        <v>0.63090904853825713</v>
      </c>
      <c r="R359" s="6">
        <v>2.272364645260061E-2</v>
      </c>
      <c r="S359" s="1" t="s">
        <v>3</v>
      </c>
      <c r="T359" s="6">
        <v>0.88520311833192578</v>
      </c>
      <c r="U359" s="7">
        <v>1.756431420776372E-2</v>
      </c>
      <c r="V359" s="1" t="s">
        <v>3</v>
      </c>
      <c r="W359" s="6">
        <v>5.6450697587393087E-2</v>
      </c>
      <c r="X359" s="7">
        <v>4.0201592600504044E-2</v>
      </c>
      <c r="Y359" s="25" t="s">
        <v>624</v>
      </c>
      <c r="Z359" s="25" t="s">
        <v>1183</v>
      </c>
    </row>
    <row r="360" spans="1:26">
      <c r="A360" s="13" t="s">
        <v>427</v>
      </c>
      <c r="B360" s="13" t="s">
        <v>428</v>
      </c>
      <c r="C360" s="14" t="s">
        <v>588</v>
      </c>
      <c r="D360" s="14">
        <v>1</v>
      </c>
      <c r="E360" s="22">
        <v>0.98005737234652901</v>
      </c>
      <c r="F360" s="13"/>
      <c r="G360" s="1" t="s">
        <v>3</v>
      </c>
      <c r="H360" s="6">
        <v>0.71736711707951972</v>
      </c>
      <c r="I360" s="7">
        <v>7.6221414281039235E-2</v>
      </c>
      <c r="J360" s="1" t="s">
        <v>3</v>
      </c>
      <c r="K360" s="6">
        <v>0.79432644182403322</v>
      </c>
      <c r="L360" s="7">
        <v>-1.4248815324614861E-2</v>
      </c>
      <c r="M360" s="1" t="s">
        <v>3</v>
      </c>
      <c r="N360" s="6">
        <v>0.81783277332788273</v>
      </c>
      <c r="O360" s="7">
        <v>-2.637957344274966E-2</v>
      </c>
      <c r="P360" s="6" t="s">
        <v>3</v>
      </c>
      <c r="Q360" s="6">
        <v>0.72832457499458547</v>
      </c>
      <c r="R360" s="6">
        <v>6.4090656162904436E-2</v>
      </c>
      <c r="S360" s="1" t="s">
        <v>3</v>
      </c>
      <c r="T360" s="6">
        <v>0.77844278757358265</v>
      </c>
      <c r="U360" s="7">
        <v>4.9841840838289575E-2</v>
      </c>
      <c r="V360" s="1" t="s">
        <v>3</v>
      </c>
      <c r="W360" s="6">
        <v>0.92232838813428852</v>
      </c>
      <c r="X360" s="7">
        <v>1.2130758118134799E-2</v>
      </c>
      <c r="Y360" s="25" t="s">
        <v>624</v>
      </c>
      <c r="Z360" s="25" t="s">
        <v>1196</v>
      </c>
    </row>
    <row r="361" spans="1:26">
      <c r="A361" s="13" t="s">
        <v>429</v>
      </c>
      <c r="B361" s="13" t="s">
        <v>431</v>
      </c>
      <c r="C361" s="14" t="s">
        <v>588</v>
      </c>
      <c r="D361" s="14">
        <v>1</v>
      </c>
      <c r="E361" s="22">
        <v>0.22333864541832699</v>
      </c>
      <c r="F361" s="13"/>
      <c r="G361" s="1" t="s">
        <v>3</v>
      </c>
      <c r="H361" s="6">
        <v>6.9712975518077508E-2</v>
      </c>
      <c r="I361" s="7">
        <v>-0.25137537644934826</v>
      </c>
      <c r="J361" s="1" t="s">
        <v>3</v>
      </c>
      <c r="K361" s="6">
        <v>0.56118267335039351</v>
      </c>
      <c r="L361" s="7">
        <v>-2.9109350240905218E-2</v>
      </c>
      <c r="M361" s="1" t="s">
        <v>3</v>
      </c>
      <c r="N361" s="6">
        <v>4.2161328708504989E-2</v>
      </c>
      <c r="O361" s="7">
        <v>0.16955704928324067</v>
      </c>
      <c r="P361" s="6" t="s">
        <v>3</v>
      </c>
      <c r="Q361" s="6">
        <v>0.61273395795463892</v>
      </c>
      <c r="R361" s="6">
        <v>-5.2708976925202378E-2</v>
      </c>
      <c r="S361" s="1" t="s">
        <v>3</v>
      </c>
      <c r="T361" s="6">
        <v>0.41941720812015809</v>
      </c>
      <c r="U361" s="7">
        <v>-8.1818327166107596E-2</v>
      </c>
      <c r="V361" s="1" t="s">
        <v>3</v>
      </c>
      <c r="W361" s="6">
        <v>3.8516207053667893E-2</v>
      </c>
      <c r="X361" s="7">
        <v>-0.19866639952414589</v>
      </c>
      <c r="Y361" s="25" t="s">
        <v>812</v>
      </c>
      <c r="Z361" s="25" t="s">
        <v>811</v>
      </c>
    </row>
    <row r="362" spans="1:26">
      <c r="A362" s="13" t="s">
        <v>429</v>
      </c>
      <c r="B362" s="13" t="s">
        <v>431</v>
      </c>
      <c r="C362" s="14" t="s">
        <v>588</v>
      </c>
      <c r="D362" s="14">
        <v>1</v>
      </c>
      <c r="E362" s="22">
        <v>0.98798644067796604</v>
      </c>
      <c r="F362" s="13"/>
      <c r="G362" s="1" t="s">
        <v>3</v>
      </c>
      <c r="H362" s="6">
        <v>0.91450072933941673</v>
      </c>
      <c r="I362" s="7">
        <v>-1.1260681535539274E-2</v>
      </c>
      <c r="J362" s="1" t="s">
        <v>3</v>
      </c>
      <c r="K362" s="6">
        <v>0.93179466061527494</v>
      </c>
      <c r="L362" s="7">
        <v>-4.76283324764748E-3</v>
      </c>
      <c r="M362" s="1" t="s">
        <v>3</v>
      </c>
      <c r="N362" s="6">
        <v>0.6734570075341586</v>
      </c>
      <c r="O362" s="7">
        <v>-2.5080746347784233E-2</v>
      </c>
      <c r="P362" s="6" t="s">
        <v>3</v>
      </c>
      <c r="Q362" s="6">
        <v>0.76077931611057259</v>
      </c>
      <c r="R362" s="6">
        <v>-3.1578594635676027E-2</v>
      </c>
      <c r="S362" s="1" t="s">
        <v>3</v>
      </c>
      <c r="T362" s="6">
        <v>0.75099277471166825</v>
      </c>
      <c r="U362" s="7">
        <v>-3.6341427883323507E-2</v>
      </c>
      <c r="V362" s="1" t="s">
        <v>3</v>
      </c>
      <c r="W362" s="6">
        <v>0.55739412991605453</v>
      </c>
      <c r="X362" s="7">
        <v>2.0317913100136753E-2</v>
      </c>
      <c r="Y362" s="25" t="s">
        <v>624</v>
      </c>
      <c r="Z362" s="25" t="s">
        <v>1203</v>
      </c>
    </row>
    <row r="363" spans="1:26">
      <c r="A363" s="13" t="s">
        <v>430</v>
      </c>
      <c r="B363" s="13" t="s">
        <v>432</v>
      </c>
      <c r="C363" s="14" t="s">
        <v>587</v>
      </c>
      <c r="D363" s="14">
        <v>54</v>
      </c>
      <c r="E363" s="22">
        <v>0.85695814552479099</v>
      </c>
      <c r="F363" s="13"/>
      <c r="G363" s="1" t="s">
        <v>3</v>
      </c>
      <c r="H363" s="6">
        <v>0.64113615559793247</v>
      </c>
      <c r="I363" s="7">
        <v>5.1385558052691849E-2</v>
      </c>
      <c r="J363" s="1" t="s">
        <v>3</v>
      </c>
      <c r="K363" s="6">
        <v>0.97589820119491222</v>
      </c>
      <c r="L363" s="7">
        <v>-3.8230263308833834E-3</v>
      </c>
      <c r="M363" s="1" t="s">
        <v>3</v>
      </c>
      <c r="N363" s="6">
        <v>0.35032945169607743</v>
      </c>
      <c r="O363" s="7">
        <v>-0.10272304237631003</v>
      </c>
      <c r="P363" s="6" t="s">
        <v>3</v>
      </c>
      <c r="Q363" s="6">
        <v>0.71879817285252023</v>
      </c>
      <c r="R363" s="6">
        <v>-4.7514457992734793E-2</v>
      </c>
      <c r="S363" s="1" t="s">
        <v>3</v>
      </c>
      <c r="T363" s="6">
        <v>0.68734202963597246</v>
      </c>
      <c r="U363" s="7">
        <v>-5.1337484323618177E-2</v>
      </c>
      <c r="V363" s="1" t="s">
        <v>3</v>
      </c>
      <c r="W363" s="6">
        <v>0.38929773431034631</v>
      </c>
      <c r="X363" s="7">
        <v>9.8900016045426642E-2</v>
      </c>
      <c r="Y363" s="25" t="s">
        <v>618</v>
      </c>
      <c r="Z363" s="25" t="s">
        <v>1144</v>
      </c>
    </row>
    <row r="364" spans="1:26">
      <c r="A364" s="13" t="s">
        <v>430</v>
      </c>
      <c r="B364" s="13" t="s">
        <v>432</v>
      </c>
      <c r="C364" s="14" t="s">
        <v>587</v>
      </c>
      <c r="D364" s="14">
        <v>54</v>
      </c>
      <c r="E364" s="22">
        <v>0.86487667731629403</v>
      </c>
      <c r="F364" s="13"/>
      <c r="G364" s="1" t="s">
        <v>3</v>
      </c>
      <c r="H364" s="6">
        <v>0.48057663614804907</v>
      </c>
      <c r="I364" s="7">
        <v>0.13198274615997707</v>
      </c>
      <c r="J364" s="1" t="s">
        <v>3</v>
      </c>
      <c r="K364" s="6">
        <v>0.67322483621197415</v>
      </c>
      <c r="L364" s="7">
        <v>9.3843865398151816E-2</v>
      </c>
      <c r="M364" s="1" t="s">
        <v>3</v>
      </c>
      <c r="N364" s="6">
        <v>0.65573188795549409</v>
      </c>
      <c r="O364" s="7">
        <v>-9.373470298108999E-2</v>
      </c>
      <c r="P364" s="6" t="s">
        <v>3</v>
      </c>
      <c r="Q364" s="6">
        <v>0.77660465738664353</v>
      </c>
      <c r="R364" s="6">
        <v>-5.5595822219264734E-2</v>
      </c>
      <c r="S364" s="1" t="s">
        <v>3</v>
      </c>
      <c r="T364" s="6">
        <v>0.86579839555566218</v>
      </c>
      <c r="U364" s="7">
        <v>3.8248043178887081E-2</v>
      </c>
      <c r="V364" s="1" t="s">
        <v>3</v>
      </c>
      <c r="W364" s="6">
        <v>0.31308243774058814</v>
      </c>
      <c r="X364" s="7">
        <v>0.18757856837924181</v>
      </c>
      <c r="Y364" s="25" t="s">
        <v>1147</v>
      </c>
      <c r="Z364" s="25" t="s">
        <v>1144</v>
      </c>
    </row>
    <row r="365" spans="1:26">
      <c r="A365" s="13" t="s">
        <v>433</v>
      </c>
      <c r="B365" s="13" t="s">
        <v>436</v>
      </c>
      <c r="C365" s="14" t="s">
        <v>588</v>
      </c>
      <c r="D365" s="14">
        <v>1</v>
      </c>
      <c r="E365" s="22">
        <v>0.72084540702016398</v>
      </c>
      <c r="F365" s="13"/>
      <c r="G365" s="1" t="s">
        <v>3</v>
      </c>
      <c r="H365" s="6">
        <v>0.55633126205127614</v>
      </c>
      <c r="I365" s="7">
        <v>0.13781272644048825</v>
      </c>
      <c r="J365" s="1" t="s">
        <v>3</v>
      </c>
      <c r="K365" s="6">
        <v>0.98006547233428631</v>
      </c>
      <c r="L365" s="7">
        <v>-3.4811540352734927E-3</v>
      </c>
      <c r="M365" s="1" t="s">
        <v>3</v>
      </c>
      <c r="N365" s="6">
        <v>0.2265045428148714</v>
      </c>
      <c r="O365" s="7">
        <v>-0.2102455579982877</v>
      </c>
      <c r="P365" s="6" t="s">
        <v>3</v>
      </c>
      <c r="Q365" s="6">
        <v>0.7525244716438072</v>
      </c>
      <c r="R365" s="6">
        <v>-6.8951677522525956E-2</v>
      </c>
      <c r="S365" s="1" t="s">
        <v>3</v>
      </c>
      <c r="T365" s="6">
        <v>0.7797607373592651</v>
      </c>
      <c r="U365" s="7">
        <v>-7.2432831557799449E-2</v>
      </c>
      <c r="V365" s="1" t="s">
        <v>3</v>
      </c>
      <c r="W365" s="6">
        <v>3.9416890173245518E-2</v>
      </c>
      <c r="X365" s="7">
        <v>0.20676440396301421</v>
      </c>
      <c r="Y365" s="25" t="s">
        <v>1087</v>
      </c>
      <c r="Z365" s="25" t="s">
        <v>1086</v>
      </c>
    </row>
    <row r="366" spans="1:26">
      <c r="A366" s="13" t="s">
        <v>434</v>
      </c>
      <c r="B366" s="13" t="s">
        <v>437</v>
      </c>
      <c r="C366" s="14" t="s">
        <v>588</v>
      </c>
      <c r="D366" s="14">
        <v>1</v>
      </c>
      <c r="E366" s="22">
        <v>0.223758551307847</v>
      </c>
      <c r="F366" s="13"/>
      <c r="G366" s="1" t="s">
        <v>3</v>
      </c>
      <c r="H366" s="6">
        <v>0.10773606622026542</v>
      </c>
      <c r="I366" s="7">
        <v>0.42968583421784923</v>
      </c>
      <c r="J366" s="1" t="s">
        <v>3</v>
      </c>
      <c r="K366" s="6">
        <v>0.80427661289361552</v>
      </c>
      <c r="L366" s="7">
        <v>1.9778115366216986E-2</v>
      </c>
      <c r="M366" s="1" t="s">
        <v>3</v>
      </c>
      <c r="N366" s="6">
        <v>0.16088376447217126</v>
      </c>
      <c r="O366" s="7">
        <v>-0.13224145456792213</v>
      </c>
      <c r="P366" s="6" t="s">
        <v>3</v>
      </c>
      <c r="Q366" s="6">
        <v>0.25121555160105402</v>
      </c>
      <c r="R366" s="6">
        <v>0.27766626428371011</v>
      </c>
      <c r="S366" s="1" t="s">
        <v>3</v>
      </c>
      <c r="T366" s="6">
        <v>0.24418943411749106</v>
      </c>
      <c r="U366" s="7">
        <v>0.29744437964992709</v>
      </c>
      <c r="V366" s="1" t="s">
        <v>3</v>
      </c>
      <c r="W366" s="6">
        <v>1.3691865992361704E-2</v>
      </c>
      <c r="X366" s="7">
        <v>0.15201956993413912</v>
      </c>
      <c r="Y366" s="25" t="s">
        <v>624</v>
      </c>
      <c r="Z366" s="25" t="s">
        <v>814</v>
      </c>
    </row>
    <row r="367" spans="1:26">
      <c r="A367" s="13" t="s">
        <v>434</v>
      </c>
      <c r="B367" s="13" t="s">
        <v>437</v>
      </c>
      <c r="C367" s="14" t="s">
        <v>588</v>
      </c>
      <c r="D367" s="14">
        <v>1</v>
      </c>
      <c r="E367" s="22">
        <v>0.35387005649717501</v>
      </c>
      <c r="F367" s="13"/>
      <c r="G367" s="1" t="s">
        <v>3</v>
      </c>
      <c r="H367" s="6">
        <v>0.20390698115709083</v>
      </c>
      <c r="I367" s="7">
        <v>0.35313639546893394</v>
      </c>
      <c r="J367" s="1" t="s">
        <v>3</v>
      </c>
      <c r="K367" s="6">
        <v>0.19111624012243594</v>
      </c>
      <c r="L367" s="7">
        <v>0.17089194011705466</v>
      </c>
      <c r="M367" s="1" t="s">
        <v>3</v>
      </c>
      <c r="N367" s="6">
        <v>0.18665558363026316</v>
      </c>
      <c r="O367" s="7">
        <v>-0.19411572100835184</v>
      </c>
      <c r="P367" s="6" t="s">
        <v>3</v>
      </c>
      <c r="Q367" s="6">
        <v>0.960656051834201</v>
      </c>
      <c r="R367" s="6">
        <v>-1.1871265656472563E-2</v>
      </c>
      <c r="S367" s="1" t="s">
        <v>3</v>
      </c>
      <c r="T367" s="6">
        <v>0.51147500567889248</v>
      </c>
      <c r="U367" s="7">
        <v>0.1590206744605821</v>
      </c>
      <c r="V367" s="1" t="s">
        <v>3</v>
      </c>
      <c r="W367" s="6">
        <v>4.9714781228102169E-2</v>
      </c>
      <c r="X367" s="7">
        <v>0.3650076611254065</v>
      </c>
      <c r="Y367" s="25" t="s">
        <v>624</v>
      </c>
      <c r="Z367" s="25" t="s">
        <v>882</v>
      </c>
    </row>
    <row r="368" spans="1:26">
      <c r="A368" s="13" t="s">
        <v>434</v>
      </c>
      <c r="B368" s="13" t="s">
        <v>437</v>
      </c>
      <c r="C368" s="14" t="s">
        <v>588</v>
      </c>
      <c r="D368" s="14">
        <v>1</v>
      </c>
      <c r="E368" s="22">
        <v>0.53141706615532103</v>
      </c>
      <c r="F368" s="13"/>
      <c r="G368" s="1" t="s">
        <v>3</v>
      </c>
      <c r="H368" s="6">
        <v>0.46720720441461683</v>
      </c>
      <c r="I368" s="7">
        <v>0.12854087893542387</v>
      </c>
      <c r="J368" s="1" t="s">
        <v>3</v>
      </c>
      <c r="K368" s="6">
        <v>0.98119339450843512</v>
      </c>
      <c r="L368" s="7">
        <v>2.8824036929815389E-3</v>
      </c>
      <c r="M368" s="1" t="s">
        <v>3</v>
      </c>
      <c r="N368" s="6">
        <v>9.2132965078059251E-2</v>
      </c>
      <c r="O368" s="7">
        <v>-0.22666248226873964</v>
      </c>
      <c r="P368" s="6" t="s">
        <v>3</v>
      </c>
      <c r="Q368" s="6">
        <v>0.58057179796681535</v>
      </c>
      <c r="R368" s="6">
        <v>-0.1010040070262973</v>
      </c>
      <c r="S368" s="1" t="s">
        <v>3</v>
      </c>
      <c r="T368" s="6">
        <v>0.59596875134664351</v>
      </c>
      <c r="U368" s="7">
        <v>-9.8121603333315766E-2</v>
      </c>
      <c r="V368" s="1" t="s">
        <v>3</v>
      </c>
      <c r="W368" s="6">
        <v>8.0845237397330683E-2</v>
      </c>
      <c r="X368" s="7">
        <v>0.22954488596172118</v>
      </c>
      <c r="Y368" s="25" t="s">
        <v>624</v>
      </c>
      <c r="Z368" s="25" t="s">
        <v>988</v>
      </c>
    </row>
    <row r="369" spans="1:26">
      <c r="A369" s="13" t="s">
        <v>435</v>
      </c>
      <c r="B369" s="13" t="s">
        <v>438</v>
      </c>
      <c r="C369" s="14" t="s">
        <v>587</v>
      </c>
      <c r="D369" s="14">
        <v>28</v>
      </c>
      <c r="E369" s="22">
        <v>0.21639751552795</v>
      </c>
      <c r="F369" s="13"/>
      <c r="G369" s="1" t="s">
        <v>3</v>
      </c>
      <c r="H369" s="6">
        <v>0.2853688176960526</v>
      </c>
      <c r="I369" s="7">
        <v>-6.419905727135089E-2</v>
      </c>
      <c r="J369" s="1" t="s">
        <v>3</v>
      </c>
      <c r="K369" s="6">
        <v>0.44489395661469555</v>
      </c>
      <c r="L369" s="7">
        <v>-3.9439845842347721E-2</v>
      </c>
      <c r="M369" s="1" t="s">
        <v>3</v>
      </c>
      <c r="N369" s="6">
        <v>0.13584780067694388</v>
      </c>
      <c r="O369" s="7">
        <v>-0.12451782154220858</v>
      </c>
      <c r="P369" s="6" t="s">
        <v>3</v>
      </c>
      <c r="Q369" s="6">
        <v>1.8897099546663224E-3</v>
      </c>
      <c r="R369" s="6">
        <v>-0.14927703297121175</v>
      </c>
      <c r="S369" s="1" t="s">
        <v>3</v>
      </c>
      <c r="T369" s="6">
        <v>1.676519367401004E-2</v>
      </c>
      <c r="U369" s="7">
        <v>-0.18871687881355947</v>
      </c>
      <c r="V369" s="1" t="s">
        <v>3</v>
      </c>
      <c r="W369" s="6">
        <v>0.17097067112286288</v>
      </c>
      <c r="X369" s="7">
        <v>8.5077975699860864E-2</v>
      </c>
      <c r="Y369" s="25" t="s">
        <v>624</v>
      </c>
      <c r="Z369" s="25" t="s">
        <v>804</v>
      </c>
    </row>
    <row r="370" spans="1:26">
      <c r="A370" s="13" t="s">
        <v>439</v>
      </c>
      <c r="B370" s="13" t="s">
        <v>440</v>
      </c>
      <c r="C370" s="14" t="s">
        <v>588</v>
      </c>
      <c r="D370" s="14">
        <v>1</v>
      </c>
      <c r="E370" s="22">
        <v>0.289858064516129</v>
      </c>
      <c r="F370" s="13"/>
      <c r="G370" s="1" t="s">
        <v>3</v>
      </c>
      <c r="H370" s="6">
        <v>0.46559405137094301</v>
      </c>
      <c r="I370" s="7">
        <v>6.4345352581799298E-2</v>
      </c>
      <c r="J370" s="1" t="s">
        <v>3</v>
      </c>
      <c r="K370" s="6">
        <v>9.9170554832399005E-2</v>
      </c>
      <c r="L370" s="7">
        <v>0.13787324770468845</v>
      </c>
      <c r="M370" s="1" t="s">
        <v>3</v>
      </c>
      <c r="N370" s="6">
        <v>0.39273228776430974</v>
      </c>
      <c r="O370" s="7">
        <v>-8.459203285295136E-2</v>
      </c>
      <c r="P370" s="6" t="s">
        <v>3</v>
      </c>
      <c r="Q370" s="6">
        <v>3.8706716848216791E-2</v>
      </c>
      <c r="R370" s="6">
        <v>-0.15811992797584051</v>
      </c>
      <c r="S370" s="1" t="s">
        <v>3</v>
      </c>
      <c r="T370" s="6">
        <v>0.73294100743242629</v>
      </c>
      <c r="U370" s="7">
        <v>-2.0246680271152062E-2</v>
      </c>
      <c r="V370" s="1" t="s">
        <v>3</v>
      </c>
      <c r="W370" s="6">
        <v>6.1729710458926154E-2</v>
      </c>
      <c r="X370" s="7">
        <v>0.22246528055763981</v>
      </c>
      <c r="Y370" s="25" t="s">
        <v>847</v>
      </c>
      <c r="Z370" s="25" t="s">
        <v>846</v>
      </c>
    </row>
    <row r="371" spans="1:26">
      <c r="A371" s="13" t="s">
        <v>441</v>
      </c>
      <c r="B371" s="13" t="s">
        <v>446</v>
      </c>
      <c r="C371" s="14" t="s">
        <v>587</v>
      </c>
      <c r="D371" s="14">
        <v>2</v>
      </c>
      <c r="E371" s="22">
        <v>9.5518796992481197E-2</v>
      </c>
      <c r="F371" s="13"/>
      <c r="G371" s="1" t="s">
        <v>3</v>
      </c>
      <c r="H371" s="6">
        <v>0.54959102000845284</v>
      </c>
      <c r="I371" s="7">
        <v>6.4982057783338099E-2</v>
      </c>
      <c r="J371" s="1" t="s">
        <v>3</v>
      </c>
      <c r="K371" s="6">
        <v>9.0502741676134701E-2</v>
      </c>
      <c r="L371" s="7">
        <v>0.16290644569489521</v>
      </c>
      <c r="M371" s="1" t="s">
        <v>3</v>
      </c>
      <c r="N371" s="6">
        <v>6.2885302624687306E-2</v>
      </c>
      <c r="O371" s="7">
        <v>-0.19390685189380774</v>
      </c>
      <c r="P371" s="6" t="s">
        <v>3</v>
      </c>
      <c r="Q371" s="6">
        <v>4.0418419835865221E-2</v>
      </c>
      <c r="R371" s="6">
        <v>-0.29183123980536485</v>
      </c>
      <c r="S371" s="1" t="s">
        <v>3</v>
      </c>
      <c r="T371" s="6">
        <v>0.29083201460933028</v>
      </c>
      <c r="U371" s="7">
        <v>-0.12892479411046964</v>
      </c>
      <c r="V371" s="1" t="s">
        <v>3</v>
      </c>
      <c r="W371" s="6">
        <v>4.9754503683165675E-3</v>
      </c>
      <c r="X371" s="7">
        <v>0.35681329758870295</v>
      </c>
      <c r="Y371" s="25" t="s">
        <v>624</v>
      </c>
      <c r="Z371" s="25" t="s">
        <v>713</v>
      </c>
    </row>
    <row r="372" spans="1:26">
      <c r="A372" s="13" t="s">
        <v>441</v>
      </c>
      <c r="B372" s="13" t="s">
        <v>446</v>
      </c>
      <c r="C372" s="14" t="s">
        <v>588</v>
      </c>
      <c r="D372" s="14">
        <v>1</v>
      </c>
      <c r="E372" s="22">
        <v>0.46666382070437601</v>
      </c>
      <c r="F372" s="13"/>
      <c r="G372" s="1" t="s">
        <v>3</v>
      </c>
      <c r="H372" s="6">
        <v>0.43218841965981475</v>
      </c>
      <c r="I372" s="7">
        <v>0.12350371767498636</v>
      </c>
      <c r="J372" s="1" t="s">
        <v>3</v>
      </c>
      <c r="K372" s="6">
        <v>0.41468495792605403</v>
      </c>
      <c r="L372" s="7">
        <v>3.3280153941418478E-2</v>
      </c>
      <c r="M372" s="1" t="s">
        <v>3</v>
      </c>
      <c r="N372" s="6">
        <v>9.9047980771400056E-3</v>
      </c>
      <c r="O372" s="7">
        <v>-0.18100756730453182</v>
      </c>
      <c r="P372" s="6" t="s">
        <v>3</v>
      </c>
      <c r="Q372" s="6">
        <v>0.55434103526068845</v>
      </c>
      <c r="R372" s="6">
        <v>-9.0784003570963945E-2</v>
      </c>
      <c r="S372" s="1" t="s">
        <v>3</v>
      </c>
      <c r="T372" s="6">
        <v>0.69772389905975385</v>
      </c>
      <c r="U372" s="7">
        <v>-5.7503849629545467E-2</v>
      </c>
      <c r="V372" s="1" t="s">
        <v>3</v>
      </c>
      <c r="W372" s="6">
        <v>1.2016914617592831E-2</v>
      </c>
      <c r="X372" s="7">
        <v>0.2142877212459503</v>
      </c>
      <c r="Y372" s="25" t="s">
        <v>624</v>
      </c>
      <c r="Z372" s="25" t="s">
        <v>948</v>
      </c>
    </row>
    <row r="373" spans="1:26">
      <c r="A373" s="13" t="s">
        <v>442</v>
      </c>
      <c r="B373" s="13" t="s">
        <v>447</v>
      </c>
      <c r="C373" s="14" t="s">
        <v>588</v>
      </c>
      <c r="D373" s="14">
        <v>1</v>
      </c>
      <c r="E373" s="22">
        <v>0.50809136047666303</v>
      </c>
      <c r="F373" s="13"/>
      <c r="G373" s="1" t="s">
        <v>3</v>
      </c>
      <c r="H373" s="6">
        <v>0.94469810981636826</v>
      </c>
      <c r="I373" s="7">
        <v>9.2504490974453235E-3</v>
      </c>
      <c r="J373" s="1" t="s">
        <v>3</v>
      </c>
      <c r="K373" s="6">
        <v>0.48157996486128385</v>
      </c>
      <c r="L373" s="7">
        <v>-5.7352396213405044E-2</v>
      </c>
      <c r="M373" s="1" t="s">
        <v>3</v>
      </c>
      <c r="N373" s="6">
        <v>5.5950010578478739E-2</v>
      </c>
      <c r="O373" s="7">
        <v>-0.18034436550704702</v>
      </c>
      <c r="P373" s="6" t="s">
        <v>3</v>
      </c>
      <c r="Q373" s="6">
        <v>0.42730683138252862</v>
      </c>
      <c r="R373" s="6">
        <v>-0.11374152019619665</v>
      </c>
      <c r="S373" s="1" t="s">
        <v>3</v>
      </c>
      <c r="T373" s="6">
        <v>0.24826303907931746</v>
      </c>
      <c r="U373" s="7">
        <v>-0.1710939164096017</v>
      </c>
      <c r="V373" s="1" t="s">
        <v>3</v>
      </c>
      <c r="W373" s="6">
        <v>0.16088604882846516</v>
      </c>
      <c r="X373" s="7">
        <v>0.12299196929364198</v>
      </c>
      <c r="Y373" s="25" t="s">
        <v>624</v>
      </c>
      <c r="Z373" s="25" t="s">
        <v>975</v>
      </c>
    </row>
    <row r="374" spans="1:26">
      <c r="A374" s="13" t="s">
        <v>443</v>
      </c>
      <c r="B374" s="13" t="s">
        <v>448</v>
      </c>
      <c r="C374" s="14" t="s">
        <v>588</v>
      </c>
      <c r="D374" s="14">
        <v>1</v>
      </c>
      <c r="E374" s="22">
        <v>0.95632235294117696</v>
      </c>
      <c r="F374" s="13"/>
      <c r="G374" s="1" t="s">
        <v>3</v>
      </c>
      <c r="H374" s="6">
        <v>0.49485190913828264</v>
      </c>
      <c r="I374" s="7">
        <v>4.8196221838911479E-2</v>
      </c>
      <c r="J374" s="1" t="s">
        <v>3</v>
      </c>
      <c r="K374" s="6">
        <v>0.69717057850784458</v>
      </c>
      <c r="L374" s="7">
        <v>4.4586451387163661E-2</v>
      </c>
      <c r="M374" s="1" t="s">
        <v>3</v>
      </c>
      <c r="N374" s="6">
        <v>0.8453024068706767</v>
      </c>
      <c r="O374" s="7">
        <v>1.4902085381807706E-2</v>
      </c>
      <c r="P374" s="6" t="s">
        <v>3</v>
      </c>
      <c r="Q374" s="6">
        <v>0.86451731728750403</v>
      </c>
      <c r="R374" s="6">
        <v>1.8511855833555524E-2</v>
      </c>
      <c r="S374" s="1" t="s">
        <v>3</v>
      </c>
      <c r="T374" s="6">
        <v>0.41908481466364661</v>
      </c>
      <c r="U374" s="7">
        <v>6.3098307220719185E-2</v>
      </c>
      <c r="V374" s="1" t="s">
        <v>3</v>
      </c>
      <c r="W374" s="6">
        <v>0.78711858084923703</v>
      </c>
      <c r="X374" s="7">
        <v>2.9684366005355955E-2</v>
      </c>
      <c r="Y374" s="25" t="s">
        <v>842</v>
      </c>
      <c r="Z374" s="25" t="s">
        <v>1180</v>
      </c>
    </row>
    <row r="375" spans="1:26">
      <c r="A375" s="13" t="s">
        <v>445</v>
      </c>
      <c r="B375" s="13" t="s">
        <v>450</v>
      </c>
      <c r="C375" s="14" t="s">
        <v>588</v>
      </c>
      <c r="D375" s="14">
        <v>1</v>
      </c>
      <c r="E375" s="22">
        <v>0.38524102564102602</v>
      </c>
      <c r="F375" s="13"/>
      <c r="G375" s="1" t="s">
        <v>3</v>
      </c>
      <c r="H375" s="6">
        <v>0.29569989188342588</v>
      </c>
      <c r="I375" s="7">
        <v>0.23392319408717799</v>
      </c>
      <c r="J375" s="1" t="s">
        <v>3</v>
      </c>
      <c r="K375" s="6">
        <v>0.20641348467722925</v>
      </c>
      <c r="L375" s="7">
        <v>0.36236818825750627</v>
      </c>
      <c r="M375" s="1" t="s">
        <v>3</v>
      </c>
      <c r="N375" s="6">
        <v>0.78285456903476125</v>
      </c>
      <c r="O375" s="7">
        <v>-6.0011677940851271E-2</v>
      </c>
      <c r="P375" s="6" t="s">
        <v>3</v>
      </c>
      <c r="Q375" s="6">
        <v>0.46396129361062105</v>
      </c>
      <c r="R375" s="6">
        <v>-0.18845667211117956</v>
      </c>
      <c r="S375" s="1" t="s">
        <v>3</v>
      </c>
      <c r="T375" s="6">
        <v>0.54271393248841493</v>
      </c>
      <c r="U375" s="7">
        <v>0.17391151614632672</v>
      </c>
      <c r="V375" s="1" t="s">
        <v>3</v>
      </c>
      <c r="W375" s="6">
        <v>6.2713356882063157E-2</v>
      </c>
      <c r="X375" s="7">
        <v>0.42237986619835755</v>
      </c>
      <c r="Y375" s="25" t="s">
        <v>624</v>
      </c>
      <c r="Z375" s="25" t="s">
        <v>910</v>
      </c>
    </row>
    <row r="376" spans="1:26">
      <c r="A376" s="13" t="s">
        <v>451</v>
      </c>
      <c r="B376" s="13" t="s">
        <v>452</v>
      </c>
      <c r="C376" s="14" t="s">
        <v>588</v>
      </c>
      <c r="D376" s="14">
        <v>1</v>
      </c>
      <c r="E376" s="22">
        <v>0.18102803738317799</v>
      </c>
      <c r="F376" s="13"/>
      <c r="G376" s="1" t="s">
        <v>3</v>
      </c>
      <c r="H376" s="6">
        <v>0.15988759476375985</v>
      </c>
      <c r="I376" s="7">
        <v>0.36977177960625673</v>
      </c>
      <c r="J376" s="1" t="s">
        <v>3</v>
      </c>
      <c r="K376" s="6">
        <v>0.60256595382394629</v>
      </c>
      <c r="L376" s="7">
        <v>-3.3583377013366444E-2</v>
      </c>
      <c r="M376" s="1" t="s">
        <v>3</v>
      </c>
      <c r="N376" s="6">
        <v>0.74726775619222996</v>
      </c>
      <c r="O376" s="7">
        <v>1.2707069942568539E-2</v>
      </c>
      <c r="P376" s="6" t="s">
        <v>3</v>
      </c>
      <c r="Q376" s="6">
        <v>0.13101614054139651</v>
      </c>
      <c r="R376" s="6">
        <v>0.41606222656219172</v>
      </c>
      <c r="S376" s="1" t="s">
        <v>3</v>
      </c>
      <c r="T376" s="6">
        <v>0.1480294780498381</v>
      </c>
      <c r="U376" s="7">
        <v>0.38247884954882527</v>
      </c>
      <c r="V376" s="1" t="s">
        <v>3</v>
      </c>
      <c r="W376" s="6">
        <v>0.49905688974985529</v>
      </c>
      <c r="X376" s="7">
        <v>-4.6290446955934983E-2</v>
      </c>
      <c r="Y376" s="25" t="s">
        <v>783</v>
      </c>
      <c r="Z376" s="25" t="s">
        <v>782</v>
      </c>
    </row>
    <row r="377" spans="1:26">
      <c r="A377" s="13" t="s">
        <v>451</v>
      </c>
      <c r="B377" s="13" t="s">
        <v>452</v>
      </c>
      <c r="C377" s="14" t="s">
        <v>588</v>
      </c>
      <c r="D377" s="14">
        <v>1</v>
      </c>
      <c r="E377" s="22">
        <v>0.257971326164875</v>
      </c>
      <c r="F377" s="13"/>
      <c r="G377" s="1" t="s">
        <v>3</v>
      </c>
      <c r="H377" s="6">
        <v>0.99310499221450399</v>
      </c>
      <c r="I377" s="7">
        <v>1.7241187129433122E-3</v>
      </c>
      <c r="J377" s="1" t="s">
        <v>3</v>
      </c>
      <c r="K377" s="6">
        <v>0.51632793113329667</v>
      </c>
      <c r="L377" s="7">
        <v>-7.8926693173328011E-2</v>
      </c>
      <c r="M377" s="1" t="s">
        <v>3</v>
      </c>
      <c r="N377" s="6">
        <v>0.18004189225631032</v>
      </c>
      <c r="O377" s="7">
        <v>0.25033379608054218</v>
      </c>
      <c r="P377" s="6" t="s">
        <v>3</v>
      </c>
      <c r="Q377" s="6">
        <v>9.7899423724839799E-2</v>
      </c>
      <c r="R377" s="6">
        <v>0.3309846079668135</v>
      </c>
      <c r="S377" s="1" t="s">
        <v>3</v>
      </c>
      <c r="T377" s="6">
        <v>0.14989771046078967</v>
      </c>
      <c r="U377" s="7">
        <v>0.25205791479348549</v>
      </c>
      <c r="V377" s="1" t="s">
        <v>3</v>
      </c>
      <c r="W377" s="6">
        <v>0.11762472499419274</v>
      </c>
      <c r="X377" s="7">
        <v>-0.32926048925387019</v>
      </c>
      <c r="Y377" s="25" t="s">
        <v>829</v>
      </c>
      <c r="Z377" s="25" t="s">
        <v>782</v>
      </c>
    </row>
    <row r="378" spans="1:26">
      <c r="A378" s="13" t="s">
        <v>453</v>
      </c>
      <c r="B378" s="13" t="s">
        <v>454</v>
      </c>
      <c r="C378" s="14" t="s">
        <v>588</v>
      </c>
      <c r="D378" s="14">
        <v>1</v>
      </c>
      <c r="E378" s="22">
        <v>0.236711798839458</v>
      </c>
      <c r="F378" s="13"/>
      <c r="G378" s="1" t="s">
        <v>3</v>
      </c>
      <c r="H378" s="6">
        <v>0.38212189024145349</v>
      </c>
      <c r="I378" s="7">
        <v>-0.10634678430525879</v>
      </c>
      <c r="J378" s="1" t="s">
        <v>3</v>
      </c>
      <c r="K378" s="6">
        <v>0.86993617275308766</v>
      </c>
      <c r="L378" s="7">
        <v>-1.2556545206868552E-2</v>
      </c>
      <c r="M378" s="1" t="s">
        <v>3</v>
      </c>
      <c r="N378" s="6">
        <v>0.29430676692004198</v>
      </c>
      <c r="O378" s="7">
        <v>-0.14170017353136422</v>
      </c>
      <c r="P378" s="6" t="s">
        <v>3</v>
      </c>
      <c r="Q378" s="6">
        <v>1.3524608914605277E-2</v>
      </c>
      <c r="R378" s="6">
        <v>-0.23549041262975445</v>
      </c>
      <c r="S378" s="1" t="s">
        <v>3</v>
      </c>
      <c r="T378" s="6">
        <v>4.8977221742416373E-2</v>
      </c>
      <c r="U378" s="7">
        <v>-0.24804695783662301</v>
      </c>
      <c r="V378" s="1" t="s">
        <v>3</v>
      </c>
      <c r="W378" s="6">
        <v>0.24640325359414253</v>
      </c>
      <c r="X378" s="7">
        <v>0.12914362832449566</v>
      </c>
      <c r="Y378" s="25" t="s">
        <v>818</v>
      </c>
      <c r="Z378" s="25" t="s">
        <v>817</v>
      </c>
    </row>
    <row r="379" spans="1:26">
      <c r="A379" s="13" t="s">
        <v>455</v>
      </c>
      <c r="B379" s="13" t="s">
        <v>456</v>
      </c>
      <c r="C379" s="14" t="s">
        <v>587</v>
      </c>
      <c r="D379" s="14">
        <v>16</v>
      </c>
      <c r="E379" s="22">
        <v>0.174832116788321</v>
      </c>
      <c r="F379" s="13"/>
      <c r="G379" s="1" t="s">
        <v>3</v>
      </c>
      <c r="H379" s="6">
        <v>0.57182785292700899</v>
      </c>
      <c r="I379" s="7">
        <v>3.4689510776858778E-2</v>
      </c>
      <c r="J379" s="1" t="s">
        <v>3</v>
      </c>
      <c r="K379" s="6">
        <v>0.78399003944901813</v>
      </c>
      <c r="L379" s="7">
        <v>3.7674317942421487E-2</v>
      </c>
      <c r="M379" s="1" t="s">
        <v>3</v>
      </c>
      <c r="N379" s="6">
        <v>0.12720203612266723</v>
      </c>
      <c r="O379" s="7">
        <v>-0.23972783006377096</v>
      </c>
      <c r="P379" s="6" t="s">
        <v>3</v>
      </c>
      <c r="Q379" s="6">
        <v>1.9387438308837518E-2</v>
      </c>
      <c r="R379" s="6">
        <v>-0.24271263722933367</v>
      </c>
      <c r="S379" s="1" t="s">
        <v>3</v>
      </c>
      <c r="T379" s="6">
        <v>0.16956547626558927</v>
      </c>
      <c r="U379" s="7">
        <v>-0.20503831928691219</v>
      </c>
      <c r="V379" s="1" t="s">
        <v>3</v>
      </c>
      <c r="W379" s="6">
        <v>1.5440913711947181E-2</v>
      </c>
      <c r="X379" s="7">
        <v>0.27740214800619245</v>
      </c>
      <c r="Y379" s="25" t="s">
        <v>614</v>
      </c>
      <c r="Z379" s="25" t="s">
        <v>776</v>
      </c>
    </row>
    <row r="380" spans="1:26">
      <c r="A380" s="13" t="s">
        <v>455</v>
      </c>
      <c r="B380" s="13" t="s">
        <v>456</v>
      </c>
      <c r="C380" s="14" t="s">
        <v>587</v>
      </c>
      <c r="D380" s="14">
        <v>17</v>
      </c>
      <c r="E380" s="22">
        <v>0.21483682008368199</v>
      </c>
      <c r="F380" s="13"/>
      <c r="G380" s="1" t="s">
        <v>3</v>
      </c>
      <c r="H380" s="6">
        <v>0.50069652959546185</v>
      </c>
      <c r="I380" s="7">
        <v>0.10324331356466243</v>
      </c>
      <c r="J380" s="1" t="s">
        <v>3</v>
      </c>
      <c r="K380" s="6">
        <v>0.36876938963402872</v>
      </c>
      <c r="L380" s="7">
        <v>0.20214171603671804</v>
      </c>
      <c r="M380" s="1" t="s">
        <v>3</v>
      </c>
      <c r="N380" s="6">
        <v>0.35140613826368283</v>
      </c>
      <c r="O380" s="7">
        <v>-0.25404112758549158</v>
      </c>
      <c r="P380" s="6" t="s">
        <v>3</v>
      </c>
      <c r="Q380" s="6">
        <v>5.9260335173787551E-4</v>
      </c>
      <c r="R380" s="6">
        <v>-0.35293953005754719</v>
      </c>
      <c r="S380" s="1" t="s">
        <v>3</v>
      </c>
      <c r="T380" s="6">
        <v>0.4875718400211872</v>
      </c>
      <c r="U380" s="7">
        <v>-0.15079781402082915</v>
      </c>
      <c r="V380" s="1" t="s">
        <v>3</v>
      </c>
      <c r="W380" s="6">
        <v>3.3115366574149541E-2</v>
      </c>
      <c r="X380" s="7">
        <v>0.45618284362220962</v>
      </c>
      <c r="Y380" s="25" t="s">
        <v>605</v>
      </c>
      <c r="Z380" s="25" t="s">
        <v>802</v>
      </c>
    </row>
    <row r="381" spans="1:26">
      <c r="A381" s="13" t="s">
        <v>455</v>
      </c>
      <c r="B381" s="13" t="s">
        <v>456</v>
      </c>
      <c r="C381" s="14" t="s">
        <v>587</v>
      </c>
      <c r="D381" s="14">
        <v>17</v>
      </c>
      <c r="E381" s="22">
        <v>0.21947433264887101</v>
      </c>
      <c r="F381" s="13"/>
      <c r="G381" s="1" t="s">
        <v>3</v>
      </c>
      <c r="H381" s="6">
        <v>0.62574286112540523</v>
      </c>
      <c r="I381" s="7">
        <v>7.4667782457534138E-2</v>
      </c>
      <c r="J381" s="1" t="s">
        <v>3</v>
      </c>
      <c r="K381" s="6">
        <v>0.61193132416169183</v>
      </c>
      <c r="L381" s="7">
        <v>5.2108491490479913E-2</v>
      </c>
      <c r="M381" s="1" t="s">
        <v>3</v>
      </c>
      <c r="N381" s="6">
        <v>0.1359637773780491</v>
      </c>
      <c r="O381" s="7">
        <v>-0.26267125964151783</v>
      </c>
      <c r="P381" s="6" t="s">
        <v>3</v>
      </c>
      <c r="Q381" s="6">
        <v>6.6003349768733358E-2</v>
      </c>
      <c r="R381" s="6">
        <v>-0.24011196867446361</v>
      </c>
      <c r="S381" s="1" t="s">
        <v>3</v>
      </c>
      <c r="T381" s="6">
        <v>0.10551436853989683</v>
      </c>
      <c r="U381" s="7">
        <v>-0.18800347718398369</v>
      </c>
      <c r="V381" s="1" t="s">
        <v>3</v>
      </c>
      <c r="W381" s="6">
        <v>9.4986171753614554E-2</v>
      </c>
      <c r="X381" s="7">
        <v>0.31477975113199774</v>
      </c>
      <c r="Y381" s="25" t="s">
        <v>605</v>
      </c>
      <c r="Z381" s="25" t="s">
        <v>807</v>
      </c>
    </row>
    <row r="382" spans="1:26">
      <c r="A382" s="13" t="s">
        <v>455</v>
      </c>
      <c r="B382" s="13" t="s">
        <v>456</v>
      </c>
      <c r="C382" s="14" t="s">
        <v>587</v>
      </c>
      <c r="D382" s="14">
        <v>20</v>
      </c>
      <c r="E382" s="22">
        <v>0.49926283987915399</v>
      </c>
      <c r="F382" s="13"/>
      <c r="G382" s="1" t="s">
        <v>3</v>
      </c>
      <c r="H382" s="6">
        <v>0.15967059503696218</v>
      </c>
      <c r="I382" s="7">
        <v>0.21464532440818884</v>
      </c>
      <c r="J382" s="1" t="s">
        <v>3</v>
      </c>
      <c r="K382" s="6">
        <v>0.52637974049137048</v>
      </c>
      <c r="L382" s="7">
        <v>0.17777884071544758</v>
      </c>
      <c r="M382" s="1" t="s">
        <v>3</v>
      </c>
      <c r="N382" s="6">
        <v>0.47110954809345407</v>
      </c>
      <c r="O382" s="7">
        <v>-0.19186945814850831</v>
      </c>
      <c r="P382" s="6" t="s">
        <v>3</v>
      </c>
      <c r="Q382" s="6">
        <v>0.36484337658158156</v>
      </c>
      <c r="R382" s="6">
        <v>-0.15500297445576705</v>
      </c>
      <c r="S382" s="1" t="s">
        <v>3</v>
      </c>
      <c r="T382" s="6">
        <v>0.92879814339556854</v>
      </c>
      <c r="U382" s="7">
        <v>2.2775866259680533E-2</v>
      </c>
      <c r="V382" s="1" t="s">
        <v>3</v>
      </c>
      <c r="W382" s="6">
        <v>7.5236578937985299E-2</v>
      </c>
      <c r="X382" s="7">
        <v>0.36964829886395589</v>
      </c>
      <c r="Y382" s="25" t="s">
        <v>743</v>
      </c>
      <c r="Z382" s="25" t="s">
        <v>970</v>
      </c>
    </row>
    <row r="383" spans="1:26">
      <c r="A383" s="13" t="s">
        <v>455</v>
      </c>
      <c r="B383" s="13" t="s">
        <v>456</v>
      </c>
      <c r="C383" s="14" t="s">
        <v>587</v>
      </c>
      <c r="D383" s="14">
        <v>21</v>
      </c>
      <c r="E383" s="22">
        <v>7.3583333333333306E-2</v>
      </c>
      <c r="F383" s="13"/>
      <c r="G383" s="1" t="s">
        <v>3</v>
      </c>
      <c r="H383" s="6">
        <v>0.72728645611331699</v>
      </c>
      <c r="I383" s="7">
        <v>3.1390588854239287E-2</v>
      </c>
      <c r="J383" s="1" t="s">
        <v>3</v>
      </c>
      <c r="K383" s="6">
        <v>0.30147286107856658</v>
      </c>
      <c r="L383" s="7">
        <v>0.19360540658286252</v>
      </c>
      <c r="M383" s="1" t="s">
        <v>3</v>
      </c>
      <c r="N383" s="6">
        <v>0.1035235432014998</v>
      </c>
      <c r="O383" s="7">
        <v>-0.2896256901416604</v>
      </c>
      <c r="P383" s="6" t="s">
        <v>3</v>
      </c>
      <c r="Q383" s="6">
        <v>2.0385882784161806E-2</v>
      </c>
      <c r="R383" s="6">
        <v>-0.45184050787028363</v>
      </c>
      <c r="S383" s="1" t="s">
        <v>3</v>
      </c>
      <c r="T383" s="6">
        <v>0.16146846887850549</v>
      </c>
      <c r="U383" s="7">
        <v>-0.25823510128742111</v>
      </c>
      <c r="V383" s="1" t="s">
        <v>3</v>
      </c>
      <c r="W383" s="6">
        <v>1.0046509335890243E-2</v>
      </c>
      <c r="X383" s="7">
        <v>0.48323109672452291</v>
      </c>
      <c r="Y383" s="25" t="s">
        <v>635</v>
      </c>
      <c r="Z383" s="25" t="s">
        <v>686</v>
      </c>
    </row>
    <row r="384" spans="1:26">
      <c r="A384" s="13" t="s">
        <v>457</v>
      </c>
      <c r="B384" s="13" t="s">
        <v>458</v>
      </c>
      <c r="C384" s="14" t="s">
        <v>588</v>
      </c>
      <c r="D384" s="14">
        <v>1</v>
      </c>
      <c r="E384" s="22">
        <v>0.92116953316953298</v>
      </c>
      <c r="F384" s="13"/>
      <c r="G384" s="1" t="s">
        <v>3</v>
      </c>
      <c r="H384" s="6">
        <v>0.8885628754192314</v>
      </c>
      <c r="I384" s="7">
        <v>1.3007916446091561E-2</v>
      </c>
      <c r="J384" s="1" t="s">
        <v>3</v>
      </c>
      <c r="K384" s="6">
        <v>0.85374989514133526</v>
      </c>
      <c r="L384" s="7">
        <v>-1.0813366838298144E-2</v>
      </c>
      <c r="M384" s="1" t="s">
        <v>3</v>
      </c>
      <c r="N384" s="6">
        <v>0.40181256089347012</v>
      </c>
      <c r="O384" s="7">
        <v>-6.6923084397593979E-2</v>
      </c>
      <c r="P384" s="6" t="s">
        <v>3</v>
      </c>
      <c r="Q384" s="6">
        <v>0.59289537718234198</v>
      </c>
      <c r="R384" s="6">
        <v>-4.3101801113204274E-2</v>
      </c>
      <c r="S384" s="1" t="s">
        <v>3</v>
      </c>
      <c r="T384" s="6">
        <v>0.5344322651179092</v>
      </c>
      <c r="U384" s="7">
        <v>-5.3915167951502418E-2</v>
      </c>
      <c r="V384" s="1" t="s">
        <v>3</v>
      </c>
      <c r="W384" s="6">
        <v>0.44109003226930332</v>
      </c>
      <c r="X384" s="7">
        <v>5.6109717559295835E-2</v>
      </c>
      <c r="Y384" s="25" t="s">
        <v>624</v>
      </c>
      <c r="Z384" s="25" t="s">
        <v>1163</v>
      </c>
    </row>
    <row r="385" spans="1:26">
      <c r="A385" s="13" t="s">
        <v>459</v>
      </c>
      <c r="B385" s="13" t="s">
        <v>460</v>
      </c>
      <c r="C385" s="14" t="s">
        <v>587</v>
      </c>
      <c r="D385" s="14">
        <v>15</v>
      </c>
      <c r="E385" s="22">
        <v>0.214672233820459</v>
      </c>
      <c r="F385" s="13"/>
      <c r="G385" s="1" t="s">
        <v>3</v>
      </c>
      <c r="H385" s="6">
        <v>0.5242282251038044</v>
      </c>
      <c r="I385" s="7">
        <v>-0.12808486239499517</v>
      </c>
      <c r="J385" s="1" t="s">
        <v>3</v>
      </c>
      <c r="K385" s="6">
        <v>0.32921197711944311</v>
      </c>
      <c r="L385" s="7">
        <v>0.2152361768791442</v>
      </c>
      <c r="M385" s="1" t="s">
        <v>3</v>
      </c>
      <c r="N385" s="6">
        <v>0.4636524625828114</v>
      </c>
      <c r="O385" s="7">
        <v>-0.15542853968149239</v>
      </c>
      <c r="P385" s="6" t="s">
        <v>3</v>
      </c>
      <c r="Q385" s="6">
        <v>5.493988887651486E-2</v>
      </c>
      <c r="R385" s="6">
        <v>-0.49874957895563177</v>
      </c>
      <c r="S385" s="1" t="s">
        <v>3</v>
      </c>
      <c r="T385" s="6">
        <v>2.6139047252360059E-2</v>
      </c>
      <c r="U385" s="7">
        <v>-0.28351340207648756</v>
      </c>
      <c r="V385" s="1" t="s">
        <v>3</v>
      </c>
      <c r="W385" s="6">
        <v>0.21851079398293921</v>
      </c>
      <c r="X385" s="7">
        <v>0.3706647165606366</v>
      </c>
      <c r="Y385" s="25" t="s">
        <v>793</v>
      </c>
      <c r="Z385" s="25" t="s">
        <v>801</v>
      </c>
    </row>
    <row r="386" spans="1:26">
      <c r="A386" s="13" t="s">
        <v>459</v>
      </c>
      <c r="B386" s="13" t="s">
        <v>460</v>
      </c>
      <c r="C386" s="14" t="s">
        <v>587</v>
      </c>
      <c r="D386" s="14">
        <v>15</v>
      </c>
      <c r="E386" s="22">
        <v>0.40160490797546</v>
      </c>
      <c r="F386" s="13"/>
      <c r="G386" s="1" t="s">
        <v>3</v>
      </c>
      <c r="H386" s="6">
        <v>0.56784954214599814</v>
      </c>
      <c r="I386" s="7">
        <v>-0.10275839155773925</v>
      </c>
      <c r="J386" s="1" t="s">
        <v>3</v>
      </c>
      <c r="K386" s="6">
        <v>0.66005760642322442</v>
      </c>
      <c r="L386" s="7">
        <v>5.5809744000188566E-2</v>
      </c>
      <c r="M386" s="1" t="s">
        <v>3</v>
      </c>
      <c r="N386" s="6">
        <v>0.4795387959323601</v>
      </c>
      <c r="O386" s="7">
        <v>-0.1298305440790849</v>
      </c>
      <c r="P386" s="6" t="s">
        <v>3</v>
      </c>
      <c r="Q386" s="6">
        <v>6.7320388088993169E-2</v>
      </c>
      <c r="R386" s="6">
        <v>-0.28839867963701271</v>
      </c>
      <c r="S386" s="1" t="s">
        <v>3</v>
      </c>
      <c r="T386" s="6">
        <v>5.3115743160825249E-2</v>
      </c>
      <c r="U386" s="7">
        <v>-0.23258893563682415</v>
      </c>
      <c r="V386" s="1" t="s">
        <v>3</v>
      </c>
      <c r="W386" s="6">
        <v>0.37004303238002451</v>
      </c>
      <c r="X386" s="7">
        <v>0.18564028807927346</v>
      </c>
      <c r="Y386" s="25" t="s">
        <v>920</v>
      </c>
      <c r="Z386" s="25" t="s">
        <v>919</v>
      </c>
    </row>
    <row r="387" spans="1:26">
      <c r="A387" s="13" t="s">
        <v>461</v>
      </c>
      <c r="B387" s="13" t="s">
        <v>462</v>
      </c>
      <c r="C387" s="14" t="s">
        <v>588</v>
      </c>
      <c r="D387" s="14">
        <v>1</v>
      </c>
      <c r="E387" s="22">
        <v>0.95284384207424899</v>
      </c>
      <c r="F387" s="13"/>
      <c r="G387" s="1" t="s">
        <v>3</v>
      </c>
      <c r="H387" s="6">
        <v>0.46026576322164431</v>
      </c>
      <c r="I387" s="7">
        <v>0.13353690584040068</v>
      </c>
      <c r="J387" s="1" t="s">
        <v>3</v>
      </c>
      <c r="K387" s="6">
        <v>0.89055814692050983</v>
      </c>
      <c r="L387" s="7">
        <v>-3.7129360415609103E-2</v>
      </c>
      <c r="M387" s="1" t="s">
        <v>3</v>
      </c>
      <c r="N387" s="6">
        <v>0.83205780308228028</v>
      </c>
      <c r="O387" s="7">
        <v>-5.7172392539270311E-2</v>
      </c>
      <c r="P387" s="6" t="s">
        <v>3</v>
      </c>
      <c r="Q387" s="6">
        <v>0.52860669091763435</v>
      </c>
      <c r="R387" s="6">
        <v>0.11349387371673947</v>
      </c>
      <c r="S387" s="1" t="s">
        <v>3</v>
      </c>
      <c r="T387" s="6">
        <v>0.79556144285368069</v>
      </c>
      <c r="U387" s="7">
        <v>7.6364513301130366E-2</v>
      </c>
      <c r="V387" s="1" t="s">
        <v>3</v>
      </c>
      <c r="W387" s="6">
        <v>0.87753215572732823</v>
      </c>
      <c r="X387" s="7">
        <v>2.0043032123661209E-2</v>
      </c>
      <c r="Y387" s="25" t="s">
        <v>624</v>
      </c>
      <c r="Z387" s="25" t="s">
        <v>1177</v>
      </c>
    </row>
    <row r="388" spans="1:26">
      <c r="A388" s="13" t="s">
        <v>463</v>
      </c>
      <c r="B388" s="13" t="s">
        <v>464</v>
      </c>
      <c r="C388" s="14" t="s">
        <v>588</v>
      </c>
      <c r="D388" s="14">
        <v>1</v>
      </c>
      <c r="E388" s="22">
        <v>0.55738099717779899</v>
      </c>
      <c r="F388" s="13"/>
      <c r="G388" s="1" t="s">
        <v>3</v>
      </c>
      <c r="H388" s="6">
        <v>0.16263279559085417</v>
      </c>
      <c r="I388" s="7">
        <v>-0.10271682722412578</v>
      </c>
      <c r="J388" s="1" t="s">
        <v>3</v>
      </c>
      <c r="K388" s="6">
        <v>0.74141193574036124</v>
      </c>
      <c r="L388" s="7">
        <v>-3.3853144739736329E-2</v>
      </c>
      <c r="M388" s="1" t="s">
        <v>3</v>
      </c>
      <c r="N388" s="6">
        <v>0.43566469780461925</v>
      </c>
      <c r="O388" s="7">
        <v>-5.9885919883081007E-2</v>
      </c>
      <c r="P388" s="6" t="s">
        <v>3</v>
      </c>
      <c r="Q388" s="6">
        <v>0.22303108857770371</v>
      </c>
      <c r="R388" s="6">
        <v>-0.12874960236747046</v>
      </c>
      <c r="S388" s="1" t="s">
        <v>3</v>
      </c>
      <c r="T388" s="6">
        <v>5.8148975300004936E-2</v>
      </c>
      <c r="U388" s="7">
        <v>-0.16260274710720679</v>
      </c>
      <c r="V388" s="1" t="s">
        <v>3</v>
      </c>
      <c r="W388" s="6">
        <v>0.79683203819750859</v>
      </c>
      <c r="X388" s="7">
        <v>2.6032775143344677E-2</v>
      </c>
      <c r="Y388" s="25" t="s">
        <v>630</v>
      </c>
      <c r="Z388" s="25" t="s">
        <v>995</v>
      </c>
    </row>
    <row r="389" spans="1:26">
      <c r="A389" s="13" t="s">
        <v>465</v>
      </c>
      <c r="B389" s="13" t="s">
        <v>468</v>
      </c>
      <c r="C389" s="14" t="s">
        <v>587</v>
      </c>
      <c r="D389" s="14">
        <v>40</v>
      </c>
      <c r="E389" s="22">
        <v>0.48111318795430902</v>
      </c>
      <c r="F389" s="13"/>
      <c r="G389" s="1" t="s">
        <v>3</v>
      </c>
      <c r="H389" s="6">
        <v>0.6949330882617778</v>
      </c>
      <c r="I389" s="7">
        <v>8.1470974411787855E-2</v>
      </c>
      <c r="J389" s="1" t="s">
        <v>3</v>
      </c>
      <c r="K389" s="6">
        <v>0.55098662824930589</v>
      </c>
      <c r="L389" s="7">
        <v>8.324498839145833E-2</v>
      </c>
      <c r="M389" s="1" t="s">
        <v>3</v>
      </c>
      <c r="N389" s="6">
        <v>3.7530835923654894E-2</v>
      </c>
      <c r="O389" s="7">
        <v>-0.20901276037087391</v>
      </c>
      <c r="P389" s="6" t="s">
        <v>3</v>
      </c>
      <c r="Q389" s="6">
        <v>0.39517103969406459</v>
      </c>
      <c r="R389" s="6">
        <v>-0.21078677435054438</v>
      </c>
      <c r="S389" s="1" t="s">
        <v>3</v>
      </c>
      <c r="T389" s="6">
        <v>0.56013813457664119</v>
      </c>
      <c r="U389" s="7">
        <v>-0.12754178595908605</v>
      </c>
      <c r="V389" s="1" t="s">
        <v>3</v>
      </c>
      <c r="W389" s="6">
        <v>6.4582205286248751E-2</v>
      </c>
      <c r="X389" s="7">
        <v>0.29225774876233224</v>
      </c>
      <c r="Y389" s="25" t="s">
        <v>614</v>
      </c>
      <c r="Z389" s="25" t="s">
        <v>955</v>
      </c>
    </row>
    <row r="390" spans="1:26">
      <c r="A390" s="13" t="s">
        <v>465</v>
      </c>
      <c r="B390" s="13" t="s">
        <v>468</v>
      </c>
      <c r="C390" s="14" t="s">
        <v>588</v>
      </c>
      <c r="D390" s="14">
        <v>1</v>
      </c>
      <c r="E390" s="22">
        <v>0.109672240802676</v>
      </c>
      <c r="F390" s="13"/>
      <c r="G390" s="1" t="s">
        <v>3</v>
      </c>
      <c r="H390" s="6">
        <v>0.1207716258867657</v>
      </c>
      <c r="I390" s="7">
        <v>-0.18246557507542382</v>
      </c>
      <c r="J390" s="1" t="s">
        <v>3</v>
      </c>
      <c r="K390" s="6">
        <v>0.22236261312209804</v>
      </c>
      <c r="L390" s="7">
        <v>-0.10078655529152947</v>
      </c>
      <c r="M390" s="1" t="s">
        <v>3</v>
      </c>
      <c r="N390" s="6">
        <v>2.4283632806979955E-2</v>
      </c>
      <c r="O390" s="7">
        <v>-0.15378328130288066</v>
      </c>
      <c r="P390" s="6" t="s">
        <v>3</v>
      </c>
      <c r="Q390" s="6">
        <v>9.4003817586557445E-2</v>
      </c>
      <c r="R390" s="6">
        <v>-0.23546230108677502</v>
      </c>
      <c r="S390" s="1" t="s">
        <v>3</v>
      </c>
      <c r="T390" s="6">
        <v>1.8312469535279544E-2</v>
      </c>
      <c r="U390" s="7">
        <v>-0.33624885637830448</v>
      </c>
      <c r="V390" s="1" t="s">
        <v>3</v>
      </c>
      <c r="W390" s="6">
        <v>0.52688581563076431</v>
      </c>
      <c r="X390" s="7">
        <v>5.2996726011351192E-2</v>
      </c>
      <c r="Y390" s="25" t="s">
        <v>729</v>
      </c>
      <c r="Z390" s="25" t="s">
        <v>728</v>
      </c>
    </row>
    <row r="391" spans="1:26">
      <c r="A391" s="13" t="s">
        <v>466</v>
      </c>
      <c r="B391" s="13" t="s">
        <v>469</v>
      </c>
      <c r="C391" s="14" t="s">
        <v>587</v>
      </c>
      <c r="D391" s="14">
        <v>2</v>
      </c>
      <c r="E391" s="22">
        <v>0.59885405405405401</v>
      </c>
      <c r="F391" s="13"/>
      <c r="G391" s="1" t="s">
        <v>3</v>
      </c>
      <c r="H391" s="6">
        <v>0.59071824248371241</v>
      </c>
      <c r="I391" s="7">
        <v>4.9702713383745101E-2</v>
      </c>
      <c r="J391" s="1" t="s">
        <v>3</v>
      </c>
      <c r="K391" s="6">
        <v>0.30923578908524202</v>
      </c>
      <c r="L391" s="7">
        <v>5.546477868699462E-2</v>
      </c>
      <c r="M391" s="1" t="s">
        <v>3</v>
      </c>
      <c r="N391" s="6">
        <v>0.19565757201892975</v>
      </c>
      <c r="O391" s="7">
        <v>-8.8059594164156985E-2</v>
      </c>
      <c r="P391" s="6" t="s">
        <v>3</v>
      </c>
      <c r="Q391" s="6">
        <v>0.30268980584862532</v>
      </c>
      <c r="R391" s="6">
        <v>-9.3821659467406504E-2</v>
      </c>
      <c r="S391" s="1" t="s">
        <v>3</v>
      </c>
      <c r="T391" s="6">
        <v>0.61063108781915165</v>
      </c>
      <c r="U391" s="7">
        <v>-3.8356880780411884E-2</v>
      </c>
      <c r="V391" s="1" t="s">
        <v>3</v>
      </c>
      <c r="W391" s="6">
        <v>0.10400596578165076</v>
      </c>
      <c r="X391" s="7">
        <v>0.1435243728511516</v>
      </c>
      <c r="Y391" s="25" t="s">
        <v>624</v>
      </c>
      <c r="Z391" s="25" t="s">
        <v>1014</v>
      </c>
    </row>
    <row r="392" spans="1:26">
      <c r="A392" s="13" t="s">
        <v>466</v>
      </c>
      <c r="B392" s="13" t="s">
        <v>469</v>
      </c>
      <c r="C392" s="14" t="s">
        <v>588</v>
      </c>
      <c r="D392" s="14">
        <v>1</v>
      </c>
      <c r="E392" s="22">
        <v>0.98862921348314603</v>
      </c>
      <c r="F392" s="13"/>
      <c r="G392" s="1" t="s">
        <v>3</v>
      </c>
      <c r="H392" s="6">
        <v>0.7996860262236013</v>
      </c>
      <c r="I392" s="7">
        <v>-6.4401918365678101E-2</v>
      </c>
      <c r="J392" s="1" t="s">
        <v>3</v>
      </c>
      <c r="K392" s="6">
        <v>0.9406895662305601</v>
      </c>
      <c r="L392" s="7">
        <v>-9.1178383214765013E-3</v>
      </c>
      <c r="M392" s="1" t="s">
        <v>3</v>
      </c>
      <c r="N392" s="6">
        <v>0.97953537898070087</v>
      </c>
      <c r="O392" s="7">
        <v>5.2531440232983506E-3</v>
      </c>
      <c r="P392" s="6" t="s">
        <v>3</v>
      </c>
      <c r="Q392" s="6">
        <v>0.79548231611021658</v>
      </c>
      <c r="R392" s="6">
        <v>-5.0030936020903249E-2</v>
      </c>
      <c r="S392" s="1" t="s">
        <v>3</v>
      </c>
      <c r="T392" s="6">
        <v>0.74926553071407409</v>
      </c>
      <c r="U392" s="7">
        <v>-5.9148774342379751E-2</v>
      </c>
      <c r="V392" s="1" t="s">
        <v>3</v>
      </c>
      <c r="W392" s="6">
        <v>0.94605267496613754</v>
      </c>
      <c r="X392" s="7">
        <v>-1.4370982344774852E-2</v>
      </c>
      <c r="Y392" s="25" t="s">
        <v>624</v>
      </c>
      <c r="Z392" s="25" t="s">
        <v>1204</v>
      </c>
    </row>
    <row r="393" spans="1:26">
      <c r="A393" s="13" t="s">
        <v>467</v>
      </c>
      <c r="B393" s="13" t="s">
        <v>470</v>
      </c>
      <c r="C393" s="14" t="s">
        <v>187</v>
      </c>
      <c r="D393" s="14"/>
      <c r="E393" s="22">
        <v>8.1647058823529406E-2</v>
      </c>
      <c r="F393" s="13"/>
      <c r="G393" s="1" t="s">
        <v>3</v>
      </c>
      <c r="H393" s="6">
        <v>0.80163174117831737</v>
      </c>
      <c r="I393" s="7">
        <v>3.809881539315163E-2</v>
      </c>
      <c r="J393" s="1" t="s">
        <v>3</v>
      </c>
      <c r="K393" s="6">
        <v>0.2107177003829217</v>
      </c>
      <c r="L393" s="7">
        <v>2.6746916080560235E-2</v>
      </c>
      <c r="M393" s="1" t="s">
        <v>3</v>
      </c>
      <c r="N393" s="6">
        <v>5.2059089965473459E-3</v>
      </c>
      <c r="O393" s="7">
        <v>-0.32302174393883043</v>
      </c>
      <c r="P393" s="6" t="s">
        <v>3</v>
      </c>
      <c r="Q393" s="6">
        <v>7.547709724521498E-2</v>
      </c>
      <c r="R393" s="6">
        <v>-0.31166984462623903</v>
      </c>
      <c r="S393" s="1" t="s">
        <v>3</v>
      </c>
      <c r="T393" s="6">
        <v>9.2559974668213668E-2</v>
      </c>
      <c r="U393" s="7">
        <v>-0.2849229285456788</v>
      </c>
      <c r="V393" s="1" t="s">
        <v>3</v>
      </c>
      <c r="W393" s="6">
        <v>4.5475084163880634E-3</v>
      </c>
      <c r="X393" s="7">
        <v>0.34976866001939066</v>
      </c>
      <c r="Y393" s="25" t="s">
        <v>696</v>
      </c>
      <c r="Z393" s="25" t="s">
        <v>695</v>
      </c>
    </row>
    <row r="394" spans="1:26">
      <c r="A394" s="13" t="s">
        <v>467</v>
      </c>
      <c r="B394" s="13" t="s">
        <v>470</v>
      </c>
      <c r="C394" s="14" t="s">
        <v>187</v>
      </c>
      <c r="D394" s="14"/>
      <c r="E394" s="22">
        <v>9.5835205992509401E-2</v>
      </c>
      <c r="F394" s="13"/>
      <c r="G394" s="1" t="s">
        <v>3</v>
      </c>
      <c r="H394" s="6">
        <v>0.57957750071514413</v>
      </c>
      <c r="I394" s="7">
        <v>8.3741717937230065E-2</v>
      </c>
      <c r="J394" s="1" t="s">
        <v>3</v>
      </c>
      <c r="K394" s="6">
        <v>0.19355204184162356</v>
      </c>
      <c r="L394" s="7">
        <v>6.7726873916639008E-2</v>
      </c>
      <c r="M394" s="1" t="s">
        <v>3</v>
      </c>
      <c r="N394" s="6">
        <v>1.2788521198483935E-2</v>
      </c>
      <c r="O394" s="7">
        <v>-0.30116211637317991</v>
      </c>
      <c r="P394" s="6" t="s">
        <v>3</v>
      </c>
      <c r="Q394" s="6">
        <v>8.9195659743956948E-2</v>
      </c>
      <c r="R394" s="6">
        <v>-0.28514727235258885</v>
      </c>
      <c r="S394" s="1" t="s">
        <v>3</v>
      </c>
      <c r="T394" s="6">
        <v>0.16692222881796753</v>
      </c>
      <c r="U394" s="7">
        <v>-0.21742039843594985</v>
      </c>
      <c r="V394" s="1" t="s">
        <v>3</v>
      </c>
      <c r="W394" s="6">
        <v>5.5743114367260496E-3</v>
      </c>
      <c r="X394" s="7">
        <v>0.36888899028981892</v>
      </c>
      <c r="Y394" s="25" t="s">
        <v>696</v>
      </c>
      <c r="Z394" s="25" t="s">
        <v>718</v>
      </c>
    </row>
    <row r="395" spans="1:26">
      <c r="A395" s="13" t="s">
        <v>471</v>
      </c>
      <c r="B395" s="13" t="s">
        <v>475</v>
      </c>
      <c r="C395" s="14" t="s">
        <v>587</v>
      </c>
      <c r="D395" s="14">
        <v>2</v>
      </c>
      <c r="E395" s="22">
        <v>0.40122705314009699</v>
      </c>
      <c r="F395" s="13"/>
      <c r="G395" s="1" t="s">
        <v>3</v>
      </c>
      <c r="H395" s="6">
        <v>0.160897009177845</v>
      </c>
      <c r="I395" s="7">
        <v>0.15371713379221319</v>
      </c>
      <c r="J395" s="1" t="s">
        <v>3</v>
      </c>
      <c r="K395" s="6">
        <v>0.20338408800349311</v>
      </c>
      <c r="L395" s="7">
        <v>0.13573780815550995</v>
      </c>
      <c r="M395" s="1" t="s">
        <v>3</v>
      </c>
      <c r="N395" s="6">
        <v>0.5115943935373708</v>
      </c>
      <c r="O395" s="7">
        <v>-7.9753587288160399E-2</v>
      </c>
      <c r="P395" s="6" t="s">
        <v>3</v>
      </c>
      <c r="Q395" s="6">
        <v>0.36754656992029905</v>
      </c>
      <c r="R395" s="6">
        <v>-6.1774261651457163E-2</v>
      </c>
      <c r="S395" s="1" t="s">
        <v>3</v>
      </c>
      <c r="T395" s="6">
        <v>0.47854277968357417</v>
      </c>
      <c r="U395" s="7">
        <v>7.3963546504052791E-2</v>
      </c>
      <c r="V395" s="1" t="s">
        <v>3</v>
      </c>
      <c r="W395" s="6">
        <v>6.1806156562180144E-2</v>
      </c>
      <c r="X395" s="7">
        <v>0.21549139544367035</v>
      </c>
      <c r="Y395" s="25" t="s">
        <v>624</v>
      </c>
      <c r="Z395" s="25" t="s">
        <v>918</v>
      </c>
    </row>
    <row r="396" spans="1:26">
      <c r="A396" s="13" t="s">
        <v>472</v>
      </c>
      <c r="B396" s="13" t="s">
        <v>476</v>
      </c>
      <c r="C396" s="14" t="s">
        <v>587</v>
      </c>
      <c r="D396" s="14">
        <v>2</v>
      </c>
      <c r="E396" s="22">
        <v>0.31874846625766901</v>
      </c>
      <c r="F396" s="13"/>
      <c r="G396" s="1" t="s">
        <v>3</v>
      </c>
      <c r="H396" s="6">
        <v>5.0874914303127801E-2</v>
      </c>
      <c r="I396" s="7">
        <v>0.18852373090503438</v>
      </c>
      <c r="J396" s="1" t="s">
        <v>3</v>
      </c>
      <c r="K396" s="6">
        <v>0.36114622616759573</v>
      </c>
      <c r="L396" s="7">
        <v>6.4495321625880897E-2</v>
      </c>
      <c r="M396" s="1" t="s">
        <v>3</v>
      </c>
      <c r="N396" s="6">
        <v>0.72660581955151426</v>
      </c>
      <c r="O396" s="7">
        <v>-2.5978596662662445E-2</v>
      </c>
      <c r="P396" s="6" t="s">
        <v>3</v>
      </c>
      <c r="Q396" s="6">
        <v>0.18650293701154841</v>
      </c>
      <c r="R396" s="6">
        <v>9.8049812616491039E-2</v>
      </c>
      <c r="S396" s="1" t="s">
        <v>3</v>
      </c>
      <c r="T396" s="6">
        <v>0.12113652820541064</v>
      </c>
      <c r="U396" s="7">
        <v>0.16254513424237194</v>
      </c>
      <c r="V396" s="1" t="s">
        <v>3</v>
      </c>
      <c r="W396" s="6">
        <v>9.5280733089495584E-2</v>
      </c>
      <c r="X396" s="7">
        <v>9.0473918288543342E-2</v>
      </c>
      <c r="Y396" s="25" t="s">
        <v>858</v>
      </c>
      <c r="Z396" s="25" t="s">
        <v>857</v>
      </c>
    </row>
    <row r="397" spans="1:26">
      <c r="A397" s="13" t="s">
        <v>472</v>
      </c>
      <c r="B397" s="13" t="s">
        <v>476</v>
      </c>
      <c r="C397" s="14" t="s">
        <v>587</v>
      </c>
      <c r="D397" s="14">
        <v>2</v>
      </c>
      <c r="E397" s="22">
        <v>0.94379236276849598</v>
      </c>
      <c r="F397" s="13"/>
      <c r="G397" s="1" t="s">
        <v>3</v>
      </c>
      <c r="H397" s="6">
        <v>0.61882814711106837</v>
      </c>
      <c r="I397" s="7">
        <v>-4.4391680282312107E-2</v>
      </c>
      <c r="J397" s="1" t="s">
        <v>3</v>
      </c>
      <c r="K397" s="6">
        <v>0.38413594949829483</v>
      </c>
      <c r="L397" s="7">
        <v>-3.6232492404642103E-2</v>
      </c>
      <c r="M397" s="1" t="s">
        <v>3</v>
      </c>
      <c r="N397" s="6">
        <v>0.89513643130746057</v>
      </c>
      <c r="O397" s="7">
        <v>-1.0603293616575415E-2</v>
      </c>
      <c r="P397" s="6" t="s">
        <v>3</v>
      </c>
      <c r="Q397" s="6">
        <v>0.72493180781967093</v>
      </c>
      <c r="R397" s="6">
        <v>-1.876248149424542E-2</v>
      </c>
      <c r="S397" s="1" t="s">
        <v>3</v>
      </c>
      <c r="T397" s="6">
        <v>0.34249252917859008</v>
      </c>
      <c r="U397" s="7">
        <v>-5.4994973898887523E-2</v>
      </c>
      <c r="V397" s="1" t="s">
        <v>3</v>
      </c>
      <c r="W397" s="6">
        <v>0.74839954477308701</v>
      </c>
      <c r="X397" s="7">
        <v>-2.5629198788066687E-2</v>
      </c>
      <c r="Y397" s="25" t="s">
        <v>1173</v>
      </c>
      <c r="Z397" s="25" t="s">
        <v>857</v>
      </c>
    </row>
    <row r="398" spans="1:26">
      <c r="A398" s="13" t="s">
        <v>473</v>
      </c>
      <c r="B398" s="13" t="s">
        <v>477</v>
      </c>
      <c r="C398" s="14" t="s">
        <v>588</v>
      </c>
      <c r="D398" s="14">
        <v>1</v>
      </c>
      <c r="E398" s="22">
        <v>0.898454033771107</v>
      </c>
      <c r="F398" s="13"/>
      <c r="G398" s="1" t="s">
        <v>3</v>
      </c>
      <c r="H398" s="6">
        <v>0.62841069714895359</v>
      </c>
      <c r="I398" s="7">
        <v>-7.9342687207086482E-2</v>
      </c>
      <c r="J398" s="1" t="s">
        <v>3</v>
      </c>
      <c r="K398" s="6">
        <v>0.69971284298314673</v>
      </c>
      <c r="L398" s="7">
        <v>-6.0980277864083998E-2</v>
      </c>
      <c r="M398" s="1" t="s">
        <v>3</v>
      </c>
      <c r="N398" s="6">
        <v>0.76227431851566418</v>
      </c>
      <c r="O398" s="7">
        <v>-6.2445474025911718E-2</v>
      </c>
      <c r="P398" s="6" t="s">
        <v>3</v>
      </c>
      <c r="Q398" s="6">
        <v>0.40195815517738465</v>
      </c>
      <c r="R398" s="6">
        <v>-8.0807883368914202E-2</v>
      </c>
      <c r="S398" s="1" t="s">
        <v>3</v>
      </c>
      <c r="T398" s="6">
        <v>0.43973563724670062</v>
      </c>
      <c r="U398" s="7">
        <v>-0.1417881612329982</v>
      </c>
      <c r="V398" s="1" t="s">
        <v>3</v>
      </c>
      <c r="W398" s="6">
        <v>0.99163379789733164</v>
      </c>
      <c r="X398" s="7">
        <v>1.4651961618277198E-3</v>
      </c>
      <c r="Y398" s="25" t="s">
        <v>624</v>
      </c>
      <c r="Z398" s="25" t="s">
        <v>1153</v>
      </c>
    </row>
    <row r="399" spans="1:26">
      <c r="A399" s="13" t="s">
        <v>473</v>
      </c>
      <c r="B399" s="13" t="s">
        <v>477</v>
      </c>
      <c r="C399" s="14" t="s">
        <v>588</v>
      </c>
      <c r="D399" s="14">
        <v>1</v>
      </c>
      <c r="E399" s="22">
        <v>0.97598849913743502</v>
      </c>
      <c r="F399" s="13"/>
      <c r="G399" s="1" t="s">
        <v>3</v>
      </c>
      <c r="H399" s="6">
        <v>0.67841179910029137</v>
      </c>
      <c r="I399" s="7">
        <v>-5.0868121859368953E-2</v>
      </c>
      <c r="J399" s="1" t="s">
        <v>3</v>
      </c>
      <c r="K399" s="6">
        <v>0.72205014771741927</v>
      </c>
      <c r="L399" s="7">
        <v>-1.7145419710530851E-2</v>
      </c>
      <c r="M399" s="1" t="s">
        <v>3</v>
      </c>
      <c r="N399" s="6">
        <v>0.95821175801741432</v>
      </c>
      <c r="O399" s="7">
        <v>4.8662648381527784E-3</v>
      </c>
      <c r="P399" s="6" t="s">
        <v>3</v>
      </c>
      <c r="Q399" s="6">
        <v>0.7538912196285843</v>
      </c>
      <c r="R399" s="6">
        <v>-2.8856437310685323E-2</v>
      </c>
      <c r="S399" s="1" t="s">
        <v>3</v>
      </c>
      <c r="T399" s="6">
        <v>0.63673599995271424</v>
      </c>
      <c r="U399" s="7">
        <v>-4.6001857021216175E-2</v>
      </c>
      <c r="V399" s="1" t="s">
        <v>3</v>
      </c>
      <c r="W399" s="6">
        <v>0.80376182248041506</v>
      </c>
      <c r="X399" s="7">
        <v>-2.201168454868363E-2</v>
      </c>
      <c r="Y399" s="25" t="s">
        <v>1020</v>
      </c>
      <c r="Z399" s="25" t="s">
        <v>1192</v>
      </c>
    </row>
    <row r="400" spans="1:26">
      <c r="A400" s="13" t="s">
        <v>479</v>
      </c>
      <c r="B400" s="13" t="s">
        <v>483</v>
      </c>
      <c r="C400" s="14" t="s">
        <v>588</v>
      </c>
      <c r="D400" s="14">
        <v>1</v>
      </c>
      <c r="E400" s="22">
        <v>0.46239999999999998</v>
      </c>
      <c r="F400" s="13"/>
      <c r="G400" s="1" t="s">
        <v>3</v>
      </c>
      <c r="H400" s="6">
        <v>0.75442653131239523</v>
      </c>
      <c r="I400" s="7">
        <v>8.5629232900283458E-2</v>
      </c>
      <c r="J400" s="1" t="s">
        <v>3</v>
      </c>
      <c r="K400" s="6">
        <v>0.60678596168334076</v>
      </c>
      <c r="L400" s="7">
        <v>0.14659230528192713</v>
      </c>
      <c r="M400" s="1" t="s">
        <v>3</v>
      </c>
      <c r="N400" s="6">
        <v>0.29576843489685761</v>
      </c>
      <c r="O400" s="7">
        <v>-0.28496032235539182</v>
      </c>
      <c r="P400" s="6" t="s">
        <v>3</v>
      </c>
      <c r="Q400" s="6">
        <v>0.28368082038640757</v>
      </c>
      <c r="R400" s="6">
        <v>-0.34592339473703548</v>
      </c>
      <c r="S400" s="1" t="s">
        <v>3</v>
      </c>
      <c r="T400" s="6">
        <v>0.51273277172385068</v>
      </c>
      <c r="U400" s="7">
        <v>-0.19933108945510836</v>
      </c>
      <c r="V400" s="1" t="s">
        <v>3</v>
      </c>
      <c r="W400" s="6">
        <v>0.14557396879949552</v>
      </c>
      <c r="X400" s="7">
        <v>0.43155262763731894</v>
      </c>
      <c r="Y400" s="25" t="s">
        <v>821</v>
      </c>
      <c r="Z400" s="25" t="s">
        <v>944</v>
      </c>
    </row>
    <row r="401" spans="1:26">
      <c r="A401" s="13" t="s">
        <v>481</v>
      </c>
      <c r="B401" s="13" t="s">
        <v>485</v>
      </c>
      <c r="C401" s="14" t="s">
        <v>187</v>
      </c>
      <c r="D401" s="14"/>
      <c r="E401" s="22">
        <v>0.29610207336523098</v>
      </c>
      <c r="F401" s="13"/>
      <c r="G401" s="1" t="s">
        <v>3</v>
      </c>
      <c r="H401" s="6">
        <v>0.33026205644424905</v>
      </c>
      <c r="I401" s="7">
        <v>0.19580536068931553</v>
      </c>
      <c r="J401" s="1" t="s">
        <v>3</v>
      </c>
      <c r="K401" s="6">
        <v>0.33740138778841855</v>
      </c>
      <c r="L401" s="7">
        <v>0.18062471610828612</v>
      </c>
      <c r="M401" s="1" t="s">
        <v>3</v>
      </c>
      <c r="N401" s="6">
        <v>0.16747264726829339</v>
      </c>
      <c r="O401" s="7">
        <v>-0.24737688796432444</v>
      </c>
      <c r="P401" s="6" t="s">
        <v>3</v>
      </c>
      <c r="Q401" s="6">
        <v>0.29502379426856595</v>
      </c>
      <c r="R401" s="6">
        <v>-0.23219624338329503</v>
      </c>
      <c r="S401" s="1" t="s">
        <v>3</v>
      </c>
      <c r="T401" s="6">
        <v>0.82149024001861715</v>
      </c>
      <c r="U401" s="7">
        <v>-5.157152727500891E-2</v>
      </c>
      <c r="V401" s="1" t="s">
        <v>3</v>
      </c>
      <c r="W401" s="6">
        <v>1.974792225403477E-2</v>
      </c>
      <c r="X401" s="7">
        <v>0.42800160407261056</v>
      </c>
      <c r="Y401" s="25" t="s">
        <v>851</v>
      </c>
      <c r="Z401" s="25" t="s">
        <v>850</v>
      </c>
    </row>
    <row r="402" spans="1:26">
      <c r="A402" s="13" t="s">
        <v>482</v>
      </c>
      <c r="B402" s="13" t="s">
        <v>486</v>
      </c>
      <c r="C402" s="14" t="s">
        <v>588</v>
      </c>
      <c r="D402" s="14">
        <v>1</v>
      </c>
      <c r="E402" s="22">
        <v>0.32794011976047899</v>
      </c>
      <c r="F402" s="13"/>
      <c r="G402" s="1" t="s">
        <v>3</v>
      </c>
      <c r="H402" s="6">
        <v>0.90353150978610586</v>
      </c>
      <c r="I402" s="7">
        <v>-1.4185784133870949E-2</v>
      </c>
      <c r="J402" s="1" t="s">
        <v>3</v>
      </c>
      <c r="K402" s="6">
        <v>0.59689562199336077</v>
      </c>
      <c r="L402" s="7">
        <v>6.9955214991404668E-2</v>
      </c>
      <c r="M402" s="1" t="s">
        <v>3</v>
      </c>
      <c r="N402" s="6">
        <v>0.24579859480905039</v>
      </c>
      <c r="O402" s="7">
        <v>-0.16356515157370399</v>
      </c>
      <c r="P402" s="6" t="s">
        <v>3</v>
      </c>
      <c r="Q402" s="6">
        <v>9.0682096040586219E-2</v>
      </c>
      <c r="R402" s="6">
        <v>-0.24770615069897961</v>
      </c>
      <c r="S402" s="1" t="s">
        <v>3</v>
      </c>
      <c r="T402" s="6">
        <v>0.31197250888972028</v>
      </c>
      <c r="U402" s="7">
        <v>-0.17775093570757494</v>
      </c>
      <c r="V402" s="1" t="s">
        <v>3</v>
      </c>
      <c r="W402" s="6">
        <v>1.5375036555545091E-2</v>
      </c>
      <c r="X402" s="7">
        <v>0.23352036656510866</v>
      </c>
      <c r="Y402" s="25" t="s">
        <v>869</v>
      </c>
      <c r="Z402" s="25" t="s">
        <v>868</v>
      </c>
    </row>
    <row r="403" spans="1:26">
      <c r="A403" s="13" t="s">
        <v>487</v>
      </c>
      <c r="B403" s="13" t="s">
        <v>490</v>
      </c>
      <c r="C403" s="14" t="s">
        <v>588</v>
      </c>
      <c r="D403" s="14">
        <v>1</v>
      </c>
      <c r="E403" s="22">
        <v>0.61035852372583499</v>
      </c>
      <c r="F403" s="13"/>
      <c r="G403" s="1" t="s">
        <v>3</v>
      </c>
      <c r="H403" s="6">
        <v>0.30043870351675189</v>
      </c>
      <c r="I403" s="7">
        <v>0.26151479065199346</v>
      </c>
      <c r="J403" s="1" t="s">
        <v>3</v>
      </c>
      <c r="K403" s="6">
        <v>0.37220431536995391</v>
      </c>
      <c r="L403" s="7">
        <v>0.21197252882397577</v>
      </c>
      <c r="M403" s="1" t="s">
        <v>3</v>
      </c>
      <c r="N403" s="6">
        <v>0.88178673599101387</v>
      </c>
      <c r="O403" s="7">
        <v>-4.6617767260008769E-2</v>
      </c>
      <c r="P403" s="6" t="s">
        <v>3</v>
      </c>
      <c r="Q403" s="6">
        <v>0.97267494060295512</v>
      </c>
      <c r="R403" s="6">
        <v>2.9244945680089174E-3</v>
      </c>
      <c r="S403" s="1" t="s">
        <v>3</v>
      </c>
      <c r="T403" s="6">
        <v>0.34860062968860206</v>
      </c>
      <c r="U403" s="7">
        <v>0.21489702339198469</v>
      </c>
      <c r="V403" s="1" t="s">
        <v>3</v>
      </c>
      <c r="W403" s="6">
        <v>0.32002045855127759</v>
      </c>
      <c r="X403" s="7">
        <v>0.25859029608398454</v>
      </c>
      <c r="Y403" s="25" t="s">
        <v>1028</v>
      </c>
      <c r="Z403" s="25" t="s">
        <v>1027</v>
      </c>
    </row>
    <row r="404" spans="1:26">
      <c r="A404" s="13" t="s">
        <v>488</v>
      </c>
      <c r="B404" s="13" t="s">
        <v>491</v>
      </c>
      <c r="C404" s="14" t="s">
        <v>587</v>
      </c>
      <c r="D404" s="14">
        <v>23</v>
      </c>
      <c r="E404" s="22">
        <v>0.853584415584416</v>
      </c>
      <c r="F404" s="13"/>
      <c r="G404" s="1" t="s">
        <v>3</v>
      </c>
      <c r="H404" s="6">
        <v>0.48459025119661781</v>
      </c>
      <c r="I404" s="7">
        <v>9.8032310894795249E-2</v>
      </c>
      <c r="J404" s="1" t="s">
        <v>3</v>
      </c>
      <c r="K404" s="6">
        <v>0.65310677146758844</v>
      </c>
      <c r="L404" s="7">
        <v>3.8476042345792605E-2</v>
      </c>
      <c r="M404" s="1" t="s">
        <v>3</v>
      </c>
      <c r="N404" s="6">
        <v>0.91391268126484981</v>
      </c>
      <c r="O404" s="7">
        <v>1.106434230285247E-2</v>
      </c>
      <c r="P404" s="6" t="s">
        <v>3</v>
      </c>
      <c r="Q404" s="6">
        <v>0.57328158090243164</v>
      </c>
      <c r="R404" s="6">
        <v>7.0620610851855115E-2</v>
      </c>
      <c r="S404" s="1" t="s">
        <v>3</v>
      </c>
      <c r="T404" s="6">
        <v>0.44963114032776924</v>
      </c>
      <c r="U404" s="7">
        <v>0.10909665319764772</v>
      </c>
      <c r="V404" s="1" t="s">
        <v>3</v>
      </c>
      <c r="W404" s="6">
        <v>0.73149030268870152</v>
      </c>
      <c r="X404" s="7">
        <v>2.7411700042940135E-2</v>
      </c>
      <c r="Y404" s="25" t="s">
        <v>624</v>
      </c>
      <c r="Z404" s="25" t="s">
        <v>1141</v>
      </c>
    </row>
    <row r="405" spans="1:26">
      <c r="A405" s="13" t="s">
        <v>489</v>
      </c>
      <c r="B405" s="13" t="s">
        <v>492</v>
      </c>
      <c r="C405" s="14" t="s">
        <v>187</v>
      </c>
      <c r="D405" s="14"/>
      <c r="E405" s="22">
        <v>0.34555747126436798</v>
      </c>
      <c r="F405" s="13"/>
      <c r="G405" s="1" t="s">
        <v>3</v>
      </c>
      <c r="H405" s="6">
        <v>0.70159088460369556</v>
      </c>
      <c r="I405" s="7">
        <v>4.00488328778692E-2</v>
      </c>
      <c r="J405" s="1" t="s">
        <v>3</v>
      </c>
      <c r="K405" s="6">
        <v>0.45189834585005251</v>
      </c>
      <c r="L405" s="7">
        <v>3.6715769974257517E-2</v>
      </c>
      <c r="M405" s="1" t="s">
        <v>3</v>
      </c>
      <c r="N405" s="6">
        <v>3.2359090043428997E-2</v>
      </c>
      <c r="O405" s="7">
        <v>-0.15327106366407584</v>
      </c>
      <c r="P405" s="6" t="s">
        <v>3</v>
      </c>
      <c r="Q405" s="6">
        <v>0.19174467952170521</v>
      </c>
      <c r="R405" s="6">
        <v>-0.14993800076046415</v>
      </c>
      <c r="S405" s="1" t="s">
        <v>3</v>
      </c>
      <c r="T405" s="6">
        <v>0.3270606457628199</v>
      </c>
      <c r="U405" s="7">
        <v>-0.11322223078620663</v>
      </c>
      <c r="V405" s="1" t="s">
        <v>3</v>
      </c>
      <c r="W405" s="6">
        <v>4.6259327061218729E-3</v>
      </c>
      <c r="X405" s="7">
        <v>0.18998683363833335</v>
      </c>
      <c r="Y405" s="25" t="s">
        <v>731</v>
      </c>
      <c r="Z405" s="25" t="s">
        <v>878</v>
      </c>
    </row>
    <row r="406" spans="1:26">
      <c r="A406" s="13" t="s">
        <v>489</v>
      </c>
      <c r="B406" s="13" t="s">
        <v>492</v>
      </c>
      <c r="C406" s="14" t="s">
        <v>187</v>
      </c>
      <c r="D406" s="14"/>
      <c r="E406" s="22">
        <v>0.97362492787074395</v>
      </c>
      <c r="F406" s="13"/>
      <c r="G406" s="1" t="s">
        <v>3</v>
      </c>
      <c r="H406" s="6">
        <v>0.9958182636739461</v>
      </c>
      <c r="I406" s="7">
        <v>-1.7411999062690864E-3</v>
      </c>
      <c r="J406" s="1" t="s">
        <v>3</v>
      </c>
      <c r="K406" s="6">
        <v>0.92565282232958224</v>
      </c>
      <c r="L406" s="7">
        <v>-3.5185092412259644E-2</v>
      </c>
      <c r="M406" s="1" t="s">
        <v>3</v>
      </c>
      <c r="N406" s="6">
        <v>0.73668034786511316</v>
      </c>
      <c r="O406" s="7">
        <v>-0.14007792331040669</v>
      </c>
      <c r="P406" s="6" t="s">
        <v>3</v>
      </c>
      <c r="Q406" s="6">
        <v>0.71142841987903749</v>
      </c>
      <c r="R406" s="6">
        <v>-0.10663403080441614</v>
      </c>
      <c r="S406" s="1" t="s">
        <v>3</v>
      </c>
      <c r="T406" s="6">
        <v>0.67530180296718323</v>
      </c>
      <c r="U406" s="7">
        <v>-0.14181912321667578</v>
      </c>
      <c r="V406" s="1" t="s">
        <v>3</v>
      </c>
      <c r="W406" s="6">
        <v>0.78075124129844997</v>
      </c>
      <c r="X406" s="7">
        <v>0.10489283089814705</v>
      </c>
      <c r="Y406" s="25" t="s">
        <v>624</v>
      </c>
      <c r="Z406" s="25" t="s">
        <v>1189</v>
      </c>
    </row>
    <row r="407" spans="1:26">
      <c r="A407" s="13" t="s">
        <v>493</v>
      </c>
      <c r="B407" s="13" t="s">
        <v>495</v>
      </c>
      <c r="C407" s="14" t="s">
        <v>587</v>
      </c>
      <c r="D407" s="14">
        <v>2</v>
      </c>
      <c r="E407" s="22">
        <v>0.13260818713450301</v>
      </c>
      <c r="F407" s="13"/>
      <c r="G407" s="1" t="s">
        <v>3</v>
      </c>
      <c r="H407" s="6">
        <v>0.87571810211489209</v>
      </c>
      <c r="I407" s="7">
        <v>1.0789106737075116E-2</v>
      </c>
      <c r="J407" s="1" t="s">
        <v>3</v>
      </c>
      <c r="K407" s="6">
        <v>4.0334939339307291E-2</v>
      </c>
      <c r="L407" s="7">
        <v>0.18905192769797008</v>
      </c>
      <c r="M407" s="1" t="s">
        <v>3</v>
      </c>
      <c r="N407" s="6">
        <v>0.19715530242954404</v>
      </c>
      <c r="O407" s="7">
        <v>-5.6699957562738823E-2</v>
      </c>
      <c r="P407" s="6" t="s">
        <v>3</v>
      </c>
      <c r="Q407" s="6">
        <v>4.6839221478962183E-2</v>
      </c>
      <c r="R407" s="6">
        <v>-0.23496277852363379</v>
      </c>
      <c r="S407" s="1" t="s">
        <v>3</v>
      </c>
      <c r="T407" s="6">
        <v>0.56193391368078605</v>
      </c>
      <c r="U407" s="7">
        <v>-4.5910850825663707E-2</v>
      </c>
      <c r="V407" s="1" t="s">
        <v>3</v>
      </c>
      <c r="W407" s="6">
        <v>1.0339912945969157E-2</v>
      </c>
      <c r="X407" s="7">
        <v>0.2457518852607089</v>
      </c>
      <c r="Y407" s="25" t="s">
        <v>633</v>
      </c>
      <c r="Z407" s="25" t="s">
        <v>753</v>
      </c>
    </row>
    <row r="408" spans="1:26">
      <c r="A408" s="13" t="s">
        <v>493</v>
      </c>
      <c r="B408" s="13" t="s">
        <v>495</v>
      </c>
      <c r="C408" s="14" t="s">
        <v>588</v>
      </c>
      <c r="D408" s="14">
        <v>1</v>
      </c>
      <c r="E408" s="22">
        <v>0.64947224594363795</v>
      </c>
      <c r="F408" s="13"/>
      <c r="G408" s="1" t="s">
        <v>3</v>
      </c>
      <c r="H408" s="6">
        <v>0.39983246488894969</v>
      </c>
      <c r="I408" s="7">
        <v>4.390977653203787E-2</v>
      </c>
      <c r="J408" s="1" t="s">
        <v>3</v>
      </c>
      <c r="K408" s="6">
        <v>0.10343988840338837</v>
      </c>
      <c r="L408" s="7">
        <v>9.3189641623270592E-2</v>
      </c>
      <c r="M408" s="1" t="s">
        <v>3</v>
      </c>
      <c r="N408" s="6">
        <v>0.27819212259086407</v>
      </c>
      <c r="O408" s="7">
        <v>4.5349721648583197E-2</v>
      </c>
      <c r="P408" s="6" t="s">
        <v>3</v>
      </c>
      <c r="Q408" s="6">
        <v>0.94468797046357644</v>
      </c>
      <c r="R408" s="6">
        <v>-3.9301434426495252E-3</v>
      </c>
      <c r="S408" s="1" t="s">
        <v>3</v>
      </c>
      <c r="T408" s="6">
        <v>0.18590268438871438</v>
      </c>
      <c r="U408" s="7">
        <v>8.9259498180621066E-2</v>
      </c>
      <c r="V408" s="1" t="s">
        <v>3</v>
      </c>
      <c r="W408" s="6">
        <v>0.20681127292739754</v>
      </c>
      <c r="X408" s="7">
        <v>4.7839919974687395E-2</v>
      </c>
      <c r="Y408" s="25" t="s">
        <v>635</v>
      </c>
      <c r="Z408" s="25" t="s">
        <v>1037</v>
      </c>
    </row>
    <row r="409" spans="1:26">
      <c r="A409" s="13" t="s">
        <v>494</v>
      </c>
      <c r="B409" s="13" t="s">
        <v>496</v>
      </c>
      <c r="C409" s="14" t="s">
        <v>587</v>
      </c>
      <c r="D409" s="14">
        <v>28</v>
      </c>
      <c r="E409" s="22">
        <v>0.401697115384615</v>
      </c>
      <c r="F409" s="13"/>
      <c r="G409" s="1" t="s">
        <v>3</v>
      </c>
      <c r="H409" s="6">
        <v>0.3158225854507945</v>
      </c>
      <c r="I409" s="7">
        <v>0.22993996645430526</v>
      </c>
      <c r="J409" s="1" t="s">
        <v>3</v>
      </c>
      <c r="K409" s="6">
        <v>0.83259367335322665</v>
      </c>
      <c r="L409" s="7">
        <v>-2.6741127962694122E-2</v>
      </c>
      <c r="M409" s="1" t="s">
        <v>3</v>
      </c>
      <c r="N409" s="6">
        <v>0.74641191434603704</v>
      </c>
      <c r="O409" s="7">
        <v>5.699473404862565E-2</v>
      </c>
      <c r="P409" s="6" t="s">
        <v>3</v>
      </c>
      <c r="Q409" s="6">
        <v>0.13039175997843278</v>
      </c>
      <c r="R409" s="6">
        <v>0.31367582846562503</v>
      </c>
      <c r="S409" s="1" t="s">
        <v>3</v>
      </c>
      <c r="T409" s="6">
        <v>8.1087198325963464E-2</v>
      </c>
      <c r="U409" s="7">
        <v>0.28693470050293091</v>
      </c>
      <c r="V409" s="1" t="s">
        <v>3</v>
      </c>
      <c r="W409" s="6">
        <v>0.69354139978941298</v>
      </c>
      <c r="X409" s="7">
        <v>-8.3735862011319773E-2</v>
      </c>
      <c r="Y409" s="25" t="s">
        <v>772</v>
      </c>
      <c r="Z409" s="25" t="s">
        <v>921</v>
      </c>
    </row>
    <row r="410" spans="1:26">
      <c r="A410" s="13" t="s">
        <v>497</v>
      </c>
      <c r="B410" s="13" t="s">
        <v>499</v>
      </c>
      <c r="C410" s="14" t="s">
        <v>588</v>
      </c>
      <c r="D410" s="14">
        <v>1</v>
      </c>
      <c r="E410" s="22">
        <v>0.66097560975609804</v>
      </c>
      <c r="F410" s="13"/>
      <c r="G410" s="1" t="s">
        <v>3</v>
      </c>
      <c r="H410" s="6">
        <v>0.41540903278113134</v>
      </c>
      <c r="I410" s="7">
        <v>-7.4453738193134944E-2</v>
      </c>
      <c r="J410" s="1" t="s">
        <v>3</v>
      </c>
      <c r="K410" s="6">
        <v>0.12800137105741052</v>
      </c>
      <c r="L410" s="7">
        <v>4.0874199740412065E-2</v>
      </c>
      <c r="M410" s="1" t="s">
        <v>3</v>
      </c>
      <c r="N410" s="6">
        <v>0.92258143945495141</v>
      </c>
      <c r="O410" s="7">
        <v>-8.1673837617446399E-3</v>
      </c>
      <c r="P410" s="6" t="s">
        <v>3</v>
      </c>
      <c r="Q410" s="6">
        <v>1.609885148635401E-2</v>
      </c>
      <c r="R410" s="6">
        <v>-0.12349532169529165</v>
      </c>
      <c r="S410" s="1" t="s">
        <v>3</v>
      </c>
      <c r="T410" s="6">
        <v>4.0213507565071867E-2</v>
      </c>
      <c r="U410" s="7">
        <v>-8.2621121954879584E-2</v>
      </c>
      <c r="V410" s="1" t="s">
        <v>3</v>
      </c>
      <c r="W410" s="6">
        <v>0.57365314892111197</v>
      </c>
      <c r="X410" s="7">
        <v>4.9041583502156705E-2</v>
      </c>
      <c r="Y410" s="25" t="s">
        <v>733</v>
      </c>
      <c r="Z410" s="25" t="s">
        <v>1043</v>
      </c>
    </row>
    <row r="411" spans="1:26">
      <c r="A411" s="13" t="s">
        <v>498</v>
      </c>
      <c r="B411" s="13" t="s">
        <v>500</v>
      </c>
      <c r="C411" s="14" t="s">
        <v>587</v>
      </c>
      <c r="D411" s="14">
        <v>11</v>
      </c>
      <c r="E411" s="22">
        <v>0.683251612903226</v>
      </c>
      <c r="F411" s="13"/>
      <c r="G411" s="1" t="s">
        <v>3</v>
      </c>
      <c r="H411" s="6">
        <v>0.43667851061062635</v>
      </c>
      <c r="I411" s="7">
        <v>-0.12905209504472448</v>
      </c>
      <c r="J411" s="1" t="s">
        <v>3</v>
      </c>
      <c r="K411" s="6">
        <v>0.3145417830893435</v>
      </c>
      <c r="L411" s="7">
        <v>0.21153565496651494</v>
      </c>
      <c r="M411" s="1" t="s">
        <v>3</v>
      </c>
      <c r="N411" s="6">
        <v>0.22348136345608197</v>
      </c>
      <c r="O411" s="7">
        <v>0.19843003832854855</v>
      </c>
      <c r="P411" s="6" t="s">
        <v>3</v>
      </c>
      <c r="Q411" s="6">
        <v>0.50212992591505523</v>
      </c>
      <c r="R411" s="6">
        <v>-0.14215771168269087</v>
      </c>
      <c r="S411" s="1" t="s">
        <v>3</v>
      </c>
      <c r="T411" s="6">
        <v>0.55494736723016547</v>
      </c>
      <c r="U411" s="7">
        <v>6.9377943283824073E-2</v>
      </c>
      <c r="V411" s="1" t="s">
        <v>3</v>
      </c>
      <c r="W411" s="6">
        <v>0.95350002824980951</v>
      </c>
      <c r="X411" s="7">
        <v>1.3105616637966389E-2</v>
      </c>
      <c r="Y411" s="25" t="s">
        <v>1054</v>
      </c>
      <c r="Z411" s="25" t="s">
        <v>1053</v>
      </c>
    </row>
    <row r="412" spans="1:26">
      <c r="A412" s="13" t="s">
        <v>498</v>
      </c>
      <c r="B412" s="13" t="s">
        <v>500</v>
      </c>
      <c r="C412" s="14" t="s">
        <v>588</v>
      </c>
      <c r="D412" s="14">
        <v>1</v>
      </c>
      <c r="E412" s="22">
        <v>0.74312690355329902</v>
      </c>
      <c r="F412" s="13"/>
      <c r="G412" s="1" t="s">
        <v>3</v>
      </c>
      <c r="H412" s="6">
        <v>0.47766208348039085</v>
      </c>
      <c r="I412" s="7">
        <v>-7.4946599989766605E-2</v>
      </c>
      <c r="J412" s="1" t="s">
        <v>3</v>
      </c>
      <c r="K412" s="6">
        <v>0.11025689664905849</v>
      </c>
      <c r="L412" s="7">
        <v>-8.6353045490248692E-2</v>
      </c>
      <c r="M412" s="1" t="s">
        <v>3</v>
      </c>
      <c r="N412" s="6">
        <v>0.80810004569983052</v>
      </c>
      <c r="O412" s="7">
        <v>1.7047678627429619E-2</v>
      </c>
      <c r="P412" s="6" t="s">
        <v>3</v>
      </c>
      <c r="Q412" s="6">
        <v>0.74452765933818266</v>
      </c>
      <c r="R412" s="6">
        <v>2.8454124127911706E-2</v>
      </c>
      <c r="S412" s="1" t="s">
        <v>3</v>
      </c>
      <c r="T412" s="6">
        <v>0.52362725703518265</v>
      </c>
      <c r="U412" s="7">
        <v>-5.7898921362336986E-2</v>
      </c>
      <c r="V412" s="1" t="s">
        <v>3</v>
      </c>
      <c r="W412" s="6">
        <v>0.18061073786799556</v>
      </c>
      <c r="X412" s="7">
        <v>-0.10340072411767831</v>
      </c>
      <c r="Y412" s="25" t="s">
        <v>1102</v>
      </c>
      <c r="Z412" s="25" t="s">
        <v>1101</v>
      </c>
    </row>
    <row r="413" spans="1:26">
      <c r="A413" s="13" t="s">
        <v>498</v>
      </c>
      <c r="B413" s="13" t="s">
        <v>500</v>
      </c>
      <c r="C413" s="14" t="s">
        <v>588</v>
      </c>
      <c r="D413" s="14">
        <v>1</v>
      </c>
      <c r="E413" s="22">
        <v>0.97885582998276899</v>
      </c>
      <c r="F413" s="13"/>
      <c r="G413" s="1" t="s">
        <v>3</v>
      </c>
      <c r="H413" s="6">
        <v>0.93129387977406697</v>
      </c>
      <c r="I413" s="7">
        <v>-2.7196645757975313E-2</v>
      </c>
      <c r="J413" s="1" t="s">
        <v>3</v>
      </c>
      <c r="K413" s="6">
        <v>0.63649693412087016</v>
      </c>
      <c r="L413" s="7">
        <v>8.3030706456248771E-2</v>
      </c>
      <c r="M413" s="1" t="s">
        <v>3</v>
      </c>
      <c r="N413" s="6">
        <v>0.66100834512712625</v>
      </c>
      <c r="O413" s="7">
        <v>0.11734550835232427</v>
      </c>
      <c r="P413" s="6" t="s">
        <v>3</v>
      </c>
      <c r="Q413" s="6">
        <v>0.97674180656424237</v>
      </c>
      <c r="R413" s="6">
        <v>7.1181561381001845E-3</v>
      </c>
      <c r="S413" s="1" t="s">
        <v>3</v>
      </c>
      <c r="T413" s="6">
        <v>0.71048655012543316</v>
      </c>
      <c r="U413" s="7">
        <v>9.0148862594348955E-2</v>
      </c>
      <c r="V413" s="1" t="s">
        <v>3</v>
      </c>
      <c r="W413" s="6">
        <v>0.8979769738598351</v>
      </c>
      <c r="X413" s="7">
        <v>-3.4314801896075497E-2</v>
      </c>
      <c r="Y413" s="25" t="s">
        <v>1195</v>
      </c>
      <c r="Z413" s="25" t="s">
        <v>1194</v>
      </c>
    </row>
    <row r="414" spans="1:26">
      <c r="A414" s="13" t="s">
        <v>501</v>
      </c>
      <c r="B414" s="13" t="s">
        <v>502</v>
      </c>
      <c r="C414" s="14" t="s">
        <v>587</v>
      </c>
      <c r="D414" s="14">
        <v>29</v>
      </c>
      <c r="E414" s="22">
        <v>8.9070866141732305E-2</v>
      </c>
      <c r="F414" s="13"/>
      <c r="G414" s="1" t="s">
        <v>3</v>
      </c>
      <c r="H414" s="6">
        <v>0.11830659590937724</v>
      </c>
      <c r="I414" s="7">
        <v>0.12799776621781922</v>
      </c>
      <c r="J414" s="1" t="s">
        <v>3</v>
      </c>
      <c r="K414" s="6">
        <v>0.62777660318286377</v>
      </c>
      <c r="L414" s="7">
        <v>2.2869140078779049E-2</v>
      </c>
      <c r="M414" s="1" t="s">
        <v>3</v>
      </c>
      <c r="N414" s="6">
        <v>2.5519352228928678E-3</v>
      </c>
      <c r="O414" s="7">
        <v>-0.23859831866996539</v>
      </c>
      <c r="P414" s="6" t="s">
        <v>3</v>
      </c>
      <c r="Q414" s="6">
        <v>0.12650032527958882</v>
      </c>
      <c r="R414" s="6">
        <v>-0.13346969253092522</v>
      </c>
      <c r="S414" s="1" t="s">
        <v>3</v>
      </c>
      <c r="T414" s="6">
        <v>0.11198149174536748</v>
      </c>
      <c r="U414" s="7">
        <v>-0.11060055245214617</v>
      </c>
      <c r="V414" s="1" t="s">
        <v>3</v>
      </c>
      <c r="W414" s="6">
        <v>9.3515035527743078E-3</v>
      </c>
      <c r="X414" s="7">
        <v>0.26146745874874444</v>
      </c>
      <c r="Y414" s="25" t="s">
        <v>624</v>
      </c>
      <c r="Z414" s="25" t="s">
        <v>710</v>
      </c>
    </row>
    <row r="415" spans="1:26">
      <c r="A415" s="13" t="s">
        <v>501</v>
      </c>
      <c r="B415" s="13" t="s">
        <v>502</v>
      </c>
      <c r="C415" s="14" t="s">
        <v>587</v>
      </c>
      <c r="D415" s="14">
        <v>29</v>
      </c>
      <c r="E415" s="22">
        <v>0.59929072907290704</v>
      </c>
      <c r="F415" s="13"/>
      <c r="G415" s="1" t="s">
        <v>3</v>
      </c>
      <c r="H415" s="6">
        <v>0.4388780345231385</v>
      </c>
      <c r="I415" s="7">
        <v>0.24487641121706427</v>
      </c>
      <c r="J415" s="1" t="s">
        <v>3</v>
      </c>
      <c r="K415" s="6">
        <v>3.6532530887972835E-2</v>
      </c>
      <c r="L415" s="7">
        <v>-0.17702850310384355</v>
      </c>
      <c r="M415" s="1" t="s">
        <v>3</v>
      </c>
      <c r="N415" s="6">
        <v>7.0192665641894428E-2</v>
      </c>
      <c r="O415" s="7">
        <v>-0.30503162205130163</v>
      </c>
      <c r="P415" s="6" t="s">
        <v>3</v>
      </c>
      <c r="Q415" s="6">
        <v>0.67966046787068235</v>
      </c>
      <c r="R415" s="6">
        <v>0.11687329226960619</v>
      </c>
      <c r="S415" s="1" t="s">
        <v>3</v>
      </c>
      <c r="T415" s="6">
        <v>0.83069765833452203</v>
      </c>
      <c r="U415" s="7">
        <v>-6.015521083423736E-2</v>
      </c>
      <c r="V415" s="1" t="s">
        <v>3</v>
      </c>
      <c r="W415" s="6">
        <v>0.35616132195725991</v>
      </c>
      <c r="X415" s="7">
        <v>0.12800311894745808</v>
      </c>
      <c r="Y415" s="25" t="s">
        <v>1018</v>
      </c>
      <c r="Z415" s="25" t="s">
        <v>1017</v>
      </c>
    </row>
    <row r="416" spans="1:26" s="20" customFormat="1">
      <c r="A416" s="13" t="s">
        <v>503</v>
      </c>
      <c r="B416" s="13" t="s">
        <v>507</v>
      </c>
      <c r="C416" s="14" t="s">
        <v>587</v>
      </c>
      <c r="D416" s="14">
        <v>6</v>
      </c>
      <c r="E416" s="22">
        <v>0.215726141078838</v>
      </c>
      <c r="F416" s="13"/>
      <c r="G416" s="1" t="s">
        <v>3</v>
      </c>
      <c r="H416" s="6">
        <v>0.21060300504619714</v>
      </c>
      <c r="I416" s="7">
        <v>-8.3459229023331805E-2</v>
      </c>
      <c r="J416" s="1" t="s">
        <v>3</v>
      </c>
      <c r="K416" s="6">
        <v>0.72684984051328683</v>
      </c>
      <c r="L416" s="7">
        <v>-2.473392855105061E-2</v>
      </c>
      <c r="M416" s="1" t="s">
        <v>3</v>
      </c>
      <c r="N416" s="6">
        <v>6.8817924818304774E-2</v>
      </c>
      <c r="O416" s="7">
        <v>0.18061331107968737</v>
      </c>
      <c r="P416" s="6" t="s">
        <v>3</v>
      </c>
      <c r="Q416" s="6">
        <v>5.8480446452843449E-2</v>
      </c>
      <c r="R416" s="6">
        <v>0.12188801060740617</v>
      </c>
      <c r="S416" s="1" t="s">
        <v>3</v>
      </c>
      <c r="T416" s="6">
        <v>0.27113041388814874</v>
      </c>
      <c r="U416" s="7">
        <v>9.7154082056355562E-2</v>
      </c>
      <c r="V416" s="1" t="s">
        <v>3</v>
      </c>
      <c r="W416" s="6">
        <v>7.5525458380569172E-3</v>
      </c>
      <c r="X416" s="7">
        <v>-0.20534723963073798</v>
      </c>
      <c r="Y416" s="25" t="s">
        <v>624</v>
      </c>
      <c r="Z416" s="25" t="s">
        <v>803</v>
      </c>
    </row>
    <row r="417" spans="1:26" s="20" customFormat="1">
      <c r="A417" s="13" t="s">
        <v>503</v>
      </c>
      <c r="B417" s="13" t="s">
        <v>507</v>
      </c>
      <c r="C417" s="14" t="s">
        <v>587</v>
      </c>
      <c r="D417" s="14">
        <v>7</v>
      </c>
      <c r="E417" s="22">
        <v>0.77719636617749799</v>
      </c>
      <c r="F417" s="13"/>
      <c r="G417" s="1" t="s">
        <v>3</v>
      </c>
      <c r="H417" s="6">
        <v>0.76318496277748826</v>
      </c>
      <c r="I417" s="7">
        <v>-5.9419130826698696E-2</v>
      </c>
      <c r="J417" s="1" t="s">
        <v>3</v>
      </c>
      <c r="K417" s="6">
        <v>0.24750136914253834</v>
      </c>
      <c r="L417" s="7">
        <v>0.14354330710928453</v>
      </c>
      <c r="M417" s="1" t="s">
        <v>3</v>
      </c>
      <c r="N417" s="6">
        <v>0.24186231257633475</v>
      </c>
      <c r="O417" s="7">
        <v>0.17940711700307854</v>
      </c>
      <c r="P417" s="6" t="s">
        <v>3</v>
      </c>
      <c r="Q417" s="6">
        <v>0.89504600828138314</v>
      </c>
      <c r="R417" s="6">
        <v>-2.3555320932904689E-2</v>
      </c>
      <c r="S417" s="1" t="s">
        <v>3</v>
      </c>
      <c r="T417" s="6">
        <v>0.50849253588433929</v>
      </c>
      <c r="U417" s="7">
        <v>0.11998798617637985</v>
      </c>
      <c r="V417" s="1" t="s">
        <v>3</v>
      </c>
      <c r="W417" s="6">
        <v>0.80144801808671784</v>
      </c>
      <c r="X417" s="7">
        <v>-3.5863809893794008E-2</v>
      </c>
      <c r="Y417" s="25" t="s">
        <v>624</v>
      </c>
      <c r="Z417" s="25" t="s">
        <v>1112</v>
      </c>
    </row>
    <row r="418" spans="1:26" s="20" customFormat="1">
      <c r="A418" s="13" t="s">
        <v>504</v>
      </c>
      <c r="B418" s="13" t="s">
        <v>508</v>
      </c>
      <c r="C418" s="14" t="s">
        <v>588</v>
      </c>
      <c r="D418" s="14">
        <v>1</v>
      </c>
      <c r="E418" s="22">
        <v>8.7857707509881394E-2</v>
      </c>
      <c r="F418" s="13"/>
      <c r="G418" s="1" t="s">
        <v>3</v>
      </c>
      <c r="H418" s="6">
        <v>1.6766593642866846E-2</v>
      </c>
      <c r="I418" s="7">
        <v>0.22505074405091685</v>
      </c>
      <c r="J418" s="1" t="s">
        <v>3</v>
      </c>
      <c r="K418" s="6">
        <v>0.61235954174994289</v>
      </c>
      <c r="L418" s="7">
        <v>0.11179189719140581</v>
      </c>
      <c r="M418" s="1" t="s">
        <v>3</v>
      </c>
      <c r="N418" s="6">
        <v>4.7790661291092919E-2</v>
      </c>
      <c r="O418" s="7">
        <v>-0.42652343048575836</v>
      </c>
      <c r="P418" s="6" t="s">
        <v>3</v>
      </c>
      <c r="Q418" s="6">
        <v>0.10157210315158044</v>
      </c>
      <c r="R418" s="6">
        <v>-0.31326458362624732</v>
      </c>
      <c r="S418" s="1" t="s">
        <v>3</v>
      </c>
      <c r="T418" s="6">
        <v>0.27963016469727753</v>
      </c>
      <c r="U418" s="7">
        <v>-0.20147268643484151</v>
      </c>
      <c r="V418" s="1" t="s">
        <v>3</v>
      </c>
      <c r="W418" s="6">
        <v>1.7065954253534608E-2</v>
      </c>
      <c r="X418" s="7">
        <v>0.53831532767716417</v>
      </c>
      <c r="Y418" s="25" t="s">
        <v>624</v>
      </c>
      <c r="Z418" s="25" t="s">
        <v>709</v>
      </c>
    </row>
    <row r="419" spans="1:26" s="20" customFormat="1">
      <c r="A419" s="13" t="s">
        <v>504</v>
      </c>
      <c r="B419" s="13" t="s">
        <v>508</v>
      </c>
      <c r="C419" s="14" t="s">
        <v>588</v>
      </c>
      <c r="D419" s="14">
        <v>1</v>
      </c>
      <c r="E419" s="22">
        <v>0.14391280653951</v>
      </c>
      <c r="F419" s="13"/>
      <c r="G419" s="1" t="s">
        <v>3</v>
      </c>
      <c r="H419" s="6">
        <v>0.33309346006850526</v>
      </c>
      <c r="I419" s="7">
        <v>9.8836310751060696E-2</v>
      </c>
      <c r="J419" s="1" t="s">
        <v>3</v>
      </c>
      <c r="K419" s="6">
        <v>0.31599291058418999</v>
      </c>
      <c r="L419" s="7">
        <v>0.12941183255661315</v>
      </c>
      <c r="M419" s="1" t="s">
        <v>3</v>
      </c>
      <c r="N419" s="6">
        <v>0.15585581761659642</v>
      </c>
      <c r="O419" s="7">
        <v>-0.22406151206171032</v>
      </c>
      <c r="P419" s="6" t="s">
        <v>3</v>
      </c>
      <c r="Q419" s="6">
        <v>1.8228962606588728E-2</v>
      </c>
      <c r="R419" s="6">
        <v>-0.25463703386726277</v>
      </c>
      <c r="S419" s="1" t="s">
        <v>3</v>
      </c>
      <c r="T419" s="6">
        <v>0.3924960354146963</v>
      </c>
      <c r="U419" s="7">
        <v>-0.12522520131064963</v>
      </c>
      <c r="V419" s="1" t="s">
        <v>3</v>
      </c>
      <c r="W419" s="6">
        <v>4.4562856449849777E-3</v>
      </c>
      <c r="X419" s="7">
        <v>0.35347334461832347</v>
      </c>
      <c r="Y419" s="25" t="s">
        <v>624</v>
      </c>
      <c r="Z419" s="25" t="s">
        <v>762</v>
      </c>
    </row>
    <row r="420" spans="1:26" s="20" customFormat="1">
      <c r="A420" s="13" t="s">
        <v>505</v>
      </c>
      <c r="B420" s="13" t="s">
        <v>509</v>
      </c>
      <c r="C420" s="14" t="s">
        <v>587</v>
      </c>
      <c r="D420" s="14">
        <v>2</v>
      </c>
      <c r="E420" s="22">
        <v>0.97852873563218401</v>
      </c>
      <c r="F420" s="13"/>
      <c r="G420" s="1" t="s">
        <v>3</v>
      </c>
      <c r="H420" s="6">
        <v>0.97299222934348628</v>
      </c>
      <c r="I420" s="7">
        <v>1.1627285919088459E-2</v>
      </c>
      <c r="J420" s="1" t="s">
        <v>3</v>
      </c>
      <c r="K420" s="6">
        <v>0.56771722934716173</v>
      </c>
      <c r="L420" s="7">
        <v>0.10202587135764585</v>
      </c>
      <c r="M420" s="1" t="s">
        <v>3</v>
      </c>
      <c r="N420" s="6">
        <v>0.7154093124365497</v>
      </c>
      <c r="O420" s="7">
        <v>0.10689958471627725</v>
      </c>
      <c r="P420" s="6" t="s">
        <v>3</v>
      </c>
      <c r="Q420" s="6">
        <v>0.94800901108667524</v>
      </c>
      <c r="R420" s="6">
        <v>1.6500999277719863E-2</v>
      </c>
      <c r="S420" s="1" t="s">
        <v>3</v>
      </c>
      <c r="T420" s="6">
        <v>0.64832062610006347</v>
      </c>
      <c r="U420" s="7">
        <v>0.11852687063536571</v>
      </c>
      <c r="V420" s="1" t="s">
        <v>3</v>
      </c>
      <c r="W420" s="6">
        <v>0.98648544936929206</v>
      </c>
      <c r="X420" s="7">
        <v>-4.8737133586314041E-3</v>
      </c>
      <c r="Y420" s="25" t="s">
        <v>622</v>
      </c>
      <c r="Z420" s="25" t="s">
        <v>1193</v>
      </c>
    </row>
    <row r="421" spans="1:26" s="20" customFormat="1">
      <c r="A421" s="13" t="s">
        <v>506</v>
      </c>
      <c r="B421" s="13" t="s">
        <v>510</v>
      </c>
      <c r="C421" s="14" t="s">
        <v>588</v>
      </c>
      <c r="D421" s="14">
        <v>1</v>
      </c>
      <c r="E421" s="22">
        <v>0.93987688593844299</v>
      </c>
      <c r="F421" s="13"/>
      <c r="G421" s="1" t="s">
        <v>3</v>
      </c>
      <c r="H421" s="6">
        <v>0.91711882584382276</v>
      </c>
      <c r="I421" s="7">
        <v>7.9606433813498301E-3</v>
      </c>
      <c r="J421" s="1" t="s">
        <v>3</v>
      </c>
      <c r="K421" s="6">
        <v>0.36928022210622841</v>
      </c>
      <c r="L421" s="7">
        <v>7.0497051883934181E-2</v>
      </c>
      <c r="M421" s="1" t="s">
        <v>3</v>
      </c>
      <c r="N421" s="6">
        <v>0.65665578219076326</v>
      </c>
      <c r="O421" s="7">
        <v>3.4124912392058837E-2</v>
      </c>
      <c r="P421" s="6" t="s">
        <v>3</v>
      </c>
      <c r="Q421" s="6">
        <v>0.70730144882881518</v>
      </c>
      <c r="R421" s="6">
        <v>-2.8411496110525514E-2</v>
      </c>
      <c r="S421" s="1" t="s">
        <v>3</v>
      </c>
      <c r="T421" s="6">
        <v>0.67170381640830112</v>
      </c>
      <c r="U421" s="7">
        <v>4.2085555773408667E-2</v>
      </c>
      <c r="V421" s="1" t="s">
        <v>3</v>
      </c>
      <c r="W421" s="6">
        <v>0.40484815908310301</v>
      </c>
      <c r="X421" s="7">
        <v>3.6372139491875344E-2</v>
      </c>
      <c r="Y421" s="25" t="s">
        <v>605</v>
      </c>
      <c r="Z421" s="25" t="s">
        <v>1167</v>
      </c>
    </row>
    <row r="422" spans="1:26" s="20" customFormat="1">
      <c r="A422" s="13" t="s">
        <v>511</v>
      </c>
      <c r="B422" s="13" t="s">
        <v>512</v>
      </c>
      <c r="C422" s="14" t="s">
        <v>587</v>
      </c>
      <c r="D422" s="14">
        <v>21</v>
      </c>
      <c r="E422" s="22">
        <v>8.4235294117647103E-2</v>
      </c>
      <c r="F422" s="13"/>
      <c r="G422" s="1" t="s">
        <v>3</v>
      </c>
      <c r="H422" s="6">
        <v>0.41326031834862492</v>
      </c>
      <c r="I422" s="7">
        <v>-4.9534068809247822E-2</v>
      </c>
      <c r="J422" s="1" t="s">
        <v>3</v>
      </c>
      <c r="K422" s="6">
        <v>0.46643172869813704</v>
      </c>
      <c r="L422" s="7">
        <v>4.39846329285285E-2</v>
      </c>
      <c r="M422" s="1" t="s">
        <v>3</v>
      </c>
      <c r="N422" s="6">
        <v>2.8108679594074843E-3</v>
      </c>
      <c r="O422" s="7">
        <v>-0.16013528559128065</v>
      </c>
      <c r="P422" s="6" t="s">
        <v>3</v>
      </c>
      <c r="Q422" s="6">
        <v>2.5580796008706091E-2</v>
      </c>
      <c r="R422" s="6">
        <v>-0.25365398732905697</v>
      </c>
      <c r="S422" s="1" t="s">
        <v>3</v>
      </c>
      <c r="T422" s="6">
        <v>1.6384698921936933E-2</v>
      </c>
      <c r="U422" s="7">
        <v>-0.20966935440052847</v>
      </c>
      <c r="V422" s="1" t="s">
        <v>3</v>
      </c>
      <c r="W422" s="6">
        <v>2.2221716183536612E-2</v>
      </c>
      <c r="X422" s="7">
        <v>0.20411991851980915</v>
      </c>
      <c r="Y422" s="25" t="s">
        <v>624</v>
      </c>
      <c r="Z422" s="25" t="s">
        <v>706</v>
      </c>
    </row>
    <row r="423" spans="1:26" s="20" customFormat="1">
      <c r="A423" s="13" t="s">
        <v>511</v>
      </c>
      <c r="B423" s="13" t="s">
        <v>512</v>
      </c>
      <c r="C423" s="14" t="s">
        <v>587</v>
      </c>
      <c r="D423" s="14">
        <v>21</v>
      </c>
      <c r="E423" s="22">
        <v>0.10888135593220299</v>
      </c>
      <c r="F423" s="13"/>
      <c r="G423" s="1" t="s">
        <v>3</v>
      </c>
      <c r="H423" s="6">
        <v>7.8703780779931079E-2</v>
      </c>
      <c r="I423" s="7">
        <v>0.14289760159061515</v>
      </c>
      <c r="J423" s="1" t="s">
        <v>3</v>
      </c>
      <c r="K423" s="6">
        <v>0.36015265181611666</v>
      </c>
      <c r="L423" s="7">
        <v>7.6290338013496495E-2</v>
      </c>
      <c r="M423" s="1" t="s">
        <v>3</v>
      </c>
      <c r="N423" s="6">
        <v>3.0376656255820797E-2</v>
      </c>
      <c r="O423" s="7">
        <v>-0.21808559093342406</v>
      </c>
      <c r="P423" s="6" t="s">
        <v>3</v>
      </c>
      <c r="Q423" s="6">
        <v>9.2975589814036752E-2</v>
      </c>
      <c r="R423" s="6">
        <v>-0.1514783273563054</v>
      </c>
      <c r="S423" s="1" t="s">
        <v>3</v>
      </c>
      <c r="T423" s="6">
        <v>0.41807632778544074</v>
      </c>
      <c r="U423" s="7">
        <v>-7.5187989342808903E-2</v>
      </c>
      <c r="V423" s="1" t="s">
        <v>3</v>
      </c>
      <c r="W423" s="6">
        <v>3.3307432026320827E-3</v>
      </c>
      <c r="X423" s="7">
        <v>0.29437592894692055</v>
      </c>
      <c r="Y423" s="25" t="s">
        <v>624</v>
      </c>
      <c r="Z423" s="25" t="s">
        <v>727</v>
      </c>
    </row>
    <row r="424" spans="1:26" s="20" customFormat="1">
      <c r="A424" s="15" t="s">
        <v>515</v>
      </c>
      <c r="B424" s="15" t="s">
        <v>516</v>
      </c>
      <c r="C424" s="16" t="s">
        <v>187</v>
      </c>
      <c r="D424" s="16"/>
      <c r="E424" s="23">
        <v>0.42715304948216298</v>
      </c>
      <c r="F424" s="15"/>
      <c r="G424" s="17" t="s">
        <v>3</v>
      </c>
      <c r="H424" s="18">
        <v>0.67896826623948359</v>
      </c>
      <c r="I424" s="19">
        <v>9.1436481964680794E-2</v>
      </c>
      <c r="J424" s="17" t="s">
        <v>3</v>
      </c>
      <c r="K424" s="18">
        <v>0.37448846996099761</v>
      </c>
      <c r="L424" s="19">
        <v>0.21164947863643002</v>
      </c>
      <c r="M424" s="17" t="s">
        <v>3</v>
      </c>
      <c r="N424" s="18">
        <v>0.45984134199393506</v>
      </c>
      <c r="O424" s="19">
        <v>-0.18576710425097065</v>
      </c>
      <c r="P424" s="18" t="s">
        <v>3</v>
      </c>
      <c r="Q424" s="18">
        <v>0.17883531787519932</v>
      </c>
      <c r="R424" s="18">
        <v>-0.30598010092271988</v>
      </c>
      <c r="S424" s="17" t="s">
        <v>3</v>
      </c>
      <c r="T424" s="18">
        <v>0.73932885517870106</v>
      </c>
      <c r="U424" s="19">
        <v>-9.4330622286289856E-2</v>
      </c>
      <c r="V424" s="17" t="s">
        <v>3</v>
      </c>
      <c r="W424" s="18">
        <v>3.8440879101564338E-2</v>
      </c>
      <c r="X424" s="19">
        <v>0.39741658288740067</v>
      </c>
      <c r="Y424" s="25" t="s">
        <v>624</v>
      </c>
      <c r="Z424" s="25" t="s">
        <v>933</v>
      </c>
    </row>
    <row r="425" spans="1:26" s="20" customFormat="1">
      <c r="A425" s="15" t="s">
        <v>515</v>
      </c>
      <c r="B425" s="15" t="s">
        <v>516</v>
      </c>
      <c r="C425" s="16" t="s">
        <v>187</v>
      </c>
      <c r="D425" s="16"/>
      <c r="E425" s="23">
        <v>0.72640296296296303</v>
      </c>
      <c r="F425" s="15"/>
      <c r="G425" s="17" t="s">
        <v>3</v>
      </c>
      <c r="H425" s="18">
        <v>0.69180596510144543</v>
      </c>
      <c r="I425" s="19">
        <v>7.4377224969036648E-2</v>
      </c>
      <c r="J425" s="17" t="s">
        <v>3</v>
      </c>
      <c r="K425" s="18">
        <v>0.63314595264772344</v>
      </c>
      <c r="L425" s="19">
        <v>9.8348013630769504E-2</v>
      </c>
      <c r="M425" s="17" t="s">
        <v>3</v>
      </c>
      <c r="N425" s="18">
        <v>0.57809195152600545</v>
      </c>
      <c r="O425" s="19">
        <v>-0.13678599909720834</v>
      </c>
      <c r="P425" s="18" t="s">
        <v>3</v>
      </c>
      <c r="Q425" s="18">
        <v>0.26732304250090533</v>
      </c>
      <c r="R425" s="18">
        <v>-0.1607567877589412</v>
      </c>
      <c r="S425" s="17" t="s">
        <v>3</v>
      </c>
      <c r="T425" s="18">
        <v>0.78106652826982392</v>
      </c>
      <c r="U425" s="19">
        <v>-6.2408774128171696E-2</v>
      </c>
      <c r="V425" s="17" t="s">
        <v>3</v>
      </c>
      <c r="W425" s="18">
        <v>0.19364655558081678</v>
      </c>
      <c r="X425" s="19">
        <v>0.23513401272797785</v>
      </c>
      <c r="Y425" s="25" t="s">
        <v>624</v>
      </c>
      <c r="Z425" s="25" t="s">
        <v>1091</v>
      </c>
    </row>
    <row r="426" spans="1:26" s="20" customFormat="1">
      <c r="A426" s="15" t="s">
        <v>517</v>
      </c>
      <c r="B426" s="15" t="s">
        <v>518</v>
      </c>
      <c r="C426" s="16" t="s">
        <v>587</v>
      </c>
      <c r="D426" s="16">
        <v>7</v>
      </c>
      <c r="E426" s="23">
        <v>0.68444515612489998</v>
      </c>
      <c r="F426" s="15"/>
      <c r="G426" s="17" t="s">
        <v>3</v>
      </c>
      <c r="H426" s="18">
        <v>0.15713945426037421</v>
      </c>
      <c r="I426" s="19">
        <v>0.16097539723352938</v>
      </c>
      <c r="J426" s="17" t="s">
        <v>3</v>
      </c>
      <c r="K426" s="18">
        <v>0.59255966076803102</v>
      </c>
      <c r="L426" s="19">
        <v>8.3258222063415155E-2</v>
      </c>
      <c r="M426" s="17" t="s">
        <v>3</v>
      </c>
      <c r="N426" s="18">
        <v>0.61522067661451529</v>
      </c>
      <c r="O426" s="19">
        <v>-7.7642660941646069E-2</v>
      </c>
      <c r="P426" s="18" t="s">
        <v>3</v>
      </c>
      <c r="Q426" s="18">
        <v>0.99940332728382208</v>
      </c>
      <c r="R426" s="18">
        <v>7.4514228468158805E-5</v>
      </c>
      <c r="S426" s="17" t="s">
        <v>3</v>
      </c>
      <c r="T426" s="18">
        <v>0.59228316156268868</v>
      </c>
      <c r="U426" s="19">
        <v>8.3332736291883314E-2</v>
      </c>
      <c r="V426" s="17" t="s">
        <v>3</v>
      </c>
      <c r="W426" s="18">
        <v>0.15719729579215469</v>
      </c>
      <c r="X426" s="19">
        <v>0.16090088300506122</v>
      </c>
      <c r="Y426" s="25" t="s">
        <v>624</v>
      </c>
      <c r="Z426" s="25" t="s">
        <v>1056</v>
      </c>
    </row>
    <row r="427" spans="1:26" s="20" customFormat="1">
      <c r="A427" s="15" t="s">
        <v>517</v>
      </c>
      <c r="B427" s="15" t="s">
        <v>518</v>
      </c>
      <c r="C427" s="16" t="s">
        <v>587</v>
      </c>
      <c r="D427" s="16">
        <v>12</v>
      </c>
      <c r="E427" s="23">
        <v>0.67315980230642503</v>
      </c>
      <c r="F427" s="15"/>
      <c r="G427" s="17" t="s">
        <v>3</v>
      </c>
      <c r="H427" s="18">
        <v>0.50678055853080217</v>
      </c>
      <c r="I427" s="19">
        <v>0.12137540107955258</v>
      </c>
      <c r="J427" s="17" t="s">
        <v>3</v>
      </c>
      <c r="K427" s="18">
        <v>0.59158753265423714</v>
      </c>
      <c r="L427" s="19">
        <v>8.2752274983338481E-2</v>
      </c>
      <c r="M427" s="17" t="s">
        <v>3</v>
      </c>
      <c r="N427" s="18">
        <v>0.46486624028626694</v>
      </c>
      <c r="O427" s="19">
        <v>-0.14931753970546402</v>
      </c>
      <c r="P427" s="18" t="s">
        <v>3</v>
      </c>
      <c r="Q427" s="18">
        <v>0.39848159483182671</v>
      </c>
      <c r="R427" s="18">
        <v>-0.11069441360924992</v>
      </c>
      <c r="S427" s="17" t="s">
        <v>3</v>
      </c>
      <c r="T427" s="18">
        <v>0.85551368614395595</v>
      </c>
      <c r="U427" s="19">
        <v>-2.7942138625911439E-2</v>
      </c>
      <c r="V427" s="17" t="s">
        <v>3</v>
      </c>
      <c r="W427" s="18">
        <v>0.23254075060805521</v>
      </c>
      <c r="X427" s="19">
        <v>0.2320698146888025</v>
      </c>
      <c r="Y427" s="25" t="s">
        <v>624</v>
      </c>
      <c r="Z427" s="25" t="s">
        <v>1048</v>
      </c>
    </row>
    <row r="428" spans="1:26" s="20" customFormat="1">
      <c r="A428" s="15" t="s">
        <v>519</v>
      </c>
      <c r="B428" s="15" t="s">
        <v>520</v>
      </c>
      <c r="C428" s="16" t="s">
        <v>588</v>
      </c>
      <c r="D428" s="14">
        <v>1</v>
      </c>
      <c r="E428" s="23">
        <v>0.30442539682539699</v>
      </c>
      <c r="F428" s="15"/>
      <c r="G428" s="17" t="s">
        <v>3</v>
      </c>
      <c r="H428" s="18">
        <v>0.5077022892015326</v>
      </c>
      <c r="I428" s="19">
        <v>-8.2587807100046984E-2</v>
      </c>
      <c r="J428" s="17" t="s">
        <v>3</v>
      </c>
      <c r="K428" s="18">
        <v>0.67046150947324357</v>
      </c>
      <c r="L428" s="19">
        <v>2.5464083261963255E-2</v>
      </c>
      <c r="M428" s="17" t="s">
        <v>3</v>
      </c>
      <c r="N428" s="18">
        <v>0.32353495558784762</v>
      </c>
      <c r="O428" s="19">
        <v>-0.12284946590496115</v>
      </c>
      <c r="P428" s="18" t="s">
        <v>3</v>
      </c>
      <c r="Q428" s="18">
        <v>2.245437926586439E-2</v>
      </c>
      <c r="R428" s="18">
        <v>-0.23090135626697139</v>
      </c>
      <c r="S428" s="17" t="s">
        <v>3</v>
      </c>
      <c r="T428" s="18">
        <v>1.276731637422863E-2</v>
      </c>
      <c r="U428" s="19">
        <v>-0.20543727300500814</v>
      </c>
      <c r="V428" s="17" t="s">
        <v>3</v>
      </c>
      <c r="W428" s="18">
        <v>0.2739957466033715</v>
      </c>
      <c r="X428" s="19">
        <v>0.14831354916692441</v>
      </c>
      <c r="Y428" s="25" t="s">
        <v>853</v>
      </c>
      <c r="Z428" s="25" t="s">
        <v>852</v>
      </c>
    </row>
    <row r="429" spans="1:26" s="20" customFormat="1">
      <c r="A429" s="15" t="s">
        <v>519</v>
      </c>
      <c r="B429" s="15" t="s">
        <v>520</v>
      </c>
      <c r="C429" s="16" t="s">
        <v>588</v>
      </c>
      <c r="D429" s="14">
        <v>1</v>
      </c>
      <c r="E429" s="23">
        <v>0.56078350515463904</v>
      </c>
      <c r="F429" s="15"/>
      <c r="G429" s="17" t="s">
        <v>3</v>
      </c>
      <c r="H429" s="18">
        <v>0.51569607428725261</v>
      </c>
      <c r="I429" s="19">
        <v>-7.368630189697889E-2</v>
      </c>
      <c r="J429" s="17" t="s">
        <v>3</v>
      </c>
      <c r="K429" s="18">
        <v>0.65316876073206509</v>
      </c>
      <c r="L429" s="19">
        <v>2.2658398323125217E-2</v>
      </c>
      <c r="M429" s="17" t="s">
        <v>3</v>
      </c>
      <c r="N429" s="18">
        <v>0.56116045365425782</v>
      </c>
      <c r="O429" s="19">
        <v>-5.7034342935327831E-2</v>
      </c>
      <c r="P429" s="18" t="s">
        <v>3</v>
      </c>
      <c r="Q429" s="18">
        <v>9.0525603048964731E-2</v>
      </c>
      <c r="R429" s="18">
        <v>-0.15337904315543194</v>
      </c>
      <c r="S429" s="17" t="s">
        <v>3</v>
      </c>
      <c r="T429" s="18">
        <v>7.3964786685894096E-2</v>
      </c>
      <c r="U429" s="19">
        <v>-0.13072064483230672</v>
      </c>
      <c r="V429" s="17" t="s">
        <v>3</v>
      </c>
      <c r="W429" s="18">
        <v>0.46877578366405243</v>
      </c>
      <c r="X429" s="19">
        <v>7.9692741258453048E-2</v>
      </c>
      <c r="Y429" s="25" t="s">
        <v>1000</v>
      </c>
      <c r="Z429" s="25" t="s">
        <v>852</v>
      </c>
    </row>
    <row r="430" spans="1:26" s="20" customFormat="1">
      <c r="A430" s="15" t="s">
        <v>519</v>
      </c>
      <c r="B430" s="15" t="s">
        <v>520</v>
      </c>
      <c r="C430" s="16" t="s">
        <v>588</v>
      </c>
      <c r="D430" s="14">
        <v>1</v>
      </c>
      <c r="E430" s="23">
        <v>0.75809591982820301</v>
      </c>
      <c r="F430" s="15"/>
      <c r="G430" s="17" t="s">
        <v>3</v>
      </c>
      <c r="H430" s="18">
        <v>0.81597612618214765</v>
      </c>
      <c r="I430" s="19">
        <v>-2.6649216510219342E-2</v>
      </c>
      <c r="J430" s="17" t="s">
        <v>3</v>
      </c>
      <c r="K430" s="18">
        <v>0.58225600411329448</v>
      </c>
      <c r="L430" s="19">
        <v>3.4926964455624043E-2</v>
      </c>
      <c r="M430" s="17" t="s">
        <v>3</v>
      </c>
      <c r="N430" s="18">
        <v>0.5751202865000582</v>
      </c>
      <c r="O430" s="19">
        <v>-5.8050167479655634E-2</v>
      </c>
      <c r="P430" s="18" t="s">
        <v>3</v>
      </c>
      <c r="Q430" s="18">
        <v>0.192647343346637</v>
      </c>
      <c r="R430" s="18">
        <v>-0.11962634844549902</v>
      </c>
      <c r="S430" s="17" t="s">
        <v>3</v>
      </c>
      <c r="T430" s="18">
        <v>0.26986282633414332</v>
      </c>
      <c r="U430" s="19">
        <v>-8.4699383989874977E-2</v>
      </c>
      <c r="V430" s="17" t="s">
        <v>3</v>
      </c>
      <c r="W430" s="18">
        <v>0.41620783974263098</v>
      </c>
      <c r="X430" s="19">
        <v>9.2977131935279678E-2</v>
      </c>
      <c r="Y430" s="25" t="s">
        <v>1107</v>
      </c>
      <c r="Z430" s="25" t="s">
        <v>852</v>
      </c>
    </row>
    <row r="431" spans="1:26" s="20" customFormat="1">
      <c r="A431" s="15" t="s">
        <v>519</v>
      </c>
      <c r="B431" s="15" t="s">
        <v>520</v>
      </c>
      <c r="C431" s="16" t="s">
        <v>588</v>
      </c>
      <c r="D431" s="14">
        <v>1</v>
      </c>
      <c r="E431" s="23">
        <v>0.85858461538461495</v>
      </c>
      <c r="F431" s="15"/>
      <c r="G431" s="17" t="s">
        <v>3</v>
      </c>
      <c r="H431" s="18">
        <v>0.47690986418913139</v>
      </c>
      <c r="I431" s="19">
        <v>-0.11179166076817959</v>
      </c>
      <c r="J431" s="17" t="s">
        <v>3</v>
      </c>
      <c r="K431" s="18">
        <v>0.476724657593601</v>
      </c>
      <c r="L431" s="19">
        <v>-5.4961087285343768E-2</v>
      </c>
      <c r="M431" s="17" t="s">
        <v>3</v>
      </c>
      <c r="N431" s="18">
        <v>0.8557742267502001</v>
      </c>
      <c r="O431" s="19">
        <v>2.6500418692398497E-2</v>
      </c>
      <c r="P431" s="18" t="s">
        <v>3</v>
      </c>
      <c r="Q431" s="18">
        <v>0.72686855066133416</v>
      </c>
      <c r="R431" s="18">
        <v>-3.0330154790437325E-2</v>
      </c>
      <c r="S431" s="17" t="s">
        <v>3</v>
      </c>
      <c r="T431" s="18">
        <v>0.36228574746969494</v>
      </c>
      <c r="U431" s="19">
        <v>-8.5291242075781093E-2</v>
      </c>
      <c r="V431" s="17" t="s">
        <v>3</v>
      </c>
      <c r="W431" s="18">
        <v>0.58008470734085193</v>
      </c>
      <c r="X431" s="19">
        <v>-8.1461505977742266E-2</v>
      </c>
      <c r="Y431" s="25" t="s">
        <v>1107</v>
      </c>
      <c r="Z431" s="25" t="s">
        <v>1145</v>
      </c>
    </row>
    <row r="432" spans="1:26" s="20" customFormat="1">
      <c r="A432" s="15" t="s">
        <v>519</v>
      </c>
      <c r="B432" s="15" t="s">
        <v>520</v>
      </c>
      <c r="C432" s="16" t="s">
        <v>588</v>
      </c>
      <c r="D432" s="14">
        <v>1</v>
      </c>
      <c r="E432" s="23">
        <v>0.8616066623959</v>
      </c>
      <c r="F432" s="15"/>
      <c r="G432" s="17" t="s">
        <v>3</v>
      </c>
      <c r="H432" s="18">
        <v>0.82235785091997571</v>
      </c>
      <c r="I432" s="19">
        <v>-3.4354686623617958E-2</v>
      </c>
      <c r="J432" s="17" t="s">
        <v>3</v>
      </c>
      <c r="K432" s="18">
        <v>0.46694678172550225</v>
      </c>
      <c r="L432" s="19">
        <v>-0.12827948252296029</v>
      </c>
      <c r="M432" s="17" t="s">
        <v>3</v>
      </c>
      <c r="N432" s="18">
        <v>0.58440232340513243</v>
      </c>
      <c r="O432" s="19">
        <v>-0.10123946764504055</v>
      </c>
      <c r="P432" s="18" t="s">
        <v>3</v>
      </c>
      <c r="Q432" s="18">
        <v>0.95798199976247722</v>
      </c>
      <c r="R432" s="18">
        <v>-7.3146717456982202E-3</v>
      </c>
      <c r="S432" s="17" t="s">
        <v>3</v>
      </c>
      <c r="T432" s="18">
        <v>0.49642731729968115</v>
      </c>
      <c r="U432" s="19">
        <v>-0.13559415426865851</v>
      </c>
      <c r="V432" s="17" t="s">
        <v>3</v>
      </c>
      <c r="W432" s="18">
        <v>0.82508663687762807</v>
      </c>
      <c r="X432" s="19">
        <v>-2.7040014877919738E-2</v>
      </c>
      <c r="Y432" s="25" t="s">
        <v>1000</v>
      </c>
      <c r="Z432" s="25" t="s">
        <v>1145</v>
      </c>
    </row>
    <row r="433" spans="1:26">
      <c r="A433" s="15" t="s">
        <v>521</v>
      </c>
      <c r="B433" s="15" t="s">
        <v>522</v>
      </c>
      <c r="C433" s="16" t="s">
        <v>588</v>
      </c>
      <c r="D433" s="14">
        <v>1</v>
      </c>
      <c r="E433" s="23">
        <v>0.98868545659526497</v>
      </c>
      <c r="F433" s="15"/>
      <c r="G433" s="17" t="s">
        <v>3</v>
      </c>
      <c r="H433" s="18">
        <v>0.87817607286621269</v>
      </c>
      <c r="I433" s="19">
        <v>3.1694799978547961E-2</v>
      </c>
      <c r="J433" s="17" t="s">
        <v>3</v>
      </c>
      <c r="K433" s="18">
        <v>0.80007500287355759</v>
      </c>
      <c r="L433" s="19">
        <v>-1.51197136241491E-2</v>
      </c>
      <c r="M433" s="17" t="s">
        <v>3</v>
      </c>
      <c r="N433" s="18">
        <v>0.91469233262051897</v>
      </c>
      <c r="O433" s="19">
        <v>1.334331925846366E-2</v>
      </c>
      <c r="P433" s="18" t="s">
        <v>3</v>
      </c>
      <c r="Q433" s="18">
        <v>0.73324277622544964</v>
      </c>
      <c r="R433" s="18">
        <v>6.015783286116072E-2</v>
      </c>
      <c r="S433" s="17" t="s">
        <v>3</v>
      </c>
      <c r="T433" s="18">
        <v>0.79355174587752109</v>
      </c>
      <c r="U433" s="19">
        <v>4.503811923701162E-2</v>
      </c>
      <c r="V433" s="17" t="s">
        <v>3</v>
      </c>
      <c r="W433" s="18">
        <v>0.82681118495569261</v>
      </c>
      <c r="X433" s="19">
        <v>-2.846303288261276E-2</v>
      </c>
      <c r="Y433" s="25" t="s">
        <v>596</v>
      </c>
      <c r="Z433" s="25" t="s">
        <v>1205</v>
      </c>
    </row>
    <row r="434" spans="1:26">
      <c r="A434" s="15" t="s">
        <v>523</v>
      </c>
      <c r="B434" s="15" t="s">
        <v>525</v>
      </c>
      <c r="C434" s="16" t="s">
        <v>587</v>
      </c>
      <c r="D434" s="16">
        <v>60</v>
      </c>
      <c r="E434" s="23">
        <v>0.73700145560407604</v>
      </c>
      <c r="F434" s="15"/>
      <c r="G434" s="17" t="s">
        <v>3</v>
      </c>
      <c r="H434" s="18">
        <v>0.70460489372786839</v>
      </c>
      <c r="I434" s="19">
        <v>-4.8150200091207074E-2</v>
      </c>
      <c r="J434" s="17" t="s">
        <v>3</v>
      </c>
      <c r="K434" s="18">
        <v>0.39590228197867527</v>
      </c>
      <c r="L434" s="19">
        <v>-0.19560939556310086</v>
      </c>
      <c r="M434" s="17" t="s">
        <v>3</v>
      </c>
      <c r="N434" s="18">
        <v>0.58232536802270707</v>
      </c>
      <c r="O434" s="19">
        <v>-0.13342503564641273</v>
      </c>
      <c r="P434" s="18" t="s">
        <v>3</v>
      </c>
      <c r="Q434" s="18">
        <v>0.87036178631413486</v>
      </c>
      <c r="R434" s="18">
        <v>1.4034159825481063E-2</v>
      </c>
      <c r="S434" s="17" t="s">
        <v>3</v>
      </c>
      <c r="T434" s="18">
        <v>0.41481552359234347</v>
      </c>
      <c r="U434" s="19">
        <v>-0.1815752357376198</v>
      </c>
      <c r="V434" s="17" t="s">
        <v>3</v>
      </c>
      <c r="W434" s="18">
        <v>0.65321255651983623</v>
      </c>
      <c r="X434" s="19">
        <v>-6.2184359916688137E-2</v>
      </c>
      <c r="Y434" s="25" t="s">
        <v>1099</v>
      </c>
      <c r="Z434" s="25" t="s">
        <v>1098</v>
      </c>
    </row>
    <row r="435" spans="1:26">
      <c r="A435" s="15" t="s">
        <v>524</v>
      </c>
      <c r="B435" s="15" t="s">
        <v>526</v>
      </c>
      <c r="C435" s="16" t="s">
        <v>588</v>
      </c>
      <c r="D435" s="14">
        <v>1</v>
      </c>
      <c r="E435" s="23">
        <v>6.8517647058823503E-2</v>
      </c>
      <c r="F435" s="15"/>
      <c r="G435" s="17" t="s">
        <v>3</v>
      </c>
      <c r="H435" s="18">
        <v>0.66771289137927015</v>
      </c>
      <c r="I435" s="19">
        <v>5.1110001177962383E-2</v>
      </c>
      <c r="J435" s="17" t="s">
        <v>3</v>
      </c>
      <c r="K435" s="18">
        <v>0.28487523406048443</v>
      </c>
      <c r="L435" s="19">
        <v>0.11036357938229191</v>
      </c>
      <c r="M435" s="17" t="s">
        <v>3</v>
      </c>
      <c r="N435" s="18">
        <v>3.4409146120606235E-2</v>
      </c>
      <c r="O435" s="19">
        <v>-0.29851251492403386</v>
      </c>
      <c r="P435" s="18" t="s">
        <v>3</v>
      </c>
      <c r="Q435" s="18">
        <v>2.7961376759329068E-2</v>
      </c>
      <c r="R435" s="18">
        <v>-0.35776609312836338</v>
      </c>
      <c r="S435" s="17" t="s">
        <v>3</v>
      </c>
      <c r="T435" s="18">
        <v>1.3839437871998267E-2</v>
      </c>
      <c r="U435" s="19">
        <v>-0.24740251374607147</v>
      </c>
      <c r="V435" s="17" t="s">
        <v>3</v>
      </c>
      <c r="W435" s="18">
        <v>3.4116839295013975E-2</v>
      </c>
      <c r="X435" s="19">
        <v>0.40887609430632577</v>
      </c>
      <c r="Y435" s="25" t="s">
        <v>641</v>
      </c>
      <c r="Z435" s="25" t="s">
        <v>674</v>
      </c>
    </row>
    <row r="436" spans="1:26">
      <c r="A436" s="15" t="s">
        <v>524</v>
      </c>
      <c r="B436" s="15" t="s">
        <v>526</v>
      </c>
      <c r="C436" s="16" t="s">
        <v>588</v>
      </c>
      <c r="D436" s="14">
        <v>1</v>
      </c>
      <c r="E436" s="23">
        <v>8.4083333333333302E-2</v>
      </c>
      <c r="F436" s="15"/>
      <c r="G436" s="17" t="s">
        <v>3</v>
      </c>
      <c r="H436" s="18">
        <v>0.57805000730843559</v>
      </c>
      <c r="I436" s="19">
        <v>-5.4951676961987772E-2</v>
      </c>
      <c r="J436" s="17" t="s">
        <v>3</v>
      </c>
      <c r="K436" s="18">
        <v>0.65769693988056721</v>
      </c>
      <c r="L436" s="19">
        <v>3.0161431609512901E-2</v>
      </c>
      <c r="M436" s="17" t="s">
        <v>3</v>
      </c>
      <c r="N436" s="18">
        <v>2.174236452233946E-2</v>
      </c>
      <c r="O436" s="19">
        <v>-0.21303783418507816</v>
      </c>
      <c r="P436" s="18" t="s">
        <v>3</v>
      </c>
      <c r="Q436" s="18">
        <v>3.3824285841894917E-2</v>
      </c>
      <c r="R436" s="18">
        <v>-0.29815094275657883</v>
      </c>
      <c r="S436" s="17" t="s">
        <v>3</v>
      </c>
      <c r="T436" s="18">
        <v>5.0571934264661292E-2</v>
      </c>
      <c r="U436" s="19">
        <v>-0.26798951114706593</v>
      </c>
      <c r="V436" s="17" t="s">
        <v>3</v>
      </c>
      <c r="W436" s="18">
        <v>1.0390368443623484E-2</v>
      </c>
      <c r="X436" s="19">
        <v>0.24319926579459106</v>
      </c>
      <c r="Y436" s="25" t="s">
        <v>605</v>
      </c>
      <c r="Z436" s="25" t="s">
        <v>674</v>
      </c>
    </row>
    <row r="437" spans="1:26">
      <c r="A437" s="15" t="s">
        <v>524</v>
      </c>
      <c r="B437" s="15" t="s">
        <v>526</v>
      </c>
      <c r="C437" s="16" t="s">
        <v>588</v>
      </c>
      <c r="D437" s="14">
        <v>1</v>
      </c>
      <c r="E437" s="23">
        <v>0.12975903614457801</v>
      </c>
      <c r="F437" s="15"/>
      <c r="G437" s="17" t="s">
        <v>3</v>
      </c>
      <c r="H437" s="18">
        <v>0.23092755939689558</v>
      </c>
      <c r="I437" s="19">
        <v>0.12060834132539089</v>
      </c>
      <c r="J437" s="17" t="s">
        <v>3</v>
      </c>
      <c r="K437" s="18">
        <v>0.26534899566337211</v>
      </c>
      <c r="L437" s="19">
        <v>0.12368836018861318</v>
      </c>
      <c r="M437" s="17" t="s">
        <v>3</v>
      </c>
      <c r="N437" s="18">
        <v>0.12107919091848458</v>
      </c>
      <c r="O437" s="19">
        <v>-0.220300070325682</v>
      </c>
      <c r="P437" s="18" t="s">
        <v>3</v>
      </c>
      <c r="Q437" s="18">
        <v>2.2749194324974721E-2</v>
      </c>
      <c r="R437" s="18">
        <v>-0.22338008918890429</v>
      </c>
      <c r="S437" s="17" t="s">
        <v>3</v>
      </c>
      <c r="T437" s="18">
        <v>0.40685700517558426</v>
      </c>
      <c r="U437" s="19">
        <v>-9.9691729000291107E-2</v>
      </c>
      <c r="V437" s="17" t="s">
        <v>3</v>
      </c>
      <c r="W437" s="18">
        <v>7.8153285861534017E-3</v>
      </c>
      <c r="X437" s="19">
        <v>0.34398843051429517</v>
      </c>
      <c r="Y437" s="25" t="s">
        <v>605</v>
      </c>
      <c r="Z437" s="25" t="s">
        <v>640</v>
      </c>
    </row>
    <row r="438" spans="1:26">
      <c r="A438" s="13" t="s">
        <v>529</v>
      </c>
      <c r="B438" s="13" t="s">
        <v>530</v>
      </c>
      <c r="C438" s="14" t="s">
        <v>587</v>
      </c>
      <c r="D438" s="14">
        <v>31</v>
      </c>
      <c r="E438" s="22">
        <v>0.46225053995680299</v>
      </c>
      <c r="F438" s="13"/>
      <c r="G438" s="1" t="s">
        <v>3</v>
      </c>
      <c r="H438" s="6">
        <v>0.77671811856488993</v>
      </c>
      <c r="I438" s="7">
        <v>-4.9099290640006177E-2</v>
      </c>
      <c r="J438" s="1" t="s">
        <v>3</v>
      </c>
      <c r="K438" s="6">
        <v>0.25880509639635896</v>
      </c>
      <c r="L438" s="7">
        <v>0.16960223171385025</v>
      </c>
      <c r="M438" s="1" t="s">
        <v>3</v>
      </c>
      <c r="N438" s="6">
        <v>0.7141907938815677</v>
      </c>
      <c r="O438" s="7">
        <v>-5.9005915956210964E-2</v>
      </c>
      <c r="P438" s="6" t="s">
        <v>3</v>
      </c>
      <c r="Q438" s="6">
        <v>0.12314760963959319</v>
      </c>
      <c r="R438" s="6">
        <v>-0.27770743831006739</v>
      </c>
      <c r="S438" s="1" t="s">
        <v>3</v>
      </c>
      <c r="T438" s="6">
        <v>0.59088749499728899</v>
      </c>
      <c r="U438" s="7">
        <v>-0.10810520659621714</v>
      </c>
      <c r="V438" s="1" t="s">
        <v>3</v>
      </c>
      <c r="W438" s="6">
        <v>6.8193589470838131E-2</v>
      </c>
      <c r="X438" s="7">
        <v>0.22860814767006121</v>
      </c>
      <c r="Y438" s="25" t="s">
        <v>943</v>
      </c>
      <c r="Z438" s="25" t="s">
        <v>942</v>
      </c>
    </row>
    <row r="439" spans="1:26">
      <c r="A439" s="13" t="s">
        <v>531</v>
      </c>
      <c r="B439" s="13" t="s">
        <v>534</v>
      </c>
      <c r="C439" s="14" t="s">
        <v>588</v>
      </c>
      <c r="D439" s="14">
        <v>1</v>
      </c>
      <c r="E439" s="22">
        <v>0.45808637873754099</v>
      </c>
      <c r="F439" s="13"/>
      <c r="G439" s="1" t="s">
        <v>3</v>
      </c>
      <c r="H439" s="6">
        <v>0.72846016952558912</v>
      </c>
      <c r="I439" s="7">
        <v>2.9801903405746955E-2</v>
      </c>
      <c r="J439" s="1" t="s">
        <v>3</v>
      </c>
      <c r="K439" s="6">
        <v>0.57474170897714716</v>
      </c>
      <c r="L439" s="7">
        <v>6.0635360470665312E-2</v>
      </c>
      <c r="M439" s="1" t="s">
        <v>3</v>
      </c>
      <c r="N439" s="6">
        <v>0.25565107193114217</v>
      </c>
      <c r="O439" s="7">
        <v>-0.12857930986791533</v>
      </c>
      <c r="P439" s="6" t="s">
        <v>3</v>
      </c>
      <c r="Q439" s="6">
        <v>0.12677977070831106</v>
      </c>
      <c r="R439" s="6">
        <v>-0.15941276693283368</v>
      </c>
      <c r="S439" s="1" t="s">
        <v>3</v>
      </c>
      <c r="T439" s="6">
        <v>0.41278387809186046</v>
      </c>
      <c r="U439" s="7">
        <v>-9.8777406462168371E-2</v>
      </c>
      <c r="V439" s="1" t="s">
        <v>3</v>
      </c>
      <c r="W439" s="6">
        <v>4.9027350439385914E-2</v>
      </c>
      <c r="X439" s="7">
        <v>0.18921467033858064</v>
      </c>
      <c r="Y439" s="25" t="s">
        <v>733</v>
      </c>
      <c r="Z439" s="25" t="s">
        <v>941</v>
      </c>
    </row>
    <row r="440" spans="1:26">
      <c r="A440" s="13" t="s">
        <v>532</v>
      </c>
      <c r="B440" s="13" t="s">
        <v>535</v>
      </c>
      <c r="C440" s="14" t="s">
        <v>587</v>
      </c>
      <c r="D440" s="14">
        <v>24</v>
      </c>
      <c r="E440" s="22">
        <v>0.35266002844950201</v>
      </c>
      <c r="F440" s="13"/>
      <c r="G440" s="1" t="s">
        <v>3</v>
      </c>
      <c r="H440" s="6">
        <v>0.43484134508583466</v>
      </c>
      <c r="I440" s="7">
        <v>-6.9880673886009825E-2</v>
      </c>
      <c r="J440" s="1" t="s">
        <v>3</v>
      </c>
      <c r="K440" s="6">
        <v>0.11272274545416645</v>
      </c>
      <c r="L440" s="7">
        <v>-0.10854566564652623</v>
      </c>
      <c r="M440" s="1" t="s">
        <v>3</v>
      </c>
      <c r="N440" s="6">
        <v>6.9392053010973953E-2</v>
      </c>
      <c r="O440" s="7">
        <v>-0.13133772217298556</v>
      </c>
      <c r="P440" s="6" t="s">
        <v>3</v>
      </c>
      <c r="Q440" s="6">
        <v>0.31523709937799232</v>
      </c>
      <c r="R440" s="6">
        <v>-9.2672730412469151E-2</v>
      </c>
      <c r="S440" s="1" t="s">
        <v>3</v>
      </c>
      <c r="T440" s="6">
        <v>7.7828626845862947E-2</v>
      </c>
      <c r="U440" s="7">
        <v>-0.20121839605899539</v>
      </c>
      <c r="V440" s="1" t="s">
        <v>3</v>
      </c>
      <c r="W440" s="6">
        <v>0.6438573601160833</v>
      </c>
      <c r="X440" s="7">
        <v>2.2792056526459326E-2</v>
      </c>
      <c r="Y440" s="25" t="s">
        <v>881</v>
      </c>
      <c r="Z440" s="25" t="s">
        <v>880</v>
      </c>
    </row>
    <row r="441" spans="1:26">
      <c r="A441" s="13" t="s">
        <v>532</v>
      </c>
      <c r="B441" s="13" t="s">
        <v>535</v>
      </c>
      <c r="C441" s="14" t="s">
        <v>587</v>
      </c>
      <c r="D441" s="14">
        <v>24</v>
      </c>
      <c r="E441" s="22">
        <v>0.45746784922394701</v>
      </c>
      <c r="F441" s="13"/>
      <c r="G441" s="1" t="s">
        <v>3</v>
      </c>
      <c r="H441" s="6">
        <v>0.13015572093130312</v>
      </c>
      <c r="I441" s="7">
        <v>-6.8243993683856696E-2</v>
      </c>
      <c r="J441" s="1" t="s">
        <v>3</v>
      </c>
      <c r="K441" s="6">
        <v>4.9691532345163374E-3</v>
      </c>
      <c r="L441" s="7">
        <v>-8.5105381547578629E-2</v>
      </c>
      <c r="M441" s="1" t="s">
        <v>3</v>
      </c>
      <c r="N441" s="6">
        <v>7.8093204930859236E-2</v>
      </c>
      <c r="O441" s="7">
        <v>-3.0944247938009095E-2</v>
      </c>
      <c r="P441" s="6" t="s">
        <v>3</v>
      </c>
      <c r="Q441" s="6">
        <v>0.72071932659447924</v>
      </c>
      <c r="R441" s="6">
        <v>-1.4082860074287162E-2</v>
      </c>
      <c r="S441" s="1" t="s">
        <v>3</v>
      </c>
      <c r="T441" s="6">
        <v>4.6919513729925602E-2</v>
      </c>
      <c r="U441" s="7">
        <v>-9.9188241621865791E-2</v>
      </c>
      <c r="V441" s="1" t="s">
        <v>3</v>
      </c>
      <c r="W441" s="6">
        <v>3.5108437953786112E-2</v>
      </c>
      <c r="X441" s="7">
        <v>-5.4161133609569534E-2</v>
      </c>
      <c r="Y441" s="25" t="s">
        <v>940</v>
      </c>
      <c r="Z441" s="25" t="s">
        <v>880</v>
      </c>
    </row>
    <row r="442" spans="1:26">
      <c r="A442" s="13" t="s">
        <v>532</v>
      </c>
      <c r="B442" s="13" t="s">
        <v>535</v>
      </c>
      <c r="C442" s="14" t="s">
        <v>587</v>
      </c>
      <c r="D442" s="14">
        <v>24</v>
      </c>
      <c r="E442" s="22">
        <v>0.779751570132589</v>
      </c>
      <c r="F442" s="13"/>
      <c r="G442" s="1" t="s">
        <v>3</v>
      </c>
      <c r="H442" s="6">
        <v>0.64902567096831931</v>
      </c>
      <c r="I442" s="7">
        <v>-7.627953435908652E-2</v>
      </c>
      <c r="J442" s="1" t="s">
        <v>3</v>
      </c>
      <c r="K442" s="6">
        <v>0.25958442488298022</v>
      </c>
      <c r="L442" s="7">
        <v>-0.13467694472253344</v>
      </c>
      <c r="M442" s="1" t="s">
        <v>3</v>
      </c>
      <c r="N442" s="6">
        <v>0.92354156067559079</v>
      </c>
      <c r="O442" s="7">
        <v>1.1360030621584638E-2</v>
      </c>
      <c r="P442" s="6" t="s">
        <v>3</v>
      </c>
      <c r="Q442" s="6">
        <v>0.6645931262325655</v>
      </c>
      <c r="R442" s="6">
        <v>6.975744098503156E-2</v>
      </c>
      <c r="S442" s="1" t="s">
        <v>3</v>
      </c>
      <c r="T442" s="6">
        <v>0.73560213445044809</v>
      </c>
      <c r="U442" s="7">
        <v>-6.4919503737501882E-2</v>
      </c>
      <c r="V442" s="1" t="s">
        <v>3</v>
      </c>
      <c r="W442" s="6">
        <v>4.3227659182726211E-2</v>
      </c>
      <c r="X442" s="7">
        <v>-0.14603697534411808</v>
      </c>
      <c r="Y442" s="25" t="s">
        <v>1114</v>
      </c>
      <c r="Z442" s="25" t="s">
        <v>1113</v>
      </c>
    </row>
    <row r="443" spans="1:26">
      <c r="A443" s="13" t="s">
        <v>532</v>
      </c>
      <c r="B443" s="13" t="s">
        <v>535</v>
      </c>
      <c r="C443" s="14" t="s">
        <v>587</v>
      </c>
      <c r="D443" s="14">
        <v>24</v>
      </c>
      <c r="E443" s="22">
        <v>0.87147055098163395</v>
      </c>
      <c r="F443" s="13"/>
      <c r="G443" s="1" t="s">
        <v>3</v>
      </c>
      <c r="H443" s="6">
        <v>0.67189389402818445</v>
      </c>
      <c r="I443" s="7">
        <v>-5.9302020948027612E-2</v>
      </c>
      <c r="J443" s="1" t="s">
        <v>3</v>
      </c>
      <c r="K443" s="6">
        <v>0.11990150205052824</v>
      </c>
      <c r="L443" s="7">
        <v>-5.9183698842297017E-2</v>
      </c>
      <c r="M443" s="1" t="s">
        <v>3</v>
      </c>
      <c r="N443" s="6">
        <v>0.49824085668312218</v>
      </c>
      <c r="O443" s="7">
        <v>-4.461297620138871E-2</v>
      </c>
      <c r="P443" s="6" t="s">
        <v>3</v>
      </c>
      <c r="Q443" s="6">
        <v>0.72643397065277415</v>
      </c>
      <c r="R443" s="6">
        <v>-4.4731298307119305E-2</v>
      </c>
      <c r="S443" s="1" t="s">
        <v>3</v>
      </c>
      <c r="T443" s="6">
        <v>0.4356778182691628</v>
      </c>
      <c r="U443" s="7">
        <v>-0.10391499714941632</v>
      </c>
      <c r="V443" s="1" t="s">
        <v>3</v>
      </c>
      <c r="W443" s="6">
        <v>0.81430333462064464</v>
      </c>
      <c r="X443" s="7">
        <v>-1.4570722640908307E-2</v>
      </c>
      <c r="Y443" s="25" t="s">
        <v>624</v>
      </c>
      <c r="Z443" s="25" t="s">
        <v>1149</v>
      </c>
    </row>
    <row r="444" spans="1:26">
      <c r="A444" s="13" t="s">
        <v>532</v>
      </c>
      <c r="B444" s="13" t="s">
        <v>535</v>
      </c>
      <c r="C444" s="14" t="s">
        <v>587</v>
      </c>
      <c r="D444" s="14">
        <v>25</v>
      </c>
      <c r="E444" s="22">
        <v>0.38574936061381099</v>
      </c>
      <c r="F444" s="13"/>
      <c r="G444" s="1" t="s">
        <v>3</v>
      </c>
      <c r="H444" s="6">
        <v>0.6814728857204293</v>
      </c>
      <c r="I444" s="7">
        <v>7.6288872663907714E-2</v>
      </c>
      <c r="J444" s="1" t="s">
        <v>3</v>
      </c>
      <c r="K444" s="6">
        <v>0.42762914524572682</v>
      </c>
      <c r="L444" s="7">
        <v>5.0194528408674444E-2</v>
      </c>
      <c r="M444" s="1" t="s">
        <v>3</v>
      </c>
      <c r="N444" s="6">
        <v>0.11232934467292299</v>
      </c>
      <c r="O444" s="7">
        <v>-0.21716201980065075</v>
      </c>
      <c r="P444" s="6" t="s">
        <v>3</v>
      </c>
      <c r="Q444" s="6">
        <v>0.26346905549407068</v>
      </c>
      <c r="R444" s="6">
        <v>-0.19106767554541748</v>
      </c>
      <c r="S444" s="1" t="s">
        <v>3</v>
      </c>
      <c r="T444" s="6">
        <v>0.4175740817850298</v>
      </c>
      <c r="U444" s="7">
        <v>-0.14087314713674304</v>
      </c>
      <c r="V444" s="1" t="s">
        <v>3</v>
      </c>
      <c r="W444" s="6">
        <v>4.5799932043826701E-2</v>
      </c>
      <c r="X444" s="7">
        <v>0.2673565482093252</v>
      </c>
      <c r="Y444" s="25" t="s">
        <v>912</v>
      </c>
      <c r="Z444" s="25" t="s">
        <v>911</v>
      </c>
    </row>
    <row r="445" spans="1:26">
      <c r="A445" s="13" t="s">
        <v>533</v>
      </c>
      <c r="B445" s="13" t="s">
        <v>536</v>
      </c>
      <c r="C445" s="14" t="s">
        <v>587</v>
      </c>
      <c r="D445" s="14">
        <v>33</v>
      </c>
      <c r="E445" s="22">
        <v>0.71212785388127897</v>
      </c>
      <c r="F445" s="13"/>
      <c r="G445" s="1" t="s">
        <v>3</v>
      </c>
      <c r="H445" s="6">
        <v>0.45547098422096782</v>
      </c>
      <c r="I445" s="7">
        <v>0.28866826799801881</v>
      </c>
      <c r="J445" s="1" t="s">
        <v>3</v>
      </c>
      <c r="K445" s="6">
        <v>0.45570501731046131</v>
      </c>
      <c r="L445" s="7">
        <v>0.19109164613008522</v>
      </c>
      <c r="M445" s="1" t="s">
        <v>3</v>
      </c>
      <c r="N445" s="6">
        <v>0.86597792211179248</v>
      </c>
      <c r="O445" s="7">
        <v>6.3958351865067153E-2</v>
      </c>
      <c r="P445" s="6" t="s">
        <v>3</v>
      </c>
      <c r="Q445" s="6">
        <v>0.5081245707289187</v>
      </c>
      <c r="R445" s="6">
        <v>0.16153497373300074</v>
      </c>
      <c r="S445" s="1" t="s">
        <v>3</v>
      </c>
      <c r="T445" s="6">
        <v>0.27416479222907036</v>
      </c>
      <c r="U445" s="7">
        <v>0.35262661986308597</v>
      </c>
      <c r="V445" s="1" t="s">
        <v>3</v>
      </c>
      <c r="W445" s="6">
        <v>0.70595801968393235</v>
      </c>
      <c r="X445" s="7">
        <v>0.12713329426501807</v>
      </c>
      <c r="Y445" s="25" t="s">
        <v>624</v>
      </c>
      <c r="Z445" s="25" t="s">
        <v>1075</v>
      </c>
    </row>
    <row r="446" spans="1:26">
      <c r="A446" s="13" t="s">
        <v>537</v>
      </c>
      <c r="B446" s="13" t="s">
        <v>538</v>
      </c>
      <c r="C446" s="14" t="s">
        <v>588</v>
      </c>
      <c r="D446" s="14">
        <v>1</v>
      </c>
      <c r="E446" s="22">
        <v>0.69480877742946701</v>
      </c>
      <c r="F446" s="13"/>
      <c r="G446" s="1" t="s">
        <v>3</v>
      </c>
      <c r="H446" s="6">
        <v>0.38849483607757362</v>
      </c>
      <c r="I446" s="7">
        <v>-0.10716286017004573</v>
      </c>
      <c r="J446" s="1" t="s">
        <v>3</v>
      </c>
      <c r="K446" s="6">
        <v>0.59137009765981996</v>
      </c>
      <c r="L446" s="7">
        <v>-3.8598743647083156E-2</v>
      </c>
      <c r="M446" s="1" t="s">
        <v>3</v>
      </c>
      <c r="N446" s="6">
        <v>0.26697248601371654</v>
      </c>
      <c r="O446" s="7">
        <v>0.11159134173191732</v>
      </c>
      <c r="P446" s="6" t="s">
        <v>3</v>
      </c>
      <c r="Q446" s="6">
        <v>0.67667002548578092</v>
      </c>
      <c r="R446" s="6">
        <v>4.3027225208954745E-2</v>
      </c>
      <c r="S446" s="1" t="s">
        <v>3</v>
      </c>
      <c r="T446" s="6">
        <v>0.96647496987312498</v>
      </c>
      <c r="U446" s="7">
        <v>4.4284815618715889E-3</v>
      </c>
      <c r="V446" s="1" t="s">
        <v>3</v>
      </c>
      <c r="W446" s="6">
        <v>0.14427839681725085</v>
      </c>
      <c r="X446" s="7">
        <v>-0.15019008537900047</v>
      </c>
      <c r="Y446" s="25" t="s">
        <v>1063</v>
      </c>
      <c r="Z446" s="25" t="s">
        <v>1062</v>
      </c>
    </row>
    <row r="447" spans="1:26">
      <c r="A447" s="13" t="s">
        <v>539</v>
      </c>
      <c r="B447" s="13" t="s">
        <v>540</v>
      </c>
      <c r="C447" s="14" t="s">
        <v>588</v>
      </c>
      <c r="D447" s="14">
        <v>1</v>
      </c>
      <c r="E447" s="22">
        <v>5.3685714285714302E-2</v>
      </c>
      <c r="F447" s="13"/>
      <c r="G447" s="1" t="s">
        <v>3</v>
      </c>
      <c r="H447" s="6">
        <v>0.67466833926539949</v>
      </c>
      <c r="I447" s="7">
        <v>-3.731271388527635E-2</v>
      </c>
      <c r="J447" s="1" t="s">
        <v>3</v>
      </c>
      <c r="K447" s="6">
        <v>0.25597263140402898</v>
      </c>
      <c r="L447" s="7">
        <v>0.16122528162096517</v>
      </c>
      <c r="M447" s="1" t="s">
        <v>3</v>
      </c>
      <c r="N447" s="6">
        <v>9.0723885995929801E-2</v>
      </c>
      <c r="O447" s="7">
        <v>-0.25408345715825897</v>
      </c>
      <c r="P447" s="6" t="s">
        <v>3</v>
      </c>
      <c r="Q447" s="6">
        <v>8.0235153300242286E-3</v>
      </c>
      <c r="R447" s="6">
        <v>-0.45262145266450049</v>
      </c>
      <c r="S447" s="1" t="s">
        <v>3</v>
      </c>
      <c r="T447" s="6">
        <v>2.6953121611219221E-2</v>
      </c>
      <c r="U447" s="7">
        <v>-0.29139617104353532</v>
      </c>
      <c r="V447" s="1" t="s">
        <v>3</v>
      </c>
      <c r="W447" s="6">
        <v>2.5635591257792287E-2</v>
      </c>
      <c r="X447" s="7">
        <v>0.41530873877922414</v>
      </c>
      <c r="Y447" s="25" t="s">
        <v>662</v>
      </c>
      <c r="Z447" s="25" t="s">
        <v>661</v>
      </c>
    </row>
    <row r="448" spans="1:26">
      <c r="A448" s="13" t="s">
        <v>539</v>
      </c>
      <c r="B448" s="13" t="s">
        <v>540</v>
      </c>
      <c r="C448" s="14" t="s">
        <v>588</v>
      </c>
      <c r="D448" s="14">
        <v>1</v>
      </c>
      <c r="E448" s="22">
        <v>6.1743589743589698E-2</v>
      </c>
      <c r="F448" s="13"/>
      <c r="G448" s="1" t="s">
        <v>3</v>
      </c>
      <c r="H448" s="6">
        <v>0.91365398485540417</v>
      </c>
      <c r="I448" s="7">
        <v>7.8799422918088835E-3</v>
      </c>
      <c r="J448" s="1" t="s">
        <v>3</v>
      </c>
      <c r="K448" s="6">
        <v>0.30250008599245887</v>
      </c>
      <c r="L448" s="7">
        <v>0.13896056084949948</v>
      </c>
      <c r="M448" s="1" t="s">
        <v>3</v>
      </c>
      <c r="N448" s="6">
        <v>6.0637387856793783E-2</v>
      </c>
      <c r="O448" s="7">
        <v>-0.25916846603131327</v>
      </c>
      <c r="P448" s="6" t="s">
        <v>3</v>
      </c>
      <c r="Q448" s="6">
        <v>1.3237080516663108E-2</v>
      </c>
      <c r="R448" s="6">
        <v>-0.39024908458900387</v>
      </c>
      <c r="S448" s="1" t="s">
        <v>3</v>
      </c>
      <c r="T448" s="6">
        <v>6.6702368981819513E-2</v>
      </c>
      <c r="U448" s="7">
        <v>-0.25128852373950439</v>
      </c>
      <c r="V448" s="1" t="s">
        <v>3</v>
      </c>
      <c r="W448" s="6">
        <v>1.2147277297767163E-2</v>
      </c>
      <c r="X448" s="7">
        <v>0.39812902688081275</v>
      </c>
      <c r="Y448" s="25" t="s">
        <v>662</v>
      </c>
      <c r="Z448" s="25" t="s">
        <v>670</v>
      </c>
    </row>
    <row r="449" spans="1:26">
      <c r="A449" s="13" t="s">
        <v>543</v>
      </c>
      <c r="B449" s="13" t="s">
        <v>544</v>
      </c>
      <c r="C449" s="14" t="s">
        <v>587</v>
      </c>
      <c r="D449" s="14">
        <v>7</v>
      </c>
      <c r="E449" s="22">
        <v>0.197552106430155</v>
      </c>
      <c r="F449" s="13"/>
      <c r="G449" s="1" t="s">
        <v>3</v>
      </c>
      <c r="H449" s="6">
        <v>0.85980213786791015</v>
      </c>
      <c r="I449" s="7">
        <v>-2.389803126592982E-2</v>
      </c>
      <c r="J449" s="1" t="s">
        <v>3</v>
      </c>
      <c r="K449" s="6">
        <v>0.96808213077189698</v>
      </c>
      <c r="L449" s="7">
        <v>-2.2194849457184418E-3</v>
      </c>
      <c r="M449" s="1" t="s">
        <v>3</v>
      </c>
      <c r="N449" s="6">
        <v>5.5000867348675257E-2</v>
      </c>
      <c r="O449" s="7">
        <v>-0.21331058799522584</v>
      </c>
      <c r="P449" s="6" t="s">
        <v>3</v>
      </c>
      <c r="Q449" s="6">
        <v>0.10351424249294607</v>
      </c>
      <c r="R449" s="6">
        <v>-0.23498913431543722</v>
      </c>
      <c r="S449" s="1" t="s">
        <v>3</v>
      </c>
      <c r="T449" s="6">
        <v>0.1060978728494172</v>
      </c>
      <c r="U449" s="7">
        <v>-0.23720861926115566</v>
      </c>
      <c r="V449" s="1" t="s">
        <v>3</v>
      </c>
      <c r="W449" s="6">
        <v>5.0365503840759211E-2</v>
      </c>
      <c r="X449" s="7">
        <v>0.2110911030495074</v>
      </c>
      <c r="Y449" s="25" t="s">
        <v>624</v>
      </c>
      <c r="Z449" s="25" t="s">
        <v>791</v>
      </c>
    </row>
    <row r="450" spans="1:26">
      <c r="A450" s="13" t="s">
        <v>543</v>
      </c>
      <c r="B450" s="13" t="s">
        <v>544</v>
      </c>
      <c r="C450" s="14" t="s">
        <v>587</v>
      </c>
      <c r="D450" s="14">
        <v>7</v>
      </c>
      <c r="E450" s="22">
        <v>0.28939549839228301</v>
      </c>
      <c r="F450" s="13"/>
      <c r="G450" s="1" t="s">
        <v>3</v>
      </c>
      <c r="H450" s="6">
        <v>0.45652342348347141</v>
      </c>
      <c r="I450" s="7">
        <v>-0.12398761820785575</v>
      </c>
      <c r="J450" s="1" t="s">
        <v>3</v>
      </c>
      <c r="K450" s="6">
        <v>0.47055187342445814</v>
      </c>
      <c r="L450" s="7">
        <v>-6.8098211767839034E-2</v>
      </c>
      <c r="M450" s="1" t="s">
        <v>3</v>
      </c>
      <c r="N450" s="6">
        <v>9.9463536493695007E-2</v>
      </c>
      <c r="O450" s="7">
        <v>-0.1850224220061627</v>
      </c>
      <c r="P450" s="6" t="s">
        <v>3</v>
      </c>
      <c r="Q450" s="6">
        <v>0.18346091406082507</v>
      </c>
      <c r="R450" s="6">
        <v>-0.24091182844617942</v>
      </c>
      <c r="S450" s="1" t="s">
        <v>3</v>
      </c>
      <c r="T450" s="6">
        <v>0.12948020751211151</v>
      </c>
      <c r="U450" s="7">
        <v>-0.30901004021401846</v>
      </c>
      <c r="V450" s="1" t="s">
        <v>3</v>
      </c>
      <c r="W450" s="6">
        <v>0.126167367174539</v>
      </c>
      <c r="X450" s="7">
        <v>0.11692421023832367</v>
      </c>
      <c r="Y450" s="25" t="s">
        <v>624</v>
      </c>
      <c r="Z450" s="25" t="s">
        <v>843</v>
      </c>
    </row>
    <row r="451" spans="1:26">
      <c r="A451" s="13" t="s">
        <v>546</v>
      </c>
      <c r="B451" s="13" t="s">
        <v>550</v>
      </c>
      <c r="C451" s="14" t="s">
        <v>587</v>
      </c>
      <c r="D451" s="14">
        <v>28</v>
      </c>
      <c r="E451" s="22">
        <v>0.98209251856082203</v>
      </c>
      <c r="F451" s="13"/>
      <c r="G451" s="1" t="s">
        <v>3</v>
      </c>
      <c r="H451" s="6">
        <v>0.7686142842970185</v>
      </c>
      <c r="I451" s="7">
        <v>6.4597145188270533E-2</v>
      </c>
      <c r="J451" s="1" t="s">
        <v>3</v>
      </c>
      <c r="K451" s="6">
        <v>0.7915217895539346</v>
      </c>
      <c r="L451" s="7">
        <v>1.3694483157570714E-2</v>
      </c>
      <c r="M451" s="1" t="s">
        <v>3</v>
      </c>
      <c r="N451" s="6">
        <v>0.66267764473126212</v>
      </c>
      <c r="O451" s="7">
        <v>-5.2406289785570825E-2</v>
      </c>
      <c r="P451" s="6" t="s">
        <v>3</v>
      </c>
      <c r="Q451" s="6">
        <v>0.99369809149703325</v>
      </c>
      <c r="R451" s="6">
        <v>-1.5036277548710064E-3</v>
      </c>
      <c r="S451" s="1" t="s">
        <v>3</v>
      </c>
      <c r="T451" s="6">
        <v>0.95014925771742509</v>
      </c>
      <c r="U451" s="7">
        <v>1.2190855402699707E-2</v>
      </c>
      <c r="V451" s="1" t="s">
        <v>3</v>
      </c>
      <c r="W451" s="6">
        <v>0.56043162563271487</v>
      </c>
      <c r="X451" s="7">
        <v>6.6100772943141539E-2</v>
      </c>
      <c r="Y451" s="25" t="s">
        <v>1199</v>
      </c>
      <c r="Z451" s="25" t="s">
        <v>1198</v>
      </c>
    </row>
    <row r="452" spans="1:26">
      <c r="A452" s="13" t="s">
        <v>547</v>
      </c>
      <c r="B452" s="13" t="s">
        <v>551</v>
      </c>
      <c r="C452" s="14" t="s">
        <v>588</v>
      </c>
      <c r="D452" s="14">
        <v>1</v>
      </c>
      <c r="E452" s="22">
        <v>0.72559940431868997</v>
      </c>
      <c r="F452" s="13"/>
      <c r="G452" s="1" t="s">
        <v>3</v>
      </c>
      <c r="H452" s="6">
        <v>0.3593953350821732</v>
      </c>
      <c r="I452" s="7">
        <v>0.14101880471963246</v>
      </c>
      <c r="J452" s="1" t="s">
        <v>3</v>
      </c>
      <c r="K452" s="6">
        <v>0.28903004202408045</v>
      </c>
      <c r="L452" s="7">
        <v>8.4209413862697535E-2</v>
      </c>
      <c r="M452" s="1" t="s">
        <v>3</v>
      </c>
      <c r="N452" s="6">
        <v>0.72246441294837305</v>
      </c>
      <c r="O452" s="7">
        <v>-1.6079622702436014E-2</v>
      </c>
      <c r="P452" s="6" t="s">
        <v>3</v>
      </c>
      <c r="Q452" s="6">
        <v>0.79523260839649901</v>
      </c>
      <c r="R452" s="6">
        <v>4.0729768154498913E-2</v>
      </c>
      <c r="S452" s="1" t="s">
        <v>3</v>
      </c>
      <c r="T452" s="6">
        <v>0.41508434974430369</v>
      </c>
      <c r="U452" s="7">
        <v>0.12493918201719645</v>
      </c>
      <c r="V452" s="1" t="s">
        <v>3</v>
      </c>
      <c r="W452" s="6">
        <v>0.20595918176716507</v>
      </c>
      <c r="X452" s="7">
        <v>0.10028903656513355</v>
      </c>
      <c r="Y452" s="25" t="s">
        <v>752</v>
      </c>
      <c r="Z452" s="25" t="s">
        <v>1089</v>
      </c>
    </row>
    <row r="453" spans="1:26">
      <c r="A453" s="13" t="s">
        <v>548</v>
      </c>
      <c r="B453" s="13" t="s">
        <v>552</v>
      </c>
      <c r="C453" s="14" t="s">
        <v>187</v>
      </c>
      <c r="D453" s="14"/>
      <c r="E453" s="22">
        <v>0.28709593495934999</v>
      </c>
      <c r="F453" s="13"/>
      <c r="G453" s="1" t="s">
        <v>3</v>
      </c>
      <c r="H453" s="6">
        <v>0.6141043560674132</v>
      </c>
      <c r="I453" s="7">
        <v>-7.1298337172901238E-2</v>
      </c>
      <c r="J453" s="1" t="s">
        <v>3</v>
      </c>
      <c r="K453" s="6">
        <v>0.32231987938178575</v>
      </c>
      <c r="L453" s="7">
        <v>-6.2811414575567825E-2</v>
      </c>
      <c r="M453" s="1" t="s">
        <v>3</v>
      </c>
      <c r="N453" s="6">
        <v>0.11122203928139723</v>
      </c>
      <c r="O453" s="7">
        <v>0.19650090710043344</v>
      </c>
      <c r="P453" s="6" t="s">
        <v>3</v>
      </c>
      <c r="Q453" s="6">
        <v>0.14545540229532355</v>
      </c>
      <c r="R453" s="6">
        <v>0.18801398450310003</v>
      </c>
      <c r="S453" s="1" t="s">
        <v>3</v>
      </c>
      <c r="T453" s="6">
        <v>0.26057143991171428</v>
      </c>
      <c r="U453" s="7">
        <v>0.1252025699275322</v>
      </c>
      <c r="V453" s="1" t="s">
        <v>3</v>
      </c>
      <c r="W453" s="6">
        <v>6.8840015720066636E-2</v>
      </c>
      <c r="X453" s="7">
        <v>-0.25931232167600127</v>
      </c>
      <c r="Y453" s="25" t="s">
        <v>624</v>
      </c>
      <c r="Z453" s="25" t="s">
        <v>840</v>
      </c>
    </row>
    <row r="454" spans="1:26">
      <c r="A454" s="13" t="s">
        <v>548</v>
      </c>
      <c r="B454" s="13" t="s">
        <v>552</v>
      </c>
      <c r="C454" s="14" t="s">
        <v>187</v>
      </c>
      <c r="D454" s="14"/>
      <c r="E454" s="22">
        <v>0.44626398210290802</v>
      </c>
      <c r="F454" s="13"/>
      <c r="G454" s="1" t="s">
        <v>3</v>
      </c>
      <c r="H454" s="6">
        <v>0.19879733767342631</v>
      </c>
      <c r="I454" s="7">
        <v>0.26953630407502571</v>
      </c>
      <c r="J454" s="1" t="s">
        <v>3</v>
      </c>
      <c r="K454" s="6">
        <v>0.6499456649299844</v>
      </c>
      <c r="L454" s="7">
        <v>8.9962991642940526E-2</v>
      </c>
      <c r="M454" s="1" t="s">
        <v>3</v>
      </c>
      <c r="N454" s="6">
        <v>0.31602097425250564</v>
      </c>
      <c r="O454" s="7">
        <v>-0.24323281296105936</v>
      </c>
      <c r="P454" s="6" t="s">
        <v>3</v>
      </c>
      <c r="Q454" s="6">
        <v>0.67075641511515505</v>
      </c>
      <c r="R454" s="6">
        <v>-6.3659500528974178E-2</v>
      </c>
      <c r="S454" s="1" t="s">
        <v>3</v>
      </c>
      <c r="T454" s="6">
        <v>0.91293807366360702</v>
      </c>
      <c r="U454" s="7">
        <v>2.6303491113966349E-2</v>
      </c>
      <c r="V454" s="1" t="s">
        <v>3</v>
      </c>
      <c r="W454" s="6">
        <v>4.5013251652899246E-2</v>
      </c>
      <c r="X454" s="7">
        <v>0.33319580460399989</v>
      </c>
      <c r="Y454" s="25" t="s">
        <v>624</v>
      </c>
      <c r="Z454" s="25" t="s">
        <v>939</v>
      </c>
    </row>
    <row r="455" spans="1:26">
      <c r="A455" s="13" t="s">
        <v>553</v>
      </c>
      <c r="B455" s="13" t="s">
        <v>554</v>
      </c>
      <c r="C455" s="14" t="s">
        <v>588</v>
      </c>
      <c r="D455" s="14">
        <v>1</v>
      </c>
      <c r="E455" s="22">
        <v>0.69187321711568905</v>
      </c>
      <c r="F455" s="13"/>
      <c r="G455" s="1" t="s">
        <v>3</v>
      </c>
      <c r="H455" s="6">
        <v>0.29316204443260246</v>
      </c>
      <c r="I455" s="7">
        <v>0.19908804588351925</v>
      </c>
      <c r="J455" s="1" t="s">
        <v>3</v>
      </c>
      <c r="K455" s="6">
        <v>0.96296957665261429</v>
      </c>
      <c r="L455" s="7">
        <v>3.5375258299543688E-3</v>
      </c>
      <c r="M455" s="1" t="s">
        <v>3</v>
      </c>
      <c r="N455" s="6">
        <v>0.34430964383055906</v>
      </c>
      <c r="O455" s="7">
        <v>-9.2898397552265699E-2</v>
      </c>
      <c r="P455" s="6" t="s">
        <v>3</v>
      </c>
      <c r="Q455" s="6">
        <v>0.54942914735988169</v>
      </c>
      <c r="R455" s="6">
        <v>0.10265212250129918</v>
      </c>
      <c r="S455" s="1" t="s">
        <v>3</v>
      </c>
      <c r="T455" s="6">
        <v>0.54183929874526937</v>
      </c>
      <c r="U455" s="7">
        <v>0.10618964833125355</v>
      </c>
      <c r="V455" s="1" t="s">
        <v>3</v>
      </c>
      <c r="W455" s="6">
        <v>0.30760527450830322</v>
      </c>
      <c r="X455" s="7">
        <v>9.6435923382220068E-2</v>
      </c>
      <c r="Y455" s="25" t="s">
        <v>624</v>
      </c>
      <c r="Z455" s="25" t="s">
        <v>1060</v>
      </c>
    </row>
    <row r="456" spans="1:26">
      <c r="A456" s="13" t="s">
        <v>555</v>
      </c>
      <c r="B456" s="13" t="s">
        <v>557</v>
      </c>
      <c r="C456" s="14" t="s">
        <v>587</v>
      </c>
      <c r="D456" s="14">
        <v>2</v>
      </c>
      <c r="E456" s="22">
        <v>0.82870666666666704</v>
      </c>
      <c r="F456" s="13"/>
      <c r="G456" s="1" t="s">
        <v>3</v>
      </c>
      <c r="H456" s="6">
        <v>0.81559095613122878</v>
      </c>
      <c r="I456" s="7">
        <v>3.6789381462651205E-2</v>
      </c>
      <c r="J456" s="1" t="s">
        <v>3</v>
      </c>
      <c r="K456" s="6">
        <v>0.67465677326466744</v>
      </c>
      <c r="L456" s="7">
        <v>2.7266133391263159E-2</v>
      </c>
      <c r="M456" s="1" t="s">
        <v>3</v>
      </c>
      <c r="N456" s="6">
        <v>0.31414169057531405</v>
      </c>
      <c r="O456" s="7">
        <v>8.9753140400272158E-2</v>
      </c>
      <c r="P456" s="6" t="s">
        <v>3</v>
      </c>
      <c r="Q456" s="6">
        <v>0.51506636879097778</v>
      </c>
      <c r="R456" s="6">
        <v>9.9276388471660204E-2</v>
      </c>
      <c r="S456" s="1" t="s">
        <v>3</v>
      </c>
      <c r="T456" s="6">
        <v>0.44297070191079457</v>
      </c>
      <c r="U456" s="7">
        <v>0.12654252186292336</v>
      </c>
      <c r="V456" s="1" t="s">
        <v>3</v>
      </c>
      <c r="W456" s="6">
        <v>0.33923955897040647</v>
      </c>
      <c r="X456" s="7">
        <v>-6.2487007009008999E-2</v>
      </c>
      <c r="Y456" s="25" t="s">
        <v>1131</v>
      </c>
      <c r="Z456" s="25" t="s">
        <v>1130</v>
      </c>
    </row>
    <row r="457" spans="1:26">
      <c r="A457" s="13" t="s">
        <v>555</v>
      </c>
      <c r="B457" s="13" t="s">
        <v>557</v>
      </c>
      <c r="C457" s="14" t="s">
        <v>587</v>
      </c>
      <c r="D457" s="14">
        <v>2</v>
      </c>
      <c r="E457" s="22">
        <v>0.86692063492063498</v>
      </c>
      <c r="F457" s="13"/>
      <c r="G457" s="1" t="s">
        <v>3</v>
      </c>
      <c r="H457" s="6">
        <v>0.87219244529538131</v>
      </c>
      <c r="I457" s="7">
        <v>4.0643233056225858E-2</v>
      </c>
      <c r="J457" s="1" t="s">
        <v>3</v>
      </c>
      <c r="K457" s="6">
        <v>0.52621139236312586</v>
      </c>
      <c r="L457" s="7">
        <v>0.10392747301568173</v>
      </c>
      <c r="M457" s="1" t="s">
        <v>3</v>
      </c>
      <c r="N457" s="6">
        <v>0.58997725813504598</v>
      </c>
      <c r="O457" s="7">
        <v>0.14165760470360766</v>
      </c>
      <c r="P457" s="6" t="s">
        <v>3</v>
      </c>
      <c r="Q457" s="6">
        <v>0.6091023567025311</v>
      </c>
      <c r="R457" s="6">
        <v>7.8373364744151797E-2</v>
      </c>
      <c r="S457" s="1" t="s">
        <v>3</v>
      </c>
      <c r="T457" s="6">
        <v>0.34447246621390265</v>
      </c>
      <c r="U457" s="7">
        <v>0.18230083775983352</v>
      </c>
      <c r="V457" s="1" t="s">
        <v>3</v>
      </c>
      <c r="W457" s="6">
        <v>0.87380315865912883</v>
      </c>
      <c r="X457" s="7">
        <v>-3.7730131687925939E-2</v>
      </c>
      <c r="Y457" s="25" t="s">
        <v>605</v>
      </c>
      <c r="Z457" s="25" t="s">
        <v>1148</v>
      </c>
    </row>
    <row r="458" spans="1:26">
      <c r="A458" s="13" t="s">
        <v>555</v>
      </c>
      <c r="B458" s="13" t="s">
        <v>557</v>
      </c>
      <c r="C458" s="14" t="s">
        <v>588</v>
      </c>
      <c r="D458" s="14">
        <v>1</v>
      </c>
      <c r="E458" s="22">
        <v>0.96337886748394597</v>
      </c>
      <c r="F458" s="13"/>
      <c r="G458" s="1" t="s">
        <v>3</v>
      </c>
      <c r="H458" s="6">
        <v>0.72117303426903168</v>
      </c>
      <c r="I458" s="7">
        <v>3.4305713034735064E-2</v>
      </c>
      <c r="J458" s="1" t="s">
        <v>3</v>
      </c>
      <c r="K458" s="6">
        <v>0.99394088887120646</v>
      </c>
      <c r="L458" s="7">
        <v>-6.0716900634938398E-4</v>
      </c>
      <c r="M458" s="1" t="s">
        <v>3</v>
      </c>
      <c r="N458" s="6">
        <v>0.82364341628734028</v>
      </c>
      <c r="O458" s="7">
        <v>1.8820646816046116E-2</v>
      </c>
      <c r="P458" s="6" t="s">
        <v>3</v>
      </c>
      <c r="Q458" s="6">
        <v>0.56634697106260923</v>
      </c>
      <c r="R458" s="6">
        <v>5.3733528857130564E-2</v>
      </c>
      <c r="S458" s="1" t="s">
        <v>3</v>
      </c>
      <c r="T458" s="6">
        <v>0.6386961871565533</v>
      </c>
      <c r="U458" s="7">
        <v>5.312635985078118E-2</v>
      </c>
      <c r="V458" s="1" t="s">
        <v>3</v>
      </c>
      <c r="W458" s="6">
        <v>0.72737440401517905</v>
      </c>
      <c r="X458" s="7">
        <v>-1.94278158223955E-2</v>
      </c>
      <c r="Y458" s="25" t="s">
        <v>614</v>
      </c>
      <c r="Z458" s="25" t="s">
        <v>1184</v>
      </c>
    </row>
    <row r="459" spans="1:26">
      <c r="A459" s="13" t="s">
        <v>556</v>
      </c>
      <c r="B459" s="13" t="s">
        <v>558</v>
      </c>
      <c r="C459" s="14" t="s">
        <v>187</v>
      </c>
      <c r="D459" s="14"/>
      <c r="E459" s="22">
        <v>0.26925557461406502</v>
      </c>
      <c r="F459" s="13"/>
      <c r="G459" s="1" t="s">
        <v>3</v>
      </c>
      <c r="H459" s="6">
        <v>0.50337949706933827</v>
      </c>
      <c r="I459" s="7">
        <v>5.7989608387793212E-2</v>
      </c>
      <c r="J459" s="1" t="s">
        <v>3</v>
      </c>
      <c r="K459" s="6">
        <v>0.52123373121802508</v>
      </c>
      <c r="L459" s="7">
        <v>4.8279780492484603E-2</v>
      </c>
      <c r="M459" s="1" t="s">
        <v>3</v>
      </c>
      <c r="N459" s="6">
        <v>4.0414414610638744E-2</v>
      </c>
      <c r="O459" s="7">
        <v>-0.16651481741601126</v>
      </c>
      <c r="P459" s="6" t="s">
        <v>3</v>
      </c>
      <c r="Q459" s="6">
        <v>0.15156156855758379</v>
      </c>
      <c r="R459" s="6">
        <v>-0.15680498952070265</v>
      </c>
      <c r="S459" s="1" t="s">
        <v>3</v>
      </c>
      <c r="T459" s="6">
        <v>0.25668354123367249</v>
      </c>
      <c r="U459" s="7">
        <v>-0.10852520902821805</v>
      </c>
      <c r="V459" s="1" t="s">
        <v>3</v>
      </c>
      <c r="W459" s="6">
        <v>2.9766314155904763E-2</v>
      </c>
      <c r="X459" s="7">
        <v>0.21479459790849587</v>
      </c>
      <c r="Y459" s="25" t="s">
        <v>835</v>
      </c>
      <c r="Z459" s="25" t="s">
        <v>834</v>
      </c>
    </row>
    <row r="460" spans="1:26">
      <c r="A460" s="13" t="s">
        <v>559</v>
      </c>
      <c r="B460" s="13" t="s">
        <v>562</v>
      </c>
      <c r="C460" s="14" t="s">
        <v>587</v>
      </c>
      <c r="D460" s="14">
        <v>2</v>
      </c>
      <c r="E460" s="22">
        <v>0.53081424446583303</v>
      </c>
      <c r="F460" s="13"/>
      <c r="G460" s="1" t="s">
        <v>3</v>
      </c>
      <c r="H460" s="6">
        <v>0.54811324221091384</v>
      </c>
      <c r="I460" s="7">
        <v>4.1117409101804503E-2</v>
      </c>
      <c r="J460" s="1" t="s">
        <v>3</v>
      </c>
      <c r="K460" s="6">
        <v>0.55798055846342698</v>
      </c>
      <c r="L460" s="7">
        <v>-4.1641648325762892E-2</v>
      </c>
      <c r="M460" s="1" t="s">
        <v>3</v>
      </c>
      <c r="N460" s="6">
        <v>8.6351027086688431E-2</v>
      </c>
      <c r="O460" s="7">
        <v>-0.13968362294248371</v>
      </c>
      <c r="P460" s="6" t="s">
        <v>3</v>
      </c>
      <c r="Q460" s="6">
        <v>0.4384923855022238</v>
      </c>
      <c r="R460" s="6">
        <v>-5.6924565514916314E-2</v>
      </c>
      <c r="S460" s="1" t="s">
        <v>3</v>
      </c>
      <c r="T460" s="6">
        <v>0.25824258373865122</v>
      </c>
      <c r="U460" s="7">
        <v>-9.8566213840679207E-2</v>
      </c>
      <c r="V460" s="1" t="s">
        <v>3</v>
      </c>
      <c r="W460" s="6">
        <v>0.12645204272185098</v>
      </c>
      <c r="X460" s="7">
        <v>9.8041974616720817E-2</v>
      </c>
      <c r="Y460" s="25" t="s">
        <v>626</v>
      </c>
      <c r="Z460" s="25" t="s">
        <v>987</v>
      </c>
    </row>
    <row r="461" spans="1:26">
      <c r="A461" s="13" t="s">
        <v>559</v>
      </c>
      <c r="B461" s="13" t="s">
        <v>562</v>
      </c>
      <c r="C461" s="14" t="s">
        <v>587</v>
      </c>
      <c r="D461" s="14">
        <v>3</v>
      </c>
      <c r="E461" s="22">
        <v>0.13836827195467399</v>
      </c>
      <c r="F461" s="13"/>
      <c r="G461" s="1" t="s">
        <v>3</v>
      </c>
      <c r="H461" s="6">
        <v>0.7171352566802417</v>
      </c>
      <c r="I461" s="7">
        <v>-6.4374861936751571E-2</v>
      </c>
      <c r="J461" s="1" t="s">
        <v>3</v>
      </c>
      <c r="K461" s="6">
        <v>0.64344415991615989</v>
      </c>
      <c r="L461" s="7">
        <v>0.16849696796843561</v>
      </c>
      <c r="M461" s="1" t="s">
        <v>3</v>
      </c>
      <c r="N461" s="6">
        <v>0.15637470806970902</v>
      </c>
      <c r="O461" s="7">
        <v>-0.44783448513398727</v>
      </c>
      <c r="P461" s="6" t="s">
        <v>3</v>
      </c>
      <c r="Q461" s="6">
        <v>6.7791443380139788E-2</v>
      </c>
      <c r="R461" s="6">
        <v>-0.68070631503917445</v>
      </c>
      <c r="S461" s="1" t="s">
        <v>3</v>
      </c>
      <c r="T461" s="6">
        <v>8.9845379247814716E-2</v>
      </c>
      <c r="U461" s="7">
        <v>-0.51220934707073884</v>
      </c>
      <c r="V461" s="1" t="s">
        <v>3</v>
      </c>
      <c r="W461" s="6">
        <v>0.10654724004188527</v>
      </c>
      <c r="X461" s="7">
        <v>0.61633145310242288</v>
      </c>
      <c r="Y461" s="25" t="s">
        <v>594</v>
      </c>
      <c r="Z461" s="25" t="s">
        <v>757</v>
      </c>
    </row>
    <row r="462" spans="1:26">
      <c r="A462" s="13" t="s">
        <v>559</v>
      </c>
      <c r="B462" s="13" t="s">
        <v>562</v>
      </c>
      <c r="C462" s="14" t="s">
        <v>587</v>
      </c>
      <c r="D462" s="14">
        <v>4</v>
      </c>
      <c r="E462" s="22">
        <v>0.66945968412302603</v>
      </c>
      <c r="F462" s="13"/>
      <c r="G462" s="1" t="s">
        <v>3</v>
      </c>
      <c r="H462" s="6">
        <v>0.58023924162269092</v>
      </c>
      <c r="I462" s="7">
        <v>-9.2778542480336346E-2</v>
      </c>
      <c r="J462" s="1" t="s">
        <v>3</v>
      </c>
      <c r="K462" s="6">
        <v>0.60697114238971439</v>
      </c>
      <c r="L462" s="7">
        <v>-0.10753441362011151</v>
      </c>
      <c r="M462" s="1" t="s">
        <v>3</v>
      </c>
      <c r="N462" s="6">
        <v>0.50300496760667823</v>
      </c>
      <c r="O462" s="7">
        <v>-0.16482354173381308</v>
      </c>
      <c r="P462" s="6" t="s">
        <v>3</v>
      </c>
      <c r="Q462" s="6">
        <v>0.22200337610648518</v>
      </c>
      <c r="R462" s="6">
        <v>-0.15006767059403792</v>
      </c>
      <c r="S462" s="1" t="s">
        <v>3</v>
      </c>
      <c r="T462" s="6">
        <v>0.24824276826538572</v>
      </c>
      <c r="U462" s="7">
        <v>-0.25760208421414943</v>
      </c>
      <c r="V462" s="1" t="s">
        <v>3</v>
      </c>
      <c r="W462" s="6">
        <v>0.73371243604694347</v>
      </c>
      <c r="X462" s="7">
        <v>5.7289128113701571E-2</v>
      </c>
      <c r="Y462" s="25" t="s">
        <v>607</v>
      </c>
      <c r="Z462" s="25" t="s">
        <v>1047</v>
      </c>
    </row>
    <row r="463" spans="1:26">
      <c r="A463" s="13" t="s">
        <v>559</v>
      </c>
      <c r="B463" s="13" t="s">
        <v>562</v>
      </c>
      <c r="C463" s="14" t="s">
        <v>587</v>
      </c>
      <c r="D463" s="14">
        <v>151</v>
      </c>
      <c r="E463" s="22">
        <v>0.60644424620874204</v>
      </c>
      <c r="F463" s="13"/>
      <c r="G463" s="1" t="s">
        <v>3</v>
      </c>
      <c r="H463" s="6">
        <v>0.83986768202704032</v>
      </c>
      <c r="I463" s="7">
        <v>-4.7945098324701063E-2</v>
      </c>
      <c r="J463" s="1" t="s">
        <v>3</v>
      </c>
      <c r="K463" s="6">
        <v>0.89043758096909786</v>
      </c>
      <c r="L463" s="7">
        <v>3.4888157071832904E-2</v>
      </c>
      <c r="M463" s="1" t="s">
        <v>3</v>
      </c>
      <c r="N463" s="6">
        <v>0.43285486633500847</v>
      </c>
      <c r="O463" s="7">
        <v>-0.20810572554099327</v>
      </c>
      <c r="P463" s="6" t="s">
        <v>3</v>
      </c>
      <c r="Q463" s="6">
        <v>0.25871977258491552</v>
      </c>
      <c r="R463" s="6">
        <v>-0.29093898093752724</v>
      </c>
      <c r="S463" s="1" t="s">
        <v>3</v>
      </c>
      <c r="T463" s="6">
        <v>0.26233034158882451</v>
      </c>
      <c r="U463" s="7">
        <v>-0.25605082386569433</v>
      </c>
      <c r="V463" s="1" t="s">
        <v>3</v>
      </c>
      <c r="W463" s="6">
        <v>0.4023241937760389</v>
      </c>
      <c r="X463" s="7">
        <v>0.24299388261282617</v>
      </c>
      <c r="Y463" s="25" t="s">
        <v>1024</v>
      </c>
      <c r="Z463" s="25" t="s">
        <v>1023</v>
      </c>
    </row>
    <row r="464" spans="1:26">
      <c r="A464" s="13" t="s">
        <v>559</v>
      </c>
      <c r="B464" s="13" t="s">
        <v>562</v>
      </c>
      <c r="C464" s="14" t="s">
        <v>587</v>
      </c>
      <c r="D464" s="14">
        <v>151</v>
      </c>
      <c r="E464" s="22">
        <v>0.64531271477663199</v>
      </c>
      <c r="F464" s="13"/>
      <c r="G464" s="1" t="s">
        <v>3</v>
      </c>
      <c r="H464" s="6">
        <v>0.6687298129608038</v>
      </c>
      <c r="I464" s="7">
        <v>-0.10007070132590823</v>
      </c>
      <c r="J464" s="1" t="s">
        <v>3</v>
      </c>
      <c r="K464" s="6">
        <v>0.92027260632939556</v>
      </c>
      <c r="L464" s="7">
        <v>2.7240024967587484E-2</v>
      </c>
      <c r="M464" s="1" t="s">
        <v>3</v>
      </c>
      <c r="N464" s="6">
        <v>0.5198830007139289</v>
      </c>
      <c r="O464" s="7">
        <v>-0.17488429746134693</v>
      </c>
      <c r="P464" s="6" t="s">
        <v>3</v>
      </c>
      <c r="Q464" s="6">
        <v>0.25136556990099107</v>
      </c>
      <c r="R464" s="6">
        <v>-0.30219502375484264</v>
      </c>
      <c r="S464" s="1" t="s">
        <v>3</v>
      </c>
      <c r="T464" s="6">
        <v>0.24259694135801643</v>
      </c>
      <c r="U464" s="7">
        <v>-0.27495499878725516</v>
      </c>
      <c r="V464" s="1" t="s">
        <v>3</v>
      </c>
      <c r="W464" s="6">
        <v>0.49370012027119065</v>
      </c>
      <c r="X464" s="7">
        <v>0.20212432242893441</v>
      </c>
      <c r="Y464" s="25" t="s">
        <v>1024</v>
      </c>
      <c r="Z464" s="25" t="s">
        <v>1035</v>
      </c>
    </row>
    <row r="465" spans="1:26">
      <c r="A465" s="13" t="s">
        <v>560</v>
      </c>
      <c r="B465" s="13" t="s">
        <v>563</v>
      </c>
      <c r="C465" s="14" t="s">
        <v>187</v>
      </c>
      <c r="D465" s="14"/>
      <c r="E465" s="22">
        <v>0.18022535211267601</v>
      </c>
      <c r="F465" s="13"/>
      <c r="G465" s="1" t="s">
        <v>3</v>
      </c>
      <c r="H465" s="6">
        <v>1.821462286966985E-2</v>
      </c>
      <c r="I465" s="7">
        <v>0.14565978192732343</v>
      </c>
      <c r="J465" s="1" t="s">
        <v>3</v>
      </c>
      <c r="K465" s="6">
        <v>0.7819121493432073</v>
      </c>
      <c r="L465" s="7">
        <v>2.1899032873033852E-2</v>
      </c>
      <c r="M465" s="1" t="s">
        <v>3</v>
      </c>
      <c r="N465" s="6">
        <v>0.24555945233871265</v>
      </c>
      <c r="O465" s="7">
        <v>7.3830898062216543E-2</v>
      </c>
      <c r="P465" s="6" t="s">
        <v>3</v>
      </c>
      <c r="Q465" s="6">
        <v>3.4705704810923499E-2</v>
      </c>
      <c r="R465" s="6">
        <v>0.19759164711650612</v>
      </c>
      <c r="S465" s="1" t="s">
        <v>3</v>
      </c>
      <c r="T465" s="6">
        <v>5.2901052373279644E-3</v>
      </c>
      <c r="U465" s="7">
        <v>0.21949067998953997</v>
      </c>
      <c r="V465" s="1" t="s">
        <v>3</v>
      </c>
      <c r="W465" s="6">
        <v>0.51548857838012863</v>
      </c>
      <c r="X465" s="7">
        <v>-5.1931865189182691E-2</v>
      </c>
      <c r="Y465" s="25" t="s">
        <v>780</v>
      </c>
      <c r="Z465" s="25" t="s">
        <v>779</v>
      </c>
    </row>
    <row r="466" spans="1:26">
      <c r="A466" s="13" t="s">
        <v>560</v>
      </c>
      <c r="B466" s="13" t="s">
        <v>563</v>
      </c>
      <c r="C466" s="14" t="s">
        <v>187</v>
      </c>
      <c r="D466" s="14"/>
      <c r="E466" s="22">
        <v>0.32759638554216902</v>
      </c>
      <c r="F466" s="13"/>
      <c r="G466" s="1" t="s">
        <v>3</v>
      </c>
      <c r="H466" s="6">
        <v>0.24117026103840195</v>
      </c>
      <c r="I466" s="7">
        <v>0.37286864489679539</v>
      </c>
      <c r="J466" s="1" t="s">
        <v>3</v>
      </c>
      <c r="K466" s="6">
        <v>0.8778942941791229</v>
      </c>
      <c r="L466" s="7">
        <v>1.7765783560214188E-2</v>
      </c>
      <c r="M466" s="1" t="s">
        <v>3</v>
      </c>
      <c r="N466" s="6">
        <v>0.80627992760450595</v>
      </c>
      <c r="O466" s="7">
        <v>2.8579185177903588E-2</v>
      </c>
      <c r="P466" s="6" t="s">
        <v>3</v>
      </c>
      <c r="Q466" s="6">
        <v>0.22973899547694732</v>
      </c>
      <c r="R466" s="6">
        <v>0.38368204651448479</v>
      </c>
      <c r="S466" s="1" t="s">
        <v>3</v>
      </c>
      <c r="T466" s="6">
        <v>0.18553177246199479</v>
      </c>
      <c r="U466" s="7">
        <v>0.40144783007469897</v>
      </c>
      <c r="V466" s="1" t="s">
        <v>3</v>
      </c>
      <c r="W466" s="6">
        <v>0.94554379634250219</v>
      </c>
      <c r="X466" s="7">
        <v>-1.08134016176894E-2</v>
      </c>
      <c r="Y466" s="25" t="s">
        <v>864</v>
      </c>
      <c r="Z466" s="25" t="s">
        <v>863</v>
      </c>
    </row>
    <row r="467" spans="1:26">
      <c r="A467" s="13" t="s">
        <v>565</v>
      </c>
      <c r="B467" s="13" t="s">
        <v>566</v>
      </c>
      <c r="C467" s="14" t="s">
        <v>588</v>
      </c>
      <c r="D467" s="14">
        <v>1</v>
      </c>
      <c r="E467" s="22">
        <v>0.74772812725958104</v>
      </c>
      <c r="F467" s="13"/>
      <c r="G467" s="1" t="s">
        <v>3</v>
      </c>
      <c r="H467" s="6">
        <v>0.77410025124261472</v>
      </c>
      <c r="I467" s="7">
        <v>2.7268763678877872E-2</v>
      </c>
      <c r="J467" s="1" t="s">
        <v>3</v>
      </c>
      <c r="K467" s="6">
        <v>0.74696696562198706</v>
      </c>
      <c r="L467" s="7">
        <v>-4.4241394081883989E-2</v>
      </c>
      <c r="M467" s="1" t="s">
        <v>3</v>
      </c>
      <c r="N467" s="6">
        <v>0.2768375867754756</v>
      </c>
      <c r="O467" s="7">
        <v>-0.14085092930795706</v>
      </c>
      <c r="P467" s="6" t="s">
        <v>3</v>
      </c>
      <c r="Q467" s="6">
        <v>0.55675165610537114</v>
      </c>
      <c r="R467" s="6">
        <v>-6.9340771547195201E-2</v>
      </c>
      <c r="S467" s="1" t="s">
        <v>3</v>
      </c>
      <c r="T467" s="6">
        <v>0.46366348395090051</v>
      </c>
      <c r="U467" s="7">
        <v>-0.11358216562907919</v>
      </c>
      <c r="V467" s="1" t="s">
        <v>3</v>
      </c>
      <c r="W467" s="6">
        <v>0.2261966106497276</v>
      </c>
      <c r="X467" s="7">
        <v>9.6609535226073073E-2</v>
      </c>
      <c r="Y467" s="25" t="s">
        <v>624</v>
      </c>
      <c r="Z467" s="25" t="s">
        <v>1103</v>
      </c>
    </row>
    <row r="468" spans="1:26">
      <c r="A468" s="13" t="s">
        <v>567</v>
      </c>
      <c r="B468" s="13" t="s">
        <v>568</v>
      </c>
      <c r="C468" s="14" t="s">
        <v>587</v>
      </c>
      <c r="D468" s="14">
        <v>43</v>
      </c>
      <c r="E468" s="22">
        <v>7.0298850574712607E-2</v>
      </c>
      <c r="F468" s="13"/>
      <c r="G468" s="1" t="s">
        <v>3</v>
      </c>
      <c r="H468" s="6">
        <v>0.81888540076437055</v>
      </c>
      <c r="I468" s="7">
        <v>-3.1888659528726104E-2</v>
      </c>
      <c r="J468" s="1" t="s">
        <v>3</v>
      </c>
      <c r="K468" s="6">
        <v>0.23471975265529688</v>
      </c>
      <c r="L468" s="7">
        <v>-0.19458513470815819</v>
      </c>
      <c r="M468" s="1" t="s">
        <v>3</v>
      </c>
      <c r="N468" s="6">
        <v>7.4712313654768216E-3</v>
      </c>
      <c r="O468" s="7">
        <v>-0.47607163931944974</v>
      </c>
      <c r="P468" s="6" t="s">
        <v>3</v>
      </c>
      <c r="Q468" s="6">
        <v>0.1309549668024193</v>
      </c>
      <c r="R468" s="6">
        <v>-0.31337516414001765</v>
      </c>
      <c r="S468" s="1" t="s">
        <v>3</v>
      </c>
      <c r="T468" s="6">
        <v>3.3221362019301592E-2</v>
      </c>
      <c r="U468" s="7">
        <v>-0.50796029884817584</v>
      </c>
      <c r="V468" s="1" t="s">
        <v>3</v>
      </c>
      <c r="W468" s="6">
        <v>5.5244944197570443E-2</v>
      </c>
      <c r="X468" s="7">
        <v>0.28148650461129154</v>
      </c>
      <c r="Y468" s="25" t="s">
        <v>624</v>
      </c>
      <c r="Z468" s="25" t="s">
        <v>676</v>
      </c>
    </row>
    <row r="469" spans="1:26">
      <c r="A469" s="13" t="s">
        <v>567</v>
      </c>
      <c r="B469" s="13" t="s">
        <v>568</v>
      </c>
      <c r="C469" s="14" t="s">
        <v>587</v>
      </c>
      <c r="D469" s="14">
        <v>44</v>
      </c>
      <c r="E469" s="22">
        <v>0.398980295566502</v>
      </c>
      <c r="F469" s="13"/>
      <c r="G469" s="1" t="s">
        <v>3</v>
      </c>
      <c r="H469" s="6">
        <v>0.48204135023738121</v>
      </c>
      <c r="I469" s="7">
        <v>-4.3768922664971011E-2</v>
      </c>
      <c r="J469" s="1" t="s">
        <v>3</v>
      </c>
      <c r="K469" s="6">
        <v>0.23533796779974669</v>
      </c>
      <c r="L469" s="7">
        <v>-2.7212405182277077E-2</v>
      </c>
      <c r="M469" s="1" t="s">
        <v>3</v>
      </c>
      <c r="N469" s="6">
        <v>5.1351505342757182E-2</v>
      </c>
      <c r="O469" s="7">
        <v>-8.3445670081230938E-2</v>
      </c>
      <c r="P469" s="6" t="s">
        <v>3</v>
      </c>
      <c r="Q469" s="6">
        <v>0.1243242802520107</v>
      </c>
      <c r="R469" s="6">
        <v>-0.10000218756392487</v>
      </c>
      <c r="S469" s="1" t="s">
        <v>3</v>
      </c>
      <c r="T469" s="6">
        <v>7.6923721326078581E-2</v>
      </c>
      <c r="U469" s="7">
        <v>-0.12721459274620195</v>
      </c>
      <c r="V469" s="1" t="s">
        <v>3</v>
      </c>
      <c r="W469" s="6">
        <v>9.9412956093794344E-2</v>
      </c>
      <c r="X469" s="7">
        <v>5.6233264898953861E-2</v>
      </c>
      <c r="Y469" s="25" t="s">
        <v>624</v>
      </c>
      <c r="Z469" s="25" t="s">
        <v>917</v>
      </c>
    </row>
    <row r="470" spans="1:26">
      <c r="A470" s="13" t="s">
        <v>569</v>
      </c>
      <c r="B470" s="13" t="s">
        <v>570</v>
      </c>
      <c r="C470" s="14" t="s">
        <v>587</v>
      </c>
      <c r="D470" s="14">
        <v>46</v>
      </c>
      <c r="E470" s="22">
        <v>0.70199845320958998</v>
      </c>
      <c r="F470" s="13"/>
      <c r="G470" s="1" t="s">
        <v>3</v>
      </c>
      <c r="H470" s="6">
        <v>0.90735618223077863</v>
      </c>
      <c r="I470" s="7">
        <v>1.3045923398799619E-2</v>
      </c>
      <c r="J470" s="1" t="s">
        <v>3</v>
      </c>
      <c r="K470" s="6">
        <v>0.50653519376792033</v>
      </c>
      <c r="L470" s="7">
        <v>-4.0169147028277008E-2</v>
      </c>
      <c r="M470" s="1" t="s">
        <v>3</v>
      </c>
      <c r="N470" s="6">
        <v>0.19794476005360187</v>
      </c>
      <c r="O470" s="7">
        <v>-0.12068016895106681</v>
      </c>
      <c r="P470" s="6" t="s">
        <v>3</v>
      </c>
      <c r="Q470" s="6">
        <v>0.49255840430531872</v>
      </c>
      <c r="R470" s="6">
        <v>-6.7465098523990186E-2</v>
      </c>
      <c r="S470" s="1" t="s">
        <v>3</v>
      </c>
      <c r="T470" s="6">
        <v>0.33562667709422905</v>
      </c>
      <c r="U470" s="7">
        <v>-0.10763424555226719</v>
      </c>
      <c r="V470" s="1" t="s">
        <v>3</v>
      </c>
      <c r="W470" s="6">
        <v>0.29312402195786025</v>
      </c>
      <c r="X470" s="7">
        <v>8.0511021922789805E-2</v>
      </c>
      <c r="Y470" s="25" t="s">
        <v>1067</v>
      </c>
      <c r="Z470" s="25" t="s">
        <v>1066</v>
      </c>
    </row>
    <row r="471" spans="1:26">
      <c r="A471" s="13" t="s">
        <v>569</v>
      </c>
      <c r="B471" s="13" t="s">
        <v>570</v>
      </c>
      <c r="C471" s="14" t="s">
        <v>587</v>
      </c>
      <c r="D471" s="14">
        <v>46</v>
      </c>
      <c r="E471" s="22">
        <v>0.95049672424061904</v>
      </c>
      <c r="F471" s="13"/>
      <c r="G471" s="1" t="s">
        <v>3</v>
      </c>
      <c r="H471" s="6">
        <v>0.63554072564150321</v>
      </c>
      <c r="I471" s="7">
        <v>-7.1233649177034342E-2</v>
      </c>
      <c r="J471" s="1" t="s">
        <v>3</v>
      </c>
      <c r="K471" s="6">
        <v>0.81006215139070437</v>
      </c>
      <c r="L471" s="7">
        <v>-2.1819315523926908E-2</v>
      </c>
      <c r="M471" s="1" t="s">
        <v>3</v>
      </c>
      <c r="N471" s="6">
        <v>0.6162631962784002</v>
      </c>
      <c r="O471" s="7">
        <v>5.8933283060239705E-2</v>
      </c>
      <c r="P471" s="6" t="s">
        <v>3</v>
      </c>
      <c r="Q471" s="6">
        <v>0.94133425514933489</v>
      </c>
      <c r="R471" s="6">
        <v>9.5189494071322711E-3</v>
      </c>
      <c r="S471" s="1" t="s">
        <v>3</v>
      </c>
      <c r="T471" s="6">
        <v>0.93714212363044946</v>
      </c>
      <c r="U471" s="7">
        <v>-1.2300366116794637E-2</v>
      </c>
      <c r="V471" s="1" t="s">
        <v>3</v>
      </c>
      <c r="W471" s="6">
        <v>0.32112446526823946</v>
      </c>
      <c r="X471" s="7">
        <v>-8.0752598584166613E-2</v>
      </c>
      <c r="Y471" s="25" t="s">
        <v>624</v>
      </c>
      <c r="Z471" s="25" t="s">
        <v>1066</v>
      </c>
    </row>
    <row r="472" spans="1:26">
      <c r="A472" s="13" t="s">
        <v>571</v>
      </c>
      <c r="B472" s="13" t="s">
        <v>572</v>
      </c>
      <c r="C472" s="14" t="s">
        <v>588</v>
      </c>
      <c r="D472" s="14">
        <v>1</v>
      </c>
      <c r="E472" s="22">
        <v>5.1664122137404601E-2</v>
      </c>
      <c r="F472" s="13"/>
      <c r="G472" s="1" t="s">
        <v>3</v>
      </c>
      <c r="H472" s="6">
        <v>0.94952974174711779</v>
      </c>
      <c r="I472" s="7">
        <v>-7.1565498301809916E-3</v>
      </c>
      <c r="J472" s="1" t="s">
        <v>3</v>
      </c>
      <c r="K472" s="6">
        <v>0.13336433950417559</v>
      </c>
      <c r="L472" s="7">
        <v>-0.15455723783851205</v>
      </c>
      <c r="M472" s="1" t="s">
        <v>3</v>
      </c>
      <c r="N472" s="6">
        <v>2.4659723225676937E-2</v>
      </c>
      <c r="O472" s="7">
        <v>-0.41758044622255031</v>
      </c>
      <c r="P472" s="6" t="s">
        <v>3</v>
      </c>
      <c r="Q472" s="6">
        <v>1.2396033008732158E-2</v>
      </c>
      <c r="R472" s="6">
        <v>-0.27017975821421925</v>
      </c>
      <c r="S472" s="1" t="s">
        <v>3</v>
      </c>
      <c r="T472" s="6">
        <v>1.1428370270970501E-2</v>
      </c>
      <c r="U472" s="7">
        <v>-0.4247369960527313</v>
      </c>
      <c r="V472" s="1" t="s">
        <v>3</v>
      </c>
      <c r="W472" s="6">
        <v>4.9060573013975928E-2</v>
      </c>
      <c r="X472" s="7">
        <v>0.26302320838403825</v>
      </c>
      <c r="Y472" s="25" t="s">
        <v>655</v>
      </c>
      <c r="Z472" s="25" t="s">
        <v>654</v>
      </c>
    </row>
    <row r="473" spans="1:26">
      <c r="Y473" s="25"/>
      <c r="Z473" s="25"/>
    </row>
  </sheetData>
  <autoFilter ref="A2:Z472" xr:uid="{3AF27C3F-01B7-004D-A539-17A6C9A217B2}">
    <sortState xmlns:xlrd2="http://schemas.microsoft.com/office/spreadsheetml/2017/richdata2" ref="A3:Z472">
      <sortCondition ref="F2:F472"/>
    </sortState>
  </autoFilter>
  <mergeCells count="6">
    <mergeCell ref="V1:X1"/>
    <mergeCell ref="M1:O1"/>
    <mergeCell ref="P1:R1"/>
    <mergeCell ref="G1:I1"/>
    <mergeCell ref="J1:L1"/>
    <mergeCell ref="S1:U1"/>
  </mergeCells>
  <conditionalFormatting sqref="H3:H472 Q3:Q472 T3:T472 K3:K472 W3:W472 N3:N472">
    <cfRule type="cellIs" dxfId="6" priority="13" operator="lessThan">
      <formula>0.05</formula>
    </cfRule>
  </conditionalFormatting>
  <conditionalFormatting sqref="N2">
    <cfRule type="cellIs" dxfId="5" priority="6" operator="lessThan">
      <formula>0.05</formula>
    </cfRule>
  </conditionalFormatting>
  <conditionalFormatting sqref="W2">
    <cfRule type="cellIs" dxfId="4" priority="1" operator="lessThan">
      <formula>0.05</formula>
    </cfRule>
  </conditionalFormatting>
  <conditionalFormatting sqref="Q2">
    <cfRule type="cellIs" dxfId="3" priority="5" operator="lessThan">
      <formula>0.05</formula>
    </cfRule>
  </conditionalFormatting>
  <conditionalFormatting sqref="H2">
    <cfRule type="cellIs" dxfId="2" priority="4" operator="lessThan">
      <formula>0.05</formula>
    </cfRule>
  </conditionalFormatting>
  <conditionalFormatting sqref="K2">
    <cfRule type="cellIs" dxfId="1" priority="3" operator="lessThan">
      <formula>0.05</formula>
    </cfRule>
  </conditionalFormatting>
  <conditionalFormatting sqref="T2">
    <cfRule type="cellIs" dxfId="0" priority="2" operator="lessThan">
      <formula>0.05</formula>
    </cfRule>
  </conditionalFormatting>
  <pageMargins left="0.7" right="0.7" top="0.78740157499999996" bottom="0.78740157499999996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E4CDBA-B02E-F84B-AFF6-82B26D174509}">
  <dimension ref="A1"/>
  <sheetViews>
    <sheetView tabSelected="1" workbookViewId="0"/>
  </sheetViews>
  <sheetFormatPr baseColWidth="10" defaultRowHeight="16"/>
  <sheetData/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elle1</vt:lpstr>
      <vt:lpstr>Legen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ieter Adam</dc:creator>
  <cp:keywords/>
  <dc:description/>
  <cp:lastModifiedBy>Dieter Adam</cp:lastModifiedBy>
  <dcterms:created xsi:type="dcterms:W3CDTF">2022-07-01T15:56:04Z</dcterms:created>
  <dcterms:modified xsi:type="dcterms:W3CDTF">2023-06-26T14:26:12Z</dcterms:modified>
  <cp:category/>
</cp:coreProperties>
</file>